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ospr/WORK/RESEARCH/air pollution/"/>
    </mc:Choice>
  </mc:AlternateContent>
  <xr:revisionPtr revIDLastSave="0" documentId="13_ncr:1_{CCCF97EA-671E-204F-B5C4-C2C134FA9053}" xr6:coauthVersionLast="47" xr6:coauthVersionMax="47" xr10:uidLastSave="{00000000-0000-0000-0000-000000000000}"/>
  <bookViews>
    <workbookView xWindow="28800" yWindow="500" windowWidth="38400" windowHeight="21100" xr2:uid="{8EBF60FB-7610-BE4C-ADCA-3340C42D02E9}"/>
  </bookViews>
  <sheets>
    <sheet name="contents" sheetId="22" r:id="rId1"/>
    <sheet name="cons_glb" sheetId="1" r:id="rId2"/>
    <sheet name="cons_rgs" sheetId="2" r:id="rId3"/>
    <sheet name="prod_glb" sheetId="3" r:id="rId4"/>
    <sheet name="prod_rgs" sheetId="5" r:id="rId5"/>
    <sheet name="emissions_glb" sheetId="15" r:id="rId6"/>
    <sheet name="NH3_rgs" sheetId="6" r:id="rId7"/>
    <sheet name="CH4_rgs" sheetId="7" r:id="rId8"/>
    <sheet name="air_poll_glb" sheetId="11" r:id="rId9"/>
    <sheet name="air_poll_rgs" sheetId="17" r:id="rId10"/>
    <sheet name="mortality_glb" sheetId="12" r:id="rId11"/>
    <sheet name="mortality_rgs" sheetId="18" r:id="rId12"/>
    <sheet name="econ_glb" sheetId="14" r:id="rId13"/>
    <sheet name="econ_rgs" sheetId="16" r:id="rId14"/>
    <sheet name="years_rgs" sheetId="19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5" i="14" l="1"/>
  <c r="F25" i="14"/>
  <c r="E25" i="14"/>
  <c r="G24" i="14"/>
  <c r="F24" i="14"/>
  <c r="E24" i="14"/>
  <c r="G23" i="14"/>
  <c r="F23" i="14"/>
  <c r="E23" i="14"/>
  <c r="D25" i="14"/>
  <c r="C25" i="14"/>
  <c r="B25" i="14"/>
  <c r="D24" i="14"/>
  <c r="C24" i="14"/>
  <c r="B24" i="14"/>
  <c r="D23" i="14"/>
  <c r="C23" i="14"/>
  <c r="B23" i="14"/>
  <c r="D14" i="14"/>
  <c r="D18" i="14" s="1"/>
  <c r="C14" i="14"/>
  <c r="C18" i="14" s="1"/>
  <c r="B14" i="14"/>
  <c r="B18" i="14" s="1"/>
  <c r="D13" i="14"/>
  <c r="D17" i="14" s="1"/>
  <c r="C13" i="14"/>
  <c r="C17" i="14" s="1"/>
  <c r="B13" i="14"/>
  <c r="B17" i="14" s="1"/>
</calcChain>
</file>

<file path=xl/sharedStrings.xml><?xml version="1.0" encoding="utf-8"?>
<sst xmlns="http://schemas.openxmlformats.org/spreadsheetml/2006/main" count="828" uniqueCount="145">
  <si>
    <t>Food group</t>
  </si>
  <si>
    <t>BMK</t>
  </si>
  <si>
    <t>FLX</t>
  </si>
  <si>
    <t>PSC</t>
  </si>
  <si>
    <t>VEG</t>
  </si>
  <si>
    <t>VGN</t>
  </si>
  <si>
    <t>total energy</t>
  </si>
  <si>
    <t>wheat</t>
  </si>
  <si>
    <t>rice</t>
  </si>
  <si>
    <t>maize</t>
  </si>
  <si>
    <t>grains</t>
  </si>
  <si>
    <t>roots</t>
  </si>
  <si>
    <t>fruits</t>
  </si>
  <si>
    <t>vegetables</t>
  </si>
  <si>
    <t>legumes</t>
  </si>
  <si>
    <t>oils</t>
  </si>
  <si>
    <t>sugar</t>
  </si>
  <si>
    <t>beef</t>
  </si>
  <si>
    <t>lamb</t>
  </si>
  <si>
    <t>pork</t>
  </si>
  <si>
    <t>poultry</t>
  </si>
  <si>
    <t>eggs</t>
  </si>
  <si>
    <t>milk</t>
  </si>
  <si>
    <t>dairy</t>
  </si>
  <si>
    <t>fish</t>
  </si>
  <si>
    <t>other</t>
  </si>
  <si>
    <t>nuts &amp; seeds</t>
  </si>
  <si>
    <t>Africa</t>
  </si>
  <si>
    <t>Asia-Pacific Developed</t>
  </si>
  <si>
    <t>Eastern Asia</t>
  </si>
  <si>
    <t>Eurasia</t>
  </si>
  <si>
    <t>Europe</t>
  </si>
  <si>
    <t>Latin America and Caribbean</t>
  </si>
  <si>
    <t>Middle East</t>
  </si>
  <si>
    <t>North America</t>
  </si>
  <si>
    <t>South-East Asia and developing Pacific</t>
  </si>
  <si>
    <t>Southern Asia</t>
  </si>
  <si>
    <t>Global</t>
  </si>
  <si>
    <t>Diet scenario</t>
  </si>
  <si>
    <t>staple crops</t>
  </si>
  <si>
    <t>fruits&amp;veg</t>
  </si>
  <si>
    <t>legumes&amp;nuts</t>
  </si>
  <si>
    <t>oil&amp;sugar</t>
  </si>
  <si>
    <t>beef&amp;lamb</t>
  </si>
  <si>
    <t>pork&amp;poultry</t>
  </si>
  <si>
    <t>milk&amp;eggs</t>
  </si>
  <si>
    <t>total</t>
  </si>
  <si>
    <t>Flexitarian</t>
  </si>
  <si>
    <t>Vegetarian</t>
  </si>
  <si>
    <t>Vegan</t>
  </si>
  <si>
    <t>PM2.5</t>
  </si>
  <si>
    <t>Ozone</t>
  </si>
  <si>
    <t>PM2.5 (µg/m³)</t>
  </si>
  <si>
    <t>Ozone (ppb)</t>
  </si>
  <si>
    <t>Labour productivity impacts (% of GDP)</t>
  </si>
  <si>
    <t>Valuation of avoided mortality (% of GDP)</t>
  </si>
  <si>
    <t>L</t>
  </si>
  <si>
    <t>M</t>
  </si>
  <si>
    <t>H</t>
  </si>
  <si>
    <t>Labour productivity</t>
  </si>
  <si>
    <t>Non-market value</t>
  </si>
  <si>
    <t>GDP in 2030:</t>
  </si>
  <si>
    <t>Pop in 2030:</t>
  </si>
  <si>
    <t>million (OECD, SSP2)</t>
  </si>
  <si>
    <t>Ammonia (Gg/yr)</t>
  </si>
  <si>
    <t>Methane (Gg/yr)</t>
  </si>
  <si>
    <t>Change in PM2.5 (µg/m³)</t>
  </si>
  <si>
    <t>Region</t>
  </si>
  <si>
    <t>Percentage change</t>
  </si>
  <si>
    <t>South-East Asia and dev Pacific</t>
  </si>
  <si>
    <t>Change in ozone exposure (ppb)</t>
  </si>
  <si>
    <t>Change in mortality (PM2.5)</t>
  </si>
  <si>
    <t>Change in mortality (Ozone)</t>
  </si>
  <si>
    <t>Total change in mortality</t>
  </si>
  <si>
    <t>Value of statistical life (% of GDP)</t>
  </si>
  <si>
    <t>Labour productivity (% of GDP)</t>
  </si>
  <si>
    <t>Low</t>
  </si>
  <si>
    <t>High</t>
  </si>
  <si>
    <t>Mean</t>
  </si>
  <si>
    <t>Statistics</t>
  </si>
  <si>
    <t>Diet</t>
  </si>
  <si>
    <t>Intake of food group (kcal per person per day)</t>
  </si>
  <si>
    <t>Food intake (kcal/d) by region, diet scenario, and food group:</t>
  </si>
  <si>
    <t>Food production (kilo tonnes per year, kt/yr) by region, diet scenario, and food group:</t>
  </si>
  <si>
    <t>Food intake (g/d) by diet scenario and food group and total energy intake (kcal/d) by diet scenario:</t>
  </si>
  <si>
    <t>Ammonia and methane emissions (Gg/yr) by food group and diet scenario in 2030:</t>
  </si>
  <si>
    <t>Food production (kt per year)</t>
  </si>
  <si>
    <t>Ammonia emisions (giga grams per year, Gg/yr) by region, diet scenario, and food group:</t>
  </si>
  <si>
    <t>Ammonia emissions (Gg/yr)</t>
  </si>
  <si>
    <t>nuts&amp;seeds</t>
  </si>
  <si>
    <t>Methane emissions (Gg/yr) by food group, diet scenario, and region in 2030:</t>
  </si>
  <si>
    <t>Methane emissions (Gg/yr)</t>
  </si>
  <si>
    <t>Global change in air pollution:</t>
  </si>
  <si>
    <t>Benchmark emissions</t>
  </si>
  <si>
    <t>Change in particulate matter and ozone concentrations by region and diet scenario in 2030:</t>
  </si>
  <si>
    <t>Total premature deaths from O3 and PM2.5:</t>
  </si>
  <si>
    <t>Benchmark mortality</t>
  </si>
  <si>
    <t>Change in premature mortality (deaths) by region, air pollutant, and diet scenario in 2030:</t>
  </si>
  <si>
    <t>Change in premature mortality</t>
  </si>
  <si>
    <t>Proportion due to PM2.5</t>
  </si>
  <si>
    <t>Global economic impacts:</t>
  </si>
  <si>
    <t>Absolute impacts:</t>
  </si>
  <si>
    <t>Value of avoided mortality (%GDP)</t>
  </si>
  <si>
    <t>Economic impact through productivity change (%GDP)</t>
  </si>
  <si>
    <t>Economic impacts by region in 2030:</t>
  </si>
  <si>
    <t>Year 2010:</t>
  </si>
  <si>
    <t>Year 2030:</t>
  </si>
  <si>
    <t>Year 2050:</t>
  </si>
  <si>
    <r>
      <t>Change in O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 xml:space="preserve"> exposure (ppb)</t>
    </r>
  </si>
  <si>
    <t>Analyses for different years:</t>
  </si>
  <si>
    <t>Non-market value (% of GDP)</t>
  </si>
  <si>
    <t>GDP (market) impact (%)</t>
  </si>
  <si>
    <t>billion US$2014 (SSP2)</t>
  </si>
  <si>
    <t>legumes / nuts</t>
  </si>
  <si>
    <t>Contents:</t>
  </si>
  <si>
    <t>cons_glb</t>
  </si>
  <si>
    <t>cons_rgs</t>
  </si>
  <si>
    <t>prod_glb</t>
  </si>
  <si>
    <t>prod_rgs</t>
  </si>
  <si>
    <t>emissions_glb</t>
  </si>
  <si>
    <t>NH3_rgs</t>
  </si>
  <si>
    <t>CH4_rgs</t>
  </si>
  <si>
    <t>air_poll_glb</t>
  </si>
  <si>
    <t>air_poll_rgs</t>
  </si>
  <si>
    <t>mortality_glb</t>
  </si>
  <si>
    <t>mortality_rgs</t>
  </si>
  <si>
    <t>econ_glb</t>
  </si>
  <si>
    <t>econ_rgs</t>
  </si>
  <si>
    <t>Name of tab</t>
  </si>
  <si>
    <t>Description</t>
  </si>
  <si>
    <t>Global estimates of food intake</t>
  </si>
  <si>
    <t>Regional estimates of food intake</t>
  </si>
  <si>
    <t>Global estimates of food production</t>
  </si>
  <si>
    <t>Regional estimates of food production</t>
  </si>
  <si>
    <t>Global estimates of agricultural emissions</t>
  </si>
  <si>
    <t>Regional estimates of ammonia emissions</t>
  </si>
  <si>
    <t>Regional estimates of methane emissions</t>
  </si>
  <si>
    <t>Global estimates of air pollution</t>
  </si>
  <si>
    <t>Regional estimates of air pollution</t>
  </si>
  <si>
    <t>Global estimates of mortality impacts</t>
  </si>
  <si>
    <t>Regional estimates of mortality impacts</t>
  </si>
  <si>
    <t>Global estimates of economic impacts</t>
  </si>
  <si>
    <t>Regional estimates of economic impacts</t>
  </si>
  <si>
    <t>years_rgs</t>
  </si>
  <si>
    <t>Summary of regional estimates for 2010, 2030, and 20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8"/>
      <color theme="1"/>
      <name val="Calibri"/>
      <family val="2"/>
      <scheme val="minor"/>
    </font>
    <font>
      <sz val="8"/>
      <color theme="1"/>
      <name val="Arial"/>
      <family val="2"/>
    </font>
    <font>
      <sz val="10"/>
      <color rgb="FF000000"/>
      <name val="Arial"/>
      <family val="2"/>
    </font>
    <font>
      <i/>
      <sz val="12"/>
      <color rgb="FF000000"/>
      <name val="Calibri"/>
      <family val="2"/>
      <scheme val="minor"/>
    </font>
    <font>
      <vertAlign val="subscript"/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hair">
        <color auto="1"/>
      </top>
      <bottom/>
      <diagonal/>
    </border>
    <border>
      <left/>
      <right/>
      <top/>
      <bottom style="hair">
        <color auto="1"/>
      </bottom>
      <diagonal/>
    </border>
  </borders>
  <cellStyleXfs count="1">
    <xf numFmtId="0" fontId="0" fillId="0" borderId="0"/>
  </cellStyleXfs>
  <cellXfs count="113">
    <xf numFmtId="0" fontId="0" fillId="0" borderId="0" xfId="0"/>
    <xf numFmtId="3" fontId="0" fillId="0" borderId="0" xfId="0" applyNumberFormat="1"/>
    <xf numFmtId="0" fontId="2" fillId="2" borderId="3" xfId="0" applyFont="1" applyFill="1" applyBorder="1" applyAlignment="1">
      <alignment horizontal="right"/>
    </xf>
    <xf numFmtId="0" fontId="2" fillId="2" borderId="0" xfId="0" applyFont="1" applyFill="1"/>
    <xf numFmtId="3" fontId="2" fillId="2" borderId="0" xfId="0" applyNumberFormat="1" applyFont="1" applyFill="1"/>
    <xf numFmtId="0" fontId="2" fillId="2" borderId="3" xfId="0" applyFont="1" applyFill="1" applyBorder="1"/>
    <xf numFmtId="3" fontId="2" fillId="2" borderId="3" xfId="0" applyNumberFormat="1" applyFont="1" applyFill="1" applyBorder="1"/>
    <xf numFmtId="0" fontId="2" fillId="2" borderId="1" xfId="0" applyFont="1" applyFill="1" applyBorder="1"/>
    <xf numFmtId="3" fontId="2" fillId="2" borderId="1" xfId="0" applyNumberFormat="1" applyFont="1" applyFill="1" applyBorder="1"/>
    <xf numFmtId="0" fontId="1" fillId="0" borderId="0" xfId="0" applyFont="1"/>
    <xf numFmtId="0" fontId="0" fillId="0" borderId="0" xfId="0" applyAlignment="1">
      <alignment vertical="top"/>
    </xf>
    <xf numFmtId="0" fontId="3" fillId="0" borderId="0" xfId="0" applyFont="1"/>
    <xf numFmtId="0" fontId="3" fillId="0" borderId="0" xfId="0" applyFont="1" applyAlignment="1">
      <alignment textRotation="90"/>
    </xf>
    <xf numFmtId="1" fontId="0" fillId="0" borderId="0" xfId="0" applyNumberFormat="1"/>
    <xf numFmtId="0" fontId="1" fillId="0" borderId="0" xfId="0" applyFont="1" applyAlignment="1">
      <alignment vertical="top"/>
    </xf>
    <xf numFmtId="0" fontId="2" fillId="2" borderId="3" xfId="0" applyFont="1" applyFill="1" applyBorder="1" applyAlignment="1">
      <alignment horizontal="center"/>
    </xf>
    <xf numFmtId="0" fontId="2" fillId="2" borderId="2" xfId="0" applyFont="1" applyFill="1" applyBorder="1"/>
    <xf numFmtId="3" fontId="2" fillId="2" borderId="2" xfId="0" applyNumberFormat="1" applyFont="1" applyFill="1" applyBorder="1"/>
    <xf numFmtId="0" fontId="4" fillId="2" borderId="3" xfId="0" applyFont="1" applyFill="1" applyBorder="1"/>
    <xf numFmtId="0" fontId="4" fillId="2" borderId="0" xfId="0" applyFont="1" applyFill="1"/>
    <xf numFmtId="0" fontId="5" fillId="2" borderId="1" xfId="0" applyFont="1" applyFill="1" applyBorder="1"/>
    <xf numFmtId="0" fontId="5" fillId="2" borderId="3" xfId="0" applyFont="1" applyFill="1" applyBorder="1"/>
    <xf numFmtId="0" fontId="5" fillId="2" borderId="0" xfId="0" applyFont="1" applyFill="1"/>
    <xf numFmtId="3" fontId="5" fillId="2" borderId="0" xfId="0" applyNumberFormat="1" applyFont="1" applyFill="1"/>
    <xf numFmtId="3" fontId="5" fillId="2" borderId="3" xfId="0" applyNumberFormat="1" applyFont="1" applyFill="1" applyBorder="1"/>
    <xf numFmtId="0" fontId="4" fillId="2" borderId="2" xfId="0" applyFont="1" applyFill="1" applyBorder="1"/>
    <xf numFmtId="0" fontId="4" fillId="2" borderId="3" xfId="0" applyFont="1" applyFill="1" applyBorder="1" applyAlignment="1">
      <alignment horizontal="right"/>
    </xf>
    <xf numFmtId="164" fontId="4" fillId="2" borderId="0" xfId="0" applyNumberFormat="1" applyFont="1" applyFill="1" applyAlignment="1">
      <alignment horizontal="right"/>
    </xf>
    <xf numFmtId="9" fontId="4" fillId="2" borderId="0" xfId="0" applyNumberFormat="1" applyFont="1" applyFill="1" applyAlignment="1">
      <alignment horizontal="right"/>
    </xf>
    <xf numFmtId="164" fontId="4" fillId="2" borderId="3" xfId="0" applyNumberFormat="1" applyFont="1" applyFill="1" applyBorder="1" applyAlignment="1">
      <alignment horizontal="right"/>
    </xf>
    <xf numFmtId="9" fontId="4" fillId="2" borderId="3" xfId="0" applyNumberFormat="1" applyFont="1" applyFill="1" applyBorder="1" applyAlignment="1">
      <alignment horizontal="right"/>
    </xf>
    <xf numFmtId="0" fontId="5" fillId="2" borderId="2" xfId="0" applyFont="1" applyFill="1" applyBorder="1" applyAlignment="1">
      <alignment horizontal="left" indent="1"/>
    </xf>
    <xf numFmtId="0" fontId="5" fillId="2" borderId="0" xfId="0" applyFont="1" applyFill="1" applyAlignment="1">
      <alignment horizontal="left" indent="1"/>
    </xf>
    <xf numFmtId="0" fontId="5" fillId="2" borderId="3" xfId="0" applyFont="1" applyFill="1" applyBorder="1" applyAlignment="1">
      <alignment horizontal="left" indent="1"/>
    </xf>
    <xf numFmtId="0" fontId="5" fillId="2" borderId="3" xfId="0" applyFont="1" applyFill="1" applyBorder="1" applyAlignment="1">
      <alignment horizontal="right"/>
    </xf>
    <xf numFmtId="3" fontId="5" fillId="2" borderId="2" xfId="0" applyNumberFormat="1" applyFont="1" applyFill="1" applyBorder="1" applyAlignment="1">
      <alignment horizontal="right"/>
    </xf>
    <xf numFmtId="3" fontId="5" fillId="2" borderId="0" xfId="0" applyNumberFormat="1" applyFont="1" applyFill="1" applyAlignment="1">
      <alignment horizontal="right"/>
    </xf>
    <xf numFmtId="3" fontId="5" fillId="2" borderId="3" xfId="0" applyNumberFormat="1" applyFont="1" applyFill="1" applyBorder="1" applyAlignment="1">
      <alignment horizontal="right"/>
    </xf>
    <xf numFmtId="0" fontId="4" fillId="0" borderId="0" xfId="0" applyFont="1"/>
    <xf numFmtId="0" fontId="4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/>
    <xf numFmtId="0" fontId="8" fillId="0" borderId="0" xfId="0" applyFont="1" applyAlignment="1">
      <alignment vertical="center"/>
    </xf>
    <xf numFmtId="0" fontId="4" fillId="2" borderId="0" xfId="0" applyFont="1" applyFill="1" applyAlignment="1">
      <alignment horizontal="left" vertical="center"/>
    </xf>
    <xf numFmtId="0" fontId="0" fillId="2" borderId="0" xfId="0" applyFill="1"/>
    <xf numFmtId="0" fontId="0" fillId="2" borderId="3" xfId="0" applyFill="1" applyBorder="1"/>
    <xf numFmtId="0" fontId="0" fillId="2" borderId="1" xfId="0" applyFill="1" applyBorder="1"/>
    <xf numFmtId="0" fontId="0" fillId="2" borderId="1" xfId="0" applyFill="1" applyBorder="1" applyAlignment="1">
      <alignment horizontal="right"/>
    </xf>
    <xf numFmtId="0" fontId="4" fillId="2" borderId="1" xfId="0" applyFont="1" applyFill="1" applyBorder="1" applyAlignment="1">
      <alignment horizontal="right"/>
    </xf>
    <xf numFmtId="164" fontId="0" fillId="2" borderId="0" xfId="0" applyNumberFormat="1" applyFill="1"/>
    <xf numFmtId="164" fontId="0" fillId="2" borderId="3" xfId="0" applyNumberFormat="1" applyFill="1" applyBorder="1"/>
    <xf numFmtId="0" fontId="5" fillId="2" borderId="2" xfId="0" applyFont="1" applyFill="1" applyBorder="1" applyAlignment="1">
      <alignment horizontal="center"/>
    </xf>
    <xf numFmtId="9" fontId="5" fillId="2" borderId="2" xfId="0" applyNumberFormat="1" applyFont="1" applyFill="1" applyBorder="1" applyAlignment="1">
      <alignment horizontal="right"/>
    </xf>
    <xf numFmtId="9" fontId="5" fillId="2" borderId="0" xfId="0" applyNumberFormat="1" applyFont="1" applyFill="1" applyAlignment="1">
      <alignment horizontal="right"/>
    </xf>
    <xf numFmtId="9" fontId="5" fillId="2" borderId="3" xfId="0" applyNumberFormat="1" applyFont="1" applyFill="1" applyBorder="1" applyAlignment="1">
      <alignment horizontal="right"/>
    </xf>
    <xf numFmtId="9" fontId="5" fillId="2" borderId="0" xfId="0" applyNumberFormat="1" applyFont="1" applyFill="1"/>
    <xf numFmtId="9" fontId="5" fillId="2" borderId="3" xfId="0" applyNumberFormat="1" applyFont="1" applyFill="1" applyBorder="1"/>
    <xf numFmtId="0" fontId="5" fillId="0" borderId="0" xfId="0" applyFont="1" applyAlignment="1">
      <alignment horizontal="left" indent="1"/>
    </xf>
    <xf numFmtId="3" fontId="10" fillId="2" borderId="2" xfId="0" applyNumberFormat="1" applyFont="1" applyFill="1" applyBorder="1" applyAlignment="1">
      <alignment horizontal="right"/>
    </xf>
    <xf numFmtId="3" fontId="9" fillId="2" borderId="2" xfId="0" applyNumberFormat="1" applyFont="1" applyFill="1" applyBorder="1"/>
    <xf numFmtId="3" fontId="10" fillId="2" borderId="0" xfId="0" applyNumberFormat="1" applyFont="1" applyFill="1" applyAlignment="1">
      <alignment horizontal="right"/>
    </xf>
    <xf numFmtId="3" fontId="9" fillId="2" borderId="0" xfId="0" applyNumberFormat="1" applyFont="1" applyFill="1"/>
    <xf numFmtId="3" fontId="10" fillId="2" borderId="3" xfId="0" applyNumberFormat="1" applyFont="1" applyFill="1" applyBorder="1" applyAlignment="1">
      <alignment horizontal="right"/>
    </xf>
    <xf numFmtId="3" fontId="9" fillId="2" borderId="3" xfId="0" applyNumberFormat="1" applyFont="1" applyFill="1" applyBorder="1"/>
    <xf numFmtId="0" fontId="11" fillId="0" borderId="2" xfId="0" applyFont="1" applyBorder="1" applyAlignment="1">
      <alignment horizontal="left" vertical="center"/>
    </xf>
    <xf numFmtId="0" fontId="11" fillId="0" borderId="1" xfId="0" applyFont="1" applyBorder="1" applyAlignment="1">
      <alignment vertical="center"/>
    </xf>
    <xf numFmtId="0" fontId="11" fillId="0" borderId="0" xfId="0" applyFont="1" applyAlignment="1">
      <alignment horizontal="left" vertical="center"/>
    </xf>
    <xf numFmtId="0" fontId="11" fillId="0" borderId="0" xfId="0" applyFont="1" applyAlignment="1">
      <alignment horizontal="right" vertical="center"/>
    </xf>
    <xf numFmtId="0" fontId="11" fillId="0" borderId="3" xfId="0" applyFont="1" applyBorder="1" applyAlignment="1">
      <alignment horizontal="left" vertical="center"/>
    </xf>
    <xf numFmtId="0" fontId="11" fillId="0" borderId="3" xfId="0" applyFont="1" applyBorder="1" applyAlignment="1">
      <alignment horizontal="right" vertical="center"/>
    </xf>
    <xf numFmtId="0" fontId="12" fillId="0" borderId="0" xfId="0" applyFont="1" applyAlignment="1">
      <alignment horizontal="left" vertical="center"/>
    </xf>
    <xf numFmtId="0" fontId="5" fillId="0" borderId="0" xfId="0" applyFont="1"/>
    <xf numFmtId="0" fontId="5" fillId="0" borderId="0" xfId="0" applyFont="1" applyAlignment="1">
      <alignment horizontal="center"/>
    </xf>
    <xf numFmtId="1" fontId="14" fillId="0" borderId="0" xfId="0" applyNumberFormat="1" applyFont="1"/>
    <xf numFmtId="1" fontId="14" fillId="0" borderId="0" xfId="0" applyNumberFormat="1" applyFont="1" applyAlignment="1">
      <alignment horizontal="center"/>
    </xf>
    <xf numFmtId="0" fontId="5" fillId="2" borderId="0" xfId="0" applyFont="1" applyFill="1" applyAlignment="1">
      <alignment horizontal="center"/>
    </xf>
    <xf numFmtId="164" fontId="5" fillId="2" borderId="0" xfId="0" applyNumberFormat="1" applyFont="1" applyFill="1" applyAlignment="1">
      <alignment horizontal="center"/>
    </xf>
    <xf numFmtId="9" fontId="5" fillId="2" borderId="0" xfId="0" applyNumberFormat="1" applyFont="1" applyFill="1" applyAlignment="1">
      <alignment horizontal="center"/>
    </xf>
    <xf numFmtId="0" fontId="5" fillId="2" borderId="2" xfId="0" applyFont="1" applyFill="1" applyBorder="1"/>
    <xf numFmtId="164" fontId="5" fillId="2" borderId="3" xfId="0" applyNumberFormat="1" applyFont="1" applyFill="1" applyBorder="1" applyAlignment="1">
      <alignment horizontal="center"/>
    </xf>
    <xf numFmtId="9" fontId="5" fillId="2" borderId="3" xfId="0" applyNumberFormat="1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3" fontId="5" fillId="2" borderId="0" xfId="0" applyNumberFormat="1" applyFont="1" applyFill="1" applyAlignment="1">
      <alignment horizontal="center"/>
    </xf>
    <xf numFmtId="3" fontId="5" fillId="2" borderId="3" xfId="0" applyNumberFormat="1" applyFont="1" applyFill="1" applyBorder="1" applyAlignment="1">
      <alignment horizontal="center"/>
    </xf>
    <xf numFmtId="0" fontId="15" fillId="2" borderId="2" xfId="0" applyFont="1" applyFill="1" applyBorder="1" applyAlignment="1">
      <alignment horizontal="left"/>
    </xf>
    <xf numFmtId="0" fontId="14" fillId="0" borderId="0" xfId="0" applyFont="1"/>
    <xf numFmtId="2" fontId="5" fillId="2" borderId="2" xfId="0" applyNumberFormat="1" applyFont="1" applyFill="1" applyBorder="1" applyAlignment="1">
      <alignment horizontal="center"/>
    </xf>
    <xf numFmtId="2" fontId="5" fillId="2" borderId="0" xfId="0" applyNumberFormat="1" applyFont="1" applyFill="1" applyAlignment="1">
      <alignment horizontal="center"/>
    </xf>
    <xf numFmtId="2" fontId="5" fillId="2" borderId="3" xfId="0" applyNumberFormat="1" applyFont="1" applyFill="1" applyBorder="1" applyAlignment="1">
      <alignment horizontal="center"/>
    </xf>
    <xf numFmtId="2" fontId="0" fillId="0" borderId="0" xfId="0" applyNumberFormat="1"/>
    <xf numFmtId="0" fontId="6" fillId="0" borderId="0" xfId="0" applyFont="1" applyAlignment="1">
      <alignment horizontal="center"/>
    </xf>
    <xf numFmtId="2" fontId="4" fillId="2" borderId="2" xfId="0" applyNumberFormat="1" applyFont="1" applyFill="1" applyBorder="1" applyAlignment="1">
      <alignment horizontal="right"/>
    </xf>
    <xf numFmtId="2" fontId="4" fillId="2" borderId="0" xfId="0" applyNumberFormat="1" applyFont="1" applyFill="1" applyAlignment="1">
      <alignment horizontal="right"/>
    </xf>
    <xf numFmtId="2" fontId="4" fillId="2" borderId="3" xfId="0" applyNumberFormat="1" applyFont="1" applyFill="1" applyBorder="1" applyAlignment="1">
      <alignment horizontal="right"/>
    </xf>
    <xf numFmtId="0" fontId="2" fillId="2" borderId="2" xfId="0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5" fillId="2" borderId="2" xfId="0" applyFont="1" applyFill="1" applyBorder="1" applyAlignment="1">
      <alignment horizontal="left" vertical="center"/>
    </xf>
    <xf numFmtId="0" fontId="5" fillId="2" borderId="3" xfId="0" applyFont="1" applyFill="1" applyBorder="1" applyAlignment="1">
      <alignment horizontal="left" vertical="center"/>
    </xf>
    <xf numFmtId="0" fontId="4" fillId="2" borderId="2" xfId="0" applyFont="1" applyFill="1" applyBorder="1" applyAlignment="1">
      <alignment horizontal="left" vertical="center"/>
    </xf>
    <xf numFmtId="0" fontId="4" fillId="2" borderId="3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2" fillId="2" borderId="0" xfId="0" applyFont="1" applyFill="1" applyBorder="1"/>
    <xf numFmtId="0" fontId="8" fillId="2" borderId="1" xfId="0" applyFont="1" applyFill="1" applyBorder="1"/>
    <xf numFmtId="0" fontId="2" fillId="2" borderId="4" xfId="0" applyFont="1" applyFill="1" applyBorder="1"/>
    <xf numFmtId="0" fontId="2" fillId="2" borderId="5" xfId="0" applyFont="1" applyFill="1" applyBorder="1"/>
    <xf numFmtId="0" fontId="1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cons_rgs!$C$4</c:f>
              <c:strCache>
                <c:ptCount val="1"/>
                <c:pt idx="0">
                  <c:v>wheat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cons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cons_rgs!$C$5:$C$44</c:f>
              <c:numCache>
                <c:formatCode>0</c:formatCode>
                <c:ptCount val="40"/>
                <c:pt idx="0">
                  <c:v>330.41083496416201</c:v>
                </c:pt>
                <c:pt idx="1">
                  <c:v>259.08149419239601</c:v>
                </c:pt>
                <c:pt idx="2">
                  <c:v>239.67157657913199</c:v>
                </c:pt>
                <c:pt idx="3">
                  <c:v>229.52464443875499</c:v>
                </c:pt>
                <c:pt idx="4">
                  <c:v>342.93359266234302</c:v>
                </c:pt>
                <c:pt idx="5">
                  <c:v>371.45317492725798</c:v>
                </c:pt>
                <c:pt idx="6">
                  <c:v>343.10108536442698</c:v>
                </c:pt>
                <c:pt idx="7">
                  <c:v>341.58250423114902</c:v>
                </c:pt>
                <c:pt idx="8">
                  <c:v>479.17390274396502</c:v>
                </c:pt>
                <c:pt idx="9">
                  <c:v>405.020670734232</c:v>
                </c:pt>
                <c:pt idx="10">
                  <c:v>396.56866781900902</c:v>
                </c:pt>
                <c:pt idx="11">
                  <c:v>365.67827589573102</c:v>
                </c:pt>
                <c:pt idx="12">
                  <c:v>728.76657857799603</c:v>
                </c:pt>
                <c:pt idx="13">
                  <c:v>639.52122667453602</c:v>
                </c:pt>
                <c:pt idx="14">
                  <c:v>602.42098302437898</c:v>
                </c:pt>
                <c:pt idx="15">
                  <c:v>641.84115109793004</c:v>
                </c:pt>
                <c:pt idx="16">
                  <c:v>596.40846581627</c:v>
                </c:pt>
                <c:pt idx="17">
                  <c:v>521.48374337136102</c:v>
                </c:pt>
                <c:pt idx="18">
                  <c:v>493.69558440591697</c:v>
                </c:pt>
                <c:pt idx="19">
                  <c:v>530.67493298937495</c:v>
                </c:pt>
                <c:pt idx="20">
                  <c:v>376.46518128599803</c:v>
                </c:pt>
                <c:pt idx="21">
                  <c:v>320.67059163614903</c:v>
                </c:pt>
                <c:pt idx="22">
                  <c:v>303.82093111532998</c:v>
                </c:pt>
                <c:pt idx="23">
                  <c:v>314.62611130967503</c:v>
                </c:pt>
                <c:pt idx="24">
                  <c:v>762.61038683968195</c:v>
                </c:pt>
                <c:pt idx="25">
                  <c:v>463.115100036667</c:v>
                </c:pt>
                <c:pt idx="26">
                  <c:v>439.19850063560301</c:v>
                </c:pt>
                <c:pt idx="27">
                  <c:v>479.974513232817</c:v>
                </c:pt>
                <c:pt idx="28">
                  <c:v>315.02430078452301</c:v>
                </c:pt>
                <c:pt idx="29">
                  <c:v>462.19508816312202</c:v>
                </c:pt>
                <c:pt idx="30">
                  <c:v>426.69853409140802</c:v>
                </c:pt>
                <c:pt idx="31">
                  <c:v>462.75495414769</c:v>
                </c:pt>
                <c:pt idx="32">
                  <c:v>248.842795103567</c:v>
                </c:pt>
                <c:pt idx="33">
                  <c:v>186.003717017817</c:v>
                </c:pt>
                <c:pt idx="34">
                  <c:v>176.81971859095401</c:v>
                </c:pt>
                <c:pt idx="35">
                  <c:v>162.43089825573401</c:v>
                </c:pt>
                <c:pt idx="36">
                  <c:v>633.56781419001197</c:v>
                </c:pt>
                <c:pt idx="37">
                  <c:v>424.43135945535698</c:v>
                </c:pt>
                <c:pt idx="38">
                  <c:v>377.70541768237501</c:v>
                </c:pt>
                <c:pt idx="39">
                  <c:v>391.34763928331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1C-BF49-AD00-C6C0C4113C86}"/>
            </c:ext>
          </c:extLst>
        </c:ser>
        <c:ser>
          <c:idx val="1"/>
          <c:order val="1"/>
          <c:tx>
            <c:strRef>
              <c:f>cons_rgs!$D$4</c:f>
              <c:strCache>
                <c:ptCount val="1"/>
                <c:pt idx="0">
                  <c:v>rice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cons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cons_rgs!$D$5:$D$44</c:f>
              <c:numCache>
                <c:formatCode>0</c:formatCode>
                <c:ptCount val="40"/>
                <c:pt idx="0">
                  <c:v>204.65859304500799</c:v>
                </c:pt>
                <c:pt idx="1">
                  <c:v>184.750254972628</c:v>
                </c:pt>
                <c:pt idx="2">
                  <c:v>170.31885419644999</c:v>
                </c:pt>
                <c:pt idx="3">
                  <c:v>158.924575514656</c:v>
                </c:pt>
                <c:pt idx="4">
                  <c:v>247.65899294727001</c:v>
                </c:pt>
                <c:pt idx="5">
                  <c:v>236.43485551552101</c:v>
                </c:pt>
                <c:pt idx="6">
                  <c:v>217.57913819261699</c:v>
                </c:pt>
                <c:pt idx="7">
                  <c:v>210.961688856671</c:v>
                </c:pt>
                <c:pt idx="8">
                  <c:v>540.53630761124998</c:v>
                </c:pt>
                <c:pt idx="9">
                  <c:v>426.21495345594502</c:v>
                </c:pt>
                <c:pt idx="10">
                  <c:v>417.32922145002698</c:v>
                </c:pt>
                <c:pt idx="11">
                  <c:v>384.81172496360699</c:v>
                </c:pt>
                <c:pt idx="12">
                  <c:v>32.801543505152097</c:v>
                </c:pt>
                <c:pt idx="13">
                  <c:v>27.2133200532035</c:v>
                </c:pt>
                <c:pt idx="14">
                  <c:v>25.6938352075342</c:v>
                </c:pt>
                <c:pt idx="15">
                  <c:v>27.3887579269898</c:v>
                </c:pt>
                <c:pt idx="16">
                  <c:v>29.269213485043899</c:v>
                </c:pt>
                <c:pt idx="17">
                  <c:v>25.004626857615399</c:v>
                </c:pt>
                <c:pt idx="18">
                  <c:v>23.664728008675901</c:v>
                </c:pt>
                <c:pt idx="19">
                  <c:v>25.502006047685501</c:v>
                </c:pt>
                <c:pt idx="20">
                  <c:v>196.68655498125699</c:v>
                </c:pt>
                <c:pt idx="21">
                  <c:v>162.894569554371</c:v>
                </c:pt>
                <c:pt idx="22">
                  <c:v>155.14313171672899</c:v>
                </c:pt>
                <c:pt idx="23">
                  <c:v>160.67180475220701</c:v>
                </c:pt>
                <c:pt idx="24">
                  <c:v>59.211968797615903</c:v>
                </c:pt>
                <c:pt idx="25">
                  <c:v>33.5361528128118</c:v>
                </c:pt>
                <c:pt idx="26">
                  <c:v>31.804249162480801</c:v>
                </c:pt>
                <c:pt idx="27">
                  <c:v>34.757015309490598</c:v>
                </c:pt>
                <c:pt idx="28">
                  <c:v>28.211304174503201</c:v>
                </c:pt>
                <c:pt idx="29">
                  <c:v>38.553542894117598</c:v>
                </c:pt>
                <c:pt idx="30">
                  <c:v>35.590009527514297</c:v>
                </c:pt>
                <c:pt idx="31">
                  <c:v>38.592488647154603</c:v>
                </c:pt>
                <c:pt idx="32">
                  <c:v>1076.9631839778999</c:v>
                </c:pt>
                <c:pt idx="33">
                  <c:v>759.29865270641699</c:v>
                </c:pt>
                <c:pt idx="34">
                  <c:v>719.25837727024498</c:v>
                </c:pt>
                <c:pt idx="35">
                  <c:v>651.76514029204304</c:v>
                </c:pt>
                <c:pt idx="36">
                  <c:v>701.61613797714904</c:v>
                </c:pt>
                <c:pt idx="37">
                  <c:v>432.82250636008303</c:v>
                </c:pt>
                <c:pt idx="38">
                  <c:v>382.95703362183201</c:v>
                </c:pt>
                <c:pt idx="39">
                  <c:v>386.916497775504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E1C-BF49-AD00-C6C0C4113C86}"/>
            </c:ext>
          </c:extLst>
        </c:ser>
        <c:ser>
          <c:idx val="2"/>
          <c:order val="2"/>
          <c:tx>
            <c:strRef>
              <c:f>cons_rgs!$E$4</c:f>
              <c:strCache>
                <c:ptCount val="1"/>
                <c:pt idx="0">
                  <c:v>maize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cons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cons_rgs!$E$5:$E$44</c:f>
              <c:numCache>
                <c:formatCode>0</c:formatCode>
                <c:ptCount val="40"/>
                <c:pt idx="0">
                  <c:v>379.17043615378299</c:v>
                </c:pt>
                <c:pt idx="1">
                  <c:v>324.54024727117201</c:v>
                </c:pt>
                <c:pt idx="2">
                  <c:v>299.053123208758</c:v>
                </c:pt>
                <c:pt idx="3">
                  <c:v>280.46441495286501</c:v>
                </c:pt>
                <c:pt idx="4">
                  <c:v>52.255045256582399</c:v>
                </c:pt>
                <c:pt idx="5">
                  <c:v>50.387265884176202</c:v>
                </c:pt>
                <c:pt idx="6">
                  <c:v>46.404290060750498</c:v>
                </c:pt>
                <c:pt idx="7">
                  <c:v>45.241339764693102</c:v>
                </c:pt>
                <c:pt idx="8">
                  <c:v>56.426205099049099</c:v>
                </c:pt>
                <c:pt idx="9">
                  <c:v>44.660552890191497</c:v>
                </c:pt>
                <c:pt idx="10">
                  <c:v>43.6729548410487</c:v>
                </c:pt>
                <c:pt idx="11">
                  <c:v>40.218510375120999</c:v>
                </c:pt>
                <c:pt idx="12">
                  <c:v>27.439526306489199</c:v>
                </c:pt>
                <c:pt idx="13">
                  <c:v>18.367404374718699</c:v>
                </c:pt>
                <c:pt idx="14">
                  <c:v>16.760946239292402</c:v>
                </c:pt>
                <c:pt idx="15">
                  <c:v>17.809588096954101</c:v>
                </c:pt>
                <c:pt idx="16">
                  <c:v>54.495643621652199</c:v>
                </c:pt>
                <c:pt idx="17">
                  <c:v>44.267899337239797</c:v>
                </c:pt>
                <c:pt idx="18">
                  <c:v>41.706429039275797</c:v>
                </c:pt>
                <c:pt idx="19">
                  <c:v>44.637794384257496</c:v>
                </c:pt>
                <c:pt idx="20">
                  <c:v>366.28608013780399</c:v>
                </c:pt>
                <c:pt idx="21">
                  <c:v>285.51738062757198</c:v>
                </c:pt>
                <c:pt idx="22">
                  <c:v>272.61687542776798</c:v>
                </c:pt>
                <c:pt idx="23">
                  <c:v>281.024249685602</c:v>
                </c:pt>
                <c:pt idx="24">
                  <c:v>105.64179409748699</c:v>
                </c:pt>
                <c:pt idx="25">
                  <c:v>59.7508619443716</c:v>
                </c:pt>
                <c:pt idx="26">
                  <c:v>56.665155110630501</c:v>
                </c:pt>
                <c:pt idx="27">
                  <c:v>61.926054397104103</c:v>
                </c:pt>
                <c:pt idx="28">
                  <c:v>44.949223545898498</c:v>
                </c:pt>
                <c:pt idx="29">
                  <c:v>61.2580379043142</c:v>
                </c:pt>
                <c:pt idx="30">
                  <c:v>56.544727527595597</c:v>
                </c:pt>
                <c:pt idx="31">
                  <c:v>61.3065351672345</c:v>
                </c:pt>
                <c:pt idx="32">
                  <c:v>193.91557800474899</c:v>
                </c:pt>
                <c:pt idx="33">
                  <c:v>134.261126477853</c:v>
                </c:pt>
                <c:pt idx="34">
                  <c:v>126.773178826771</c:v>
                </c:pt>
                <c:pt idx="35">
                  <c:v>114.649220607849</c:v>
                </c:pt>
                <c:pt idx="36">
                  <c:v>73.529970016126697</c:v>
                </c:pt>
                <c:pt idx="37">
                  <c:v>46.022668863904002</c:v>
                </c:pt>
                <c:pt idx="38">
                  <c:v>40.578477231808598</c:v>
                </c:pt>
                <c:pt idx="39">
                  <c:v>42.2890151767669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E1C-BF49-AD00-C6C0C4113C86}"/>
            </c:ext>
          </c:extLst>
        </c:ser>
        <c:ser>
          <c:idx val="3"/>
          <c:order val="3"/>
          <c:tx>
            <c:strRef>
              <c:f>cons_rgs!$F$4</c:f>
              <c:strCache>
                <c:ptCount val="1"/>
                <c:pt idx="0">
                  <c:v>grains</c:v>
                </c:pt>
              </c:strCache>
            </c:strRef>
          </c:tx>
          <c:spPr>
            <a:solidFill>
              <a:schemeClr val="accent4">
                <a:lumMod val="20000"/>
                <a:lumOff val="8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cons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cons_rgs!$F$5:$F$44</c:f>
              <c:numCache>
                <c:formatCode>0</c:formatCode>
                <c:ptCount val="40"/>
                <c:pt idx="0">
                  <c:v>309.65695772117101</c:v>
                </c:pt>
                <c:pt idx="1">
                  <c:v>302.18274094681198</c:v>
                </c:pt>
                <c:pt idx="2">
                  <c:v>276.78063328872298</c:v>
                </c:pt>
                <c:pt idx="3">
                  <c:v>257.08891695449802</c:v>
                </c:pt>
                <c:pt idx="4">
                  <c:v>44.801735922808597</c:v>
                </c:pt>
                <c:pt idx="5">
                  <c:v>48.528471438385502</c:v>
                </c:pt>
                <c:pt idx="6">
                  <c:v>44.929174341401101</c:v>
                </c:pt>
                <c:pt idx="7">
                  <c:v>45.462307803515898</c:v>
                </c:pt>
                <c:pt idx="8">
                  <c:v>31.7544622998828</c:v>
                </c:pt>
                <c:pt idx="9">
                  <c:v>26.419041276125601</c:v>
                </c:pt>
                <c:pt idx="10">
                  <c:v>25.811990369384699</c:v>
                </c:pt>
                <c:pt idx="11">
                  <c:v>23.7525551526568</c:v>
                </c:pt>
                <c:pt idx="12">
                  <c:v>109.793850700291</c:v>
                </c:pt>
                <c:pt idx="13">
                  <c:v>106.147682863347</c:v>
                </c:pt>
                <c:pt idx="14">
                  <c:v>100.998910186282</c:v>
                </c:pt>
                <c:pt idx="15">
                  <c:v>107.382883799127</c:v>
                </c:pt>
                <c:pt idx="16">
                  <c:v>94.426684299138401</c:v>
                </c:pt>
                <c:pt idx="17">
                  <c:v>93.673051815099996</c:v>
                </c:pt>
                <c:pt idx="18">
                  <c:v>89.265611817514298</c:v>
                </c:pt>
                <c:pt idx="19">
                  <c:v>95.386146422318603</c:v>
                </c:pt>
                <c:pt idx="20">
                  <c:v>60.269356641075397</c:v>
                </c:pt>
                <c:pt idx="21">
                  <c:v>49.487696565694399</c:v>
                </c:pt>
                <c:pt idx="22">
                  <c:v>47.002484211366102</c:v>
                </c:pt>
                <c:pt idx="23">
                  <c:v>48.643528159829103</c:v>
                </c:pt>
                <c:pt idx="24">
                  <c:v>26.995300029801399</c:v>
                </c:pt>
                <c:pt idx="25">
                  <c:v>15.572117241615199</c:v>
                </c:pt>
                <c:pt idx="26">
                  <c:v>14.767928196894699</c:v>
                </c:pt>
                <c:pt idx="27">
                  <c:v>16.1390103506813</c:v>
                </c:pt>
                <c:pt idx="28">
                  <c:v>73.013924680888294</c:v>
                </c:pt>
                <c:pt idx="29">
                  <c:v>101.40702464397</c:v>
                </c:pt>
                <c:pt idx="30">
                  <c:v>93.614905684411795</c:v>
                </c:pt>
                <c:pt idx="31">
                  <c:v>101.517843569348</c:v>
                </c:pt>
                <c:pt idx="32">
                  <c:v>29.0480469668687</c:v>
                </c:pt>
                <c:pt idx="33">
                  <c:v>21.973511228024702</c:v>
                </c:pt>
                <c:pt idx="34">
                  <c:v>21.011685894671199</c:v>
                </c:pt>
                <c:pt idx="35">
                  <c:v>19.375536168270699</c:v>
                </c:pt>
                <c:pt idx="36">
                  <c:v>82.597616593980305</c:v>
                </c:pt>
                <c:pt idx="37">
                  <c:v>55.715640226726698</c:v>
                </c:pt>
                <c:pt idx="38">
                  <c:v>48.887412441102299</c:v>
                </c:pt>
                <c:pt idx="39">
                  <c:v>50.974412276507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E1C-BF49-AD00-C6C0C4113C86}"/>
            </c:ext>
          </c:extLst>
        </c:ser>
        <c:ser>
          <c:idx val="4"/>
          <c:order val="4"/>
          <c:tx>
            <c:strRef>
              <c:f>cons_rgs!$G$4</c:f>
              <c:strCache>
                <c:ptCount val="1"/>
                <c:pt idx="0">
                  <c:v>roots</c:v>
                </c:pt>
              </c:strCache>
            </c:strRef>
          </c:tx>
          <c:spPr>
            <a:solidFill>
              <a:schemeClr val="accent4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cons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cons_rgs!$G$5:$G$44</c:f>
              <c:numCache>
                <c:formatCode>0</c:formatCode>
                <c:ptCount val="40"/>
                <c:pt idx="0">
                  <c:v>26.590621327563401</c:v>
                </c:pt>
                <c:pt idx="1">
                  <c:v>26.4921602685842</c:v>
                </c:pt>
                <c:pt idx="2">
                  <c:v>26.4921602685842</c:v>
                </c:pt>
                <c:pt idx="3">
                  <c:v>26.4921602685842</c:v>
                </c:pt>
                <c:pt idx="4">
                  <c:v>36.101711927333099</c:v>
                </c:pt>
                <c:pt idx="5">
                  <c:v>36.101711927333099</c:v>
                </c:pt>
                <c:pt idx="6">
                  <c:v>36.101711927333099</c:v>
                </c:pt>
                <c:pt idx="7">
                  <c:v>36.101711927333099</c:v>
                </c:pt>
                <c:pt idx="8">
                  <c:v>58.034407886480302</c:v>
                </c:pt>
                <c:pt idx="9">
                  <c:v>58.034407886480302</c:v>
                </c:pt>
                <c:pt idx="10">
                  <c:v>58.034407886480302</c:v>
                </c:pt>
                <c:pt idx="11">
                  <c:v>58.034407886480302</c:v>
                </c:pt>
                <c:pt idx="12">
                  <c:v>144.026694928365</c:v>
                </c:pt>
                <c:pt idx="13">
                  <c:v>76.9759948630888</c:v>
                </c:pt>
                <c:pt idx="14">
                  <c:v>76.9759948630888</c:v>
                </c:pt>
                <c:pt idx="15">
                  <c:v>76.9759948630888</c:v>
                </c:pt>
                <c:pt idx="16">
                  <c:v>66.426618444109195</c:v>
                </c:pt>
                <c:pt idx="17">
                  <c:v>56.962253098209501</c:v>
                </c:pt>
                <c:pt idx="18">
                  <c:v>56.962253098209501</c:v>
                </c:pt>
                <c:pt idx="19">
                  <c:v>56.962253098209501</c:v>
                </c:pt>
                <c:pt idx="20">
                  <c:v>41.021001919269601</c:v>
                </c:pt>
                <c:pt idx="21">
                  <c:v>39.798579776881098</c:v>
                </c:pt>
                <c:pt idx="22">
                  <c:v>39.798579776881098</c:v>
                </c:pt>
                <c:pt idx="23">
                  <c:v>39.798579776881098</c:v>
                </c:pt>
                <c:pt idx="24">
                  <c:v>57.232395697728201</c:v>
                </c:pt>
                <c:pt idx="25">
                  <c:v>57.232395697728201</c:v>
                </c:pt>
                <c:pt idx="26">
                  <c:v>57.232395697728201</c:v>
                </c:pt>
                <c:pt idx="27">
                  <c:v>57.232395697728201</c:v>
                </c:pt>
                <c:pt idx="28">
                  <c:v>27.002452974872298</c:v>
                </c:pt>
                <c:pt idx="29">
                  <c:v>27.002452974872298</c:v>
                </c:pt>
                <c:pt idx="30">
                  <c:v>27.002452974872298</c:v>
                </c:pt>
                <c:pt idx="31">
                  <c:v>27.002452974872298</c:v>
                </c:pt>
                <c:pt idx="32">
                  <c:v>16.855319163337999</c:v>
                </c:pt>
                <c:pt idx="33">
                  <c:v>16.855319163337999</c:v>
                </c:pt>
                <c:pt idx="34">
                  <c:v>16.855319163337999</c:v>
                </c:pt>
                <c:pt idx="35">
                  <c:v>16.855319163337999</c:v>
                </c:pt>
                <c:pt idx="36">
                  <c:v>38.681844408340702</c:v>
                </c:pt>
                <c:pt idx="37">
                  <c:v>38.681844408340702</c:v>
                </c:pt>
                <c:pt idx="38">
                  <c:v>38.681844408340702</c:v>
                </c:pt>
                <c:pt idx="39">
                  <c:v>38.6818444083407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E1C-BF49-AD00-C6C0C4113C86}"/>
            </c:ext>
          </c:extLst>
        </c:ser>
        <c:ser>
          <c:idx val="5"/>
          <c:order val="5"/>
          <c:tx>
            <c:strRef>
              <c:f>cons_rgs!$H$4</c:f>
              <c:strCache>
                <c:ptCount val="1"/>
                <c:pt idx="0">
                  <c:v>fruits</c:v>
                </c:pt>
              </c:strCache>
            </c:strRef>
          </c:tx>
          <c:spPr>
            <a:solidFill>
              <a:schemeClr val="accent6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cons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cons_rgs!$H$5:$H$44</c:f>
              <c:numCache>
                <c:formatCode>0</c:formatCode>
                <c:ptCount val="40"/>
                <c:pt idx="0">
                  <c:v>49.208708276155697</c:v>
                </c:pt>
                <c:pt idx="1">
                  <c:v>128.56493978816499</c:v>
                </c:pt>
                <c:pt idx="2">
                  <c:v>160.70617473520599</c:v>
                </c:pt>
                <c:pt idx="3">
                  <c:v>192.84740968224699</c:v>
                </c:pt>
                <c:pt idx="4">
                  <c:v>64.021268428947806</c:v>
                </c:pt>
                <c:pt idx="5">
                  <c:v>115.746228815264</c:v>
                </c:pt>
                <c:pt idx="6">
                  <c:v>144.682786019079</c:v>
                </c:pt>
                <c:pt idx="7">
                  <c:v>173.619343222895</c:v>
                </c:pt>
                <c:pt idx="8">
                  <c:v>86.053359222128506</c:v>
                </c:pt>
                <c:pt idx="9">
                  <c:v>119.21800831627</c:v>
                </c:pt>
                <c:pt idx="10">
                  <c:v>149.02251039533701</c:v>
                </c:pt>
                <c:pt idx="11">
                  <c:v>178.827012474404</c:v>
                </c:pt>
                <c:pt idx="12">
                  <c:v>58.407635381722997</c:v>
                </c:pt>
                <c:pt idx="13">
                  <c:v>119.487160373115</c:v>
                </c:pt>
                <c:pt idx="14">
                  <c:v>149.35895046639399</c:v>
                </c:pt>
                <c:pt idx="15">
                  <c:v>179.230740559673</c:v>
                </c:pt>
                <c:pt idx="16">
                  <c:v>54.9252954787382</c:v>
                </c:pt>
                <c:pt idx="17">
                  <c:v>115.72114474679999</c:v>
                </c:pt>
                <c:pt idx="18">
                  <c:v>143.981917679698</c:v>
                </c:pt>
                <c:pt idx="19">
                  <c:v>172.339151228822</c:v>
                </c:pt>
                <c:pt idx="20">
                  <c:v>98.517630842137294</c:v>
                </c:pt>
                <c:pt idx="21">
                  <c:v>121.89790786725401</c:v>
                </c:pt>
                <c:pt idx="22">
                  <c:v>152.37238483406799</c:v>
                </c:pt>
                <c:pt idx="23">
                  <c:v>182.84686180088099</c:v>
                </c:pt>
                <c:pt idx="24">
                  <c:v>64.6530072951779</c:v>
                </c:pt>
                <c:pt idx="25">
                  <c:v>122.02085753900801</c:v>
                </c:pt>
                <c:pt idx="26">
                  <c:v>152.52607192376001</c:v>
                </c:pt>
                <c:pt idx="27">
                  <c:v>183.03128630851199</c:v>
                </c:pt>
                <c:pt idx="28">
                  <c:v>35.960186640477303</c:v>
                </c:pt>
                <c:pt idx="29">
                  <c:v>115.588003059481</c:v>
                </c:pt>
                <c:pt idx="30">
                  <c:v>144.485003824351</c:v>
                </c:pt>
                <c:pt idx="31">
                  <c:v>173.382004589221</c:v>
                </c:pt>
                <c:pt idx="32">
                  <c:v>85.888218632222504</c:v>
                </c:pt>
                <c:pt idx="33">
                  <c:v>130.19171422332599</c:v>
                </c:pt>
                <c:pt idx="34">
                  <c:v>162.73964277915701</c:v>
                </c:pt>
                <c:pt idx="35">
                  <c:v>195.287571334988</c:v>
                </c:pt>
                <c:pt idx="36">
                  <c:v>59.449988304016301</c:v>
                </c:pt>
                <c:pt idx="37">
                  <c:v>129.15750945067299</c:v>
                </c:pt>
                <c:pt idx="38">
                  <c:v>161.44688681334199</c:v>
                </c:pt>
                <c:pt idx="39">
                  <c:v>193.736264176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E1C-BF49-AD00-C6C0C4113C86}"/>
            </c:ext>
          </c:extLst>
        </c:ser>
        <c:ser>
          <c:idx val="6"/>
          <c:order val="6"/>
          <c:tx>
            <c:strRef>
              <c:f>cons_rgs!$I$4</c:f>
              <c:strCache>
                <c:ptCount val="1"/>
                <c:pt idx="0">
                  <c:v>vegetables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cons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cons_rgs!$I$5:$I$44</c:f>
              <c:numCache>
                <c:formatCode>0</c:formatCode>
                <c:ptCount val="40"/>
                <c:pt idx="0">
                  <c:v>19.641615368921201</c:v>
                </c:pt>
                <c:pt idx="1">
                  <c:v>81.789522900866302</c:v>
                </c:pt>
                <c:pt idx="2">
                  <c:v>122.68428435129999</c:v>
                </c:pt>
                <c:pt idx="3">
                  <c:v>136.31587150144401</c:v>
                </c:pt>
                <c:pt idx="4">
                  <c:v>45.499941603517897</c:v>
                </c:pt>
                <c:pt idx="5">
                  <c:v>84.517804806469698</c:v>
                </c:pt>
                <c:pt idx="6">
                  <c:v>126.776707209704</c:v>
                </c:pt>
                <c:pt idx="7">
                  <c:v>140.86300801078301</c:v>
                </c:pt>
                <c:pt idx="8">
                  <c:v>169.973974932434</c:v>
                </c:pt>
                <c:pt idx="9">
                  <c:v>170.73029343053599</c:v>
                </c:pt>
                <c:pt idx="10">
                  <c:v>172.45396298023999</c:v>
                </c:pt>
                <c:pt idx="11">
                  <c:v>173.19310754806901</c:v>
                </c:pt>
                <c:pt idx="12">
                  <c:v>58.0694244609344</c:v>
                </c:pt>
                <c:pt idx="13">
                  <c:v>85.178474438013893</c:v>
                </c:pt>
                <c:pt idx="14">
                  <c:v>121.117545530839</c:v>
                </c:pt>
                <c:pt idx="15">
                  <c:v>134.57505058982099</c:v>
                </c:pt>
                <c:pt idx="16">
                  <c:v>34.695507840083401</c:v>
                </c:pt>
                <c:pt idx="17">
                  <c:v>81.172246305026704</c:v>
                </c:pt>
                <c:pt idx="18">
                  <c:v>121.44076851678</c:v>
                </c:pt>
                <c:pt idx="19">
                  <c:v>134.934187240867</c:v>
                </c:pt>
                <c:pt idx="20">
                  <c:v>21.955242236504599</c:v>
                </c:pt>
                <c:pt idx="21">
                  <c:v>79.795735552142602</c:v>
                </c:pt>
                <c:pt idx="22">
                  <c:v>119.693603328214</c:v>
                </c:pt>
                <c:pt idx="23">
                  <c:v>132.99289258690399</c:v>
                </c:pt>
                <c:pt idx="24">
                  <c:v>29.599348644475299</c:v>
                </c:pt>
                <c:pt idx="25">
                  <c:v>76.593333402868495</c:v>
                </c:pt>
                <c:pt idx="26">
                  <c:v>114.890000104303</c:v>
                </c:pt>
                <c:pt idx="27">
                  <c:v>127.655555671447</c:v>
                </c:pt>
                <c:pt idx="28">
                  <c:v>16.112597245844</c:v>
                </c:pt>
                <c:pt idx="29">
                  <c:v>76.500357347458802</c:v>
                </c:pt>
                <c:pt idx="30">
                  <c:v>114.750536021188</c:v>
                </c:pt>
                <c:pt idx="31">
                  <c:v>127.500595579098</c:v>
                </c:pt>
                <c:pt idx="32">
                  <c:v>34.580763581271697</c:v>
                </c:pt>
                <c:pt idx="33">
                  <c:v>86.498354518873697</c:v>
                </c:pt>
                <c:pt idx="34">
                  <c:v>129.74753177830999</c:v>
                </c:pt>
                <c:pt idx="35">
                  <c:v>144.163924198123</c:v>
                </c:pt>
                <c:pt idx="36">
                  <c:v>35.189637635944102</c:v>
                </c:pt>
                <c:pt idx="37">
                  <c:v>83.852632177263501</c:v>
                </c:pt>
                <c:pt idx="38">
                  <c:v>125.778948265895</c:v>
                </c:pt>
                <c:pt idx="39">
                  <c:v>139.7543869621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E1C-BF49-AD00-C6C0C4113C86}"/>
            </c:ext>
          </c:extLst>
        </c:ser>
        <c:ser>
          <c:idx val="7"/>
          <c:order val="7"/>
          <c:tx>
            <c:strRef>
              <c:f>cons_rgs!$J$4</c:f>
              <c:strCache>
                <c:ptCount val="1"/>
                <c:pt idx="0">
                  <c:v>legumes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cons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cons_rgs!$J$5:$J$44</c:f>
              <c:numCache>
                <c:formatCode>0</c:formatCode>
                <c:ptCount val="40"/>
                <c:pt idx="0">
                  <c:v>87.573251665557194</c:v>
                </c:pt>
                <c:pt idx="1">
                  <c:v>244.0292699526</c:v>
                </c:pt>
                <c:pt idx="2">
                  <c:v>325.37235993680002</c:v>
                </c:pt>
                <c:pt idx="3">
                  <c:v>406.71544992100002</c:v>
                </c:pt>
                <c:pt idx="4">
                  <c:v>112.84860914848799</c:v>
                </c:pt>
                <c:pt idx="5">
                  <c:v>305.30135147674002</c:v>
                </c:pt>
                <c:pt idx="6">
                  <c:v>407.06846863565301</c:v>
                </c:pt>
                <c:pt idx="7">
                  <c:v>508.83558579456599</c:v>
                </c:pt>
                <c:pt idx="8">
                  <c:v>85.436751236107099</c:v>
                </c:pt>
                <c:pt idx="9">
                  <c:v>311.47142931816501</c:v>
                </c:pt>
                <c:pt idx="10">
                  <c:v>415.29523909088698</c:v>
                </c:pt>
                <c:pt idx="11">
                  <c:v>519.11904886360901</c:v>
                </c:pt>
                <c:pt idx="12">
                  <c:v>18.995833915557899</c:v>
                </c:pt>
                <c:pt idx="13">
                  <c:v>240.49170855928801</c:v>
                </c:pt>
                <c:pt idx="14">
                  <c:v>320.65561141238402</c:v>
                </c:pt>
                <c:pt idx="15">
                  <c:v>400.81951426548</c:v>
                </c:pt>
                <c:pt idx="16">
                  <c:v>24.657010376626801</c:v>
                </c:pt>
                <c:pt idx="17">
                  <c:v>246.34855223576099</c:v>
                </c:pt>
                <c:pt idx="18">
                  <c:v>328.46473631434799</c:v>
                </c:pt>
                <c:pt idx="19">
                  <c:v>410.58092039293598</c:v>
                </c:pt>
                <c:pt idx="20">
                  <c:v>99.334017389880202</c:v>
                </c:pt>
                <c:pt idx="21">
                  <c:v>243.78033465968099</c:v>
                </c:pt>
                <c:pt idx="22">
                  <c:v>325.04044621290802</c:v>
                </c:pt>
                <c:pt idx="23">
                  <c:v>406.300557766135</c:v>
                </c:pt>
                <c:pt idx="24">
                  <c:v>59.392437828309099</c:v>
                </c:pt>
                <c:pt idx="25">
                  <c:v>236.516469413251</c:v>
                </c:pt>
                <c:pt idx="26">
                  <c:v>315.35529255100101</c:v>
                </c:pt>
                <c:pt idx="27">
                  <c:v>394.19411568875199</c:v>
                </c:pt>
                <c:pt idx="28">
                  <c:v>34.371373863538899</c:v>
                </c:pt>
                <c:pt idx="29">
                  <c:v>237.08734766378899</c:v>
                </c:pt>
                <c:pt idx="30">
                  <c:v>316.11646355171803</c:v>
                </c:pt>
                <c:pt idx="31">
                  <c:v>395.14557943964797</c:v>
                </c:pt>
                <c:pt idx="32">
                  <c:v>34.200137478879</c:v>
                </c:pt>
                <c:pt idx="33">
                  <c:v>259.25681818474197</c:v>
                </c:pt>
                <c:pt idx="34">
                  <c:v>345.67575757965602</c:v>
                </c:pt>
                <c:pt idx="35">
                  <c:v>432.09469697457001</c:v>
                </c:pt>
                <c:pt idx="36">
                  <c:v>82.710188951183795</c:v>
                </c:pt>
                <c:pt idx="37">
                  <c:v>236.747995004074</c:v>
                </c:pt>
                <c:pt idx="38">
                  <c:v>315.66399333876598</c:v>
                </c:pt>
                <c:pt idx="39">
                  <c:v>394.579991673457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E1C-BF49-AD00-C6C0C4113C86}"/>
            </c:ext>
          </c:extLst>
        </c:ser>
        <c:ser>
          <c:idx val="8"/>
          <c:order val="8"/>
          <c:tx>
            <c:strRef>
              <c:f>cons_rgs!$K$4</c:f>
              <c:strCache>
                <c:ptCount val="1"/>
                <c:pt idx="0">
                  <c:v>nuts&amp;seeds</c:v>
                </c:pt>
              </c:strCache>
            </c:strRef>
          </c:tx>
          <c:spPr>
            <a:solidFill>
              <a:schemeClr val="accent6">
                <a:lumMod val="20000"/>
                <a:lumOff val="8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cons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cons_rgs!$K$5:$K$44</c:f>
              <c:numCache>
                <c:formatCode>0</c:formatCode>
                <c:ptCount val="40"/>
                <c:pt idx="0">
                  <c:v>1.23563160159222</c:v>
                </c:pt>
                <c:pt idx="1">
                  <c:v>136.81658328351699</c:v>
                </c:pt>
                <c:pt idx="2">
                  <c:v>136.81658328351699</c:v>
                </c:pt>
                <c:pt idx="3">
                  <c:v>136.81658328351699</c:v>
                </c:pt>
                <c:pt idx="4">
                  <c:v>1.3594659552022501</c:v>
                </c:pt>
                <c:pt idx="5">
                  <c:v>128.46990204968299</c:v>
                </c:pt>
                <c:pt idx="6">
                  <c:v>128.46990204968299</c:v>
                </c:pt>
                <c:pt idx="7">
                  <c:v>128.46990204968299</c:v>
                </c:pt>
                <c:pt idx="8">
                  <c:v>0.120225110164418</c:v>
                </c:pt>
                <c:pt idx="9">
                  <c:v>145.41586023916199</c:v>
                </c:pt>
                <c:pt idx="10">
                  <c:v>145.41586023916199</c:v>
                </c:pt>
                <c:pt idx="11">
                  <c:v>145.41586023916199</c:v>
                </c:pt>
                <c:pt idx="12">
                  <c:v>0.80687956248581705</c:v>
                </c:pt>
                <c:pt idx="13">
                  <c:v>131.47808089902401</c:v>
                </c:pt>
                <c:pt idx="14">
                  <c:v>131.47808089902401</c:v>
                </c:pt>
                <c:pt idx="15">
                  <c:v>131.47808089902401</c:v>
                </c:pt>
                <c:pt idx="16">
                  <c:v>7.4732089278160103</c:v>
                </c:pt>
                <c:pt idx="17">
                  <c:v>142.99460546319301</c:v>
                </c:pt>
                <c:pt idx="18">
                  <c:v>142.99460546319301</c:v>
                </c:pt>
                <c:pt idx="19">
                  <c:v>142.99460546319301</c:v>
                </c:pt>
                <c:pt idx="20">
                  <c:v>0.95307113155192003</c:v>
                </c:pt>
                <c:pt idx="21">
                  <c:v>136.62434099255901</c:v>
                </c:pt>
                <c:pt idx="22">
                  <c:v>136.62434099255901</c:v>
                </c:pt>
                <c:pt idx="23">
                  <c:v>136.62434099255901</c:v>
                </c:pt>
                <c:pt idx="24">
                  <c:v>8.6280094774283302</c:v>
                </c:pt>
                <c:pt idx="25">
                  <c:v>139.865478190522</c:v>
                </c:pt>
                <c:pt idx="26">
                  <c:v>139.865478190522</c:v>
                </c:pt>
                <c:pt idx="27">
                  <c:v>139.865478190522</c:v>
                </c:pt>
                <c:pt idx="28">
                  <c:v>16.740425108814598</c:v>
                </c:pt>
                <c:pt idx="29">
                  <c:v>139.58493908766701</c:v>
                </c:pt>
                <c:pt idx="30">
                  <c:v>139.58493908766701</c:v>
                </c:pt>
                <c:pt idx="31">
                  <c:v>139.58493908766701</c:v>
                </c:pt>
                <c:pt idx="32">
                  <c:v>1.29888718596304</c:v>
                </c:pt>
                <c:pt idx="33">
                  <c:v>134.841666818238</c:v>
                </c:pt>
                <c:pt idx="34">
                  <c:v>134.841666818238</c:v>
                </c:pt>
                <c:pt idx="35">
                  <c:v>134.841666818238</c:v>
                </c:pt>
                <c:pt idx="36">
                  <c:v>6.0170750509876996</c:v>
                </c:pt>
                <c:pt idx="37">
                  <c:v>129.787370743651</c:v>
                </c:pt>
                <c:pt idx="38">
                  <c:v>129.787370743651</c:v>
                </c:pt>
                <c:pt idx="39">
                  <c:v>129.7873707436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E1C-BF49-AD00-C6C0C4113C86}"/>
            </c:ext>
          </c:extLst>
        </c:ser>
        <c:ser>
          <c:idx val="9"/>
          <c:order val="9"/>
          <c:tx>
            <c:strRef>
              <c:f>cons_rgs!$L$4</c:f>
              <c:strCache>
                <c:ptCount val="1"/>
                <c:pt idx="0">
                  <c:v>oils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cons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cons_rgs!$L$5:$L$44</c:f>
              <c:numCache>
                <c:formatCode>0</c:formatCode>
                <c:ptCount val="40"/>
                <c:pt idx="0">
                  <c:v>193.79896573675899</c:v>
                </c:pt>
                <c:pt idx="1">
                  <c:v>166.14405657399399</c:v>
                </c:pt>
                <c:pt idx="2">
                  <c:v>166.14405657399399</c:v>
                </c:pt>
                <c:pt idx="3">
                  <c:v>166.14405657399399</c:v>
                </c:pt>
                <c:pt idx="4">
                  <c:v>422.65796419564401</c:v>
                </c:pt>
                <c:pt idx="5">
                  <c:v>407.76879307274902</c:v>
                </c:pt>
                <c:pt idx="6">
                  <c:v>407.76879307274902</c:v>
                </c:pt>
                <c:pt idx="7">
                  <c:v>407.76879307274902</c:v>
                </c:pt>
                <c:pt idx="8">
                  <c:v>209.759464197624</c:v>
                </c:pt>
                <c:pt idx="9">
                  <c:v>208.646868550683</c:v>
                </c:pt>
                <c:pt idx="10">
                  <c:v>208.646868550683</c:v>
                </c:pt>
                <c:pt idx="11">
                  <c:v>208.646868550683</c:v>
                </c:pt>
                <c:pt idx="12">
                  <c:v>310.61452359726201</c:v>
                </c:pt>
                <c:pt idx="13">
                  <c:v>310.61452359726201</c:v>
                </c:pt>
                <c:pt idx="14">
                  <c:v>310.61452359726201</c:v>
                </c:pt>
                <c:pt idx="15">
                  <c:v>310.61452359726201</c:v>
                </c:pt>
                <c:pt idx="16">
                  <c:v>440.97535341571898</c:v>
                </c:pt>
                <c:pt idx="17">
                  <c:v>383.28431726751199</c:v>
                </c:pt>
                <c:pt idx="18">
                  <c:v>383.28431726751199</c:v>
                </c:pt>
                <c:pt idx="19">
                  <c:v>383.28431726751199</c:v>
                </c:pt>
                <c:pt idx="20">
                  <c:v>263.70247869793599</c:v>
                </c:pt>
                <c:pt idx="21">
                  <c:v>250.292415092808</c:v>
                </c:pt>
                <c:pt idx="22">
                  <c:v>250.292415092808</c:v>
                </c:pt>
                <c:pt idx="23">
                  <c:v>250.292415092808</c:v>
                </c:pt>
                <c:pt idx="24">
                  <c:v>621.22654469300198</c:v>
                </c:pt>
                <c:pt idx="25">
                  <c:v>441.23711908857302</c:v>
                </c:pt>
                <c:pt idx="26">
                  <c:v>441.23711908857302</c:v>
                </c:pt>
                <c:pt idx="27">
                  <c:v>441.23711908857302</c:v>
                </c:pt>
                <c:pt idx="28">
                  <c:v>684.85569758096096</c:v>
                </c:pt>
                <c:pt idx="29">
                  <c:v>441.98689733895901</c:v>
                </c:pt>
                <c:pt idx="30">
                  <c:v>441.98689733895901</c:v>
                </c:pt>
                <c:pt idx="31">
                  <c:v>441.98689733895901</c:v>
                </c:pt>
                <c:pt idx="32">
                  <c:v>160.75273737131701</c:v>
                </c:pt>
                <c:pt idx="33">
                  <c:v>125.10010921599201</c:v>
                </c:pt>
                <c:pt idx="34">
                  <c:v>125.10010921599201</c:v>
                </c:pt>
                <c:pt idx="35">
                  <c:v>125.10010921599201</c:v>
                </c:pt>
                <c:pt idx="36">
                  <c:v>253.913126063693</c:v>
                </c:pt>
                <c:pt idx="37">
                  <c:v>237.58534675923599</c:v>
                </c:pt>
                <c:pt idx="38">
                  <c:v>237.58534675923599</c:v>
                </c:pt>
                <c:pt idx="39">
                  <c:v>237.58534675923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BE1C-BF49-AD00-C6C0C4113C86}"/>
            </c:ext>
          </c:extLst>
        </c:ser>
        <c:ser>
          <c:idx val="10"/>
          <c:order val="10"/>
          <c:tx>
            <c:strRef>
              <c:f>cons_rgs!$M$4</c:f>
              <c:strCache>
                <c:ptCount val="1"/>
                <c:pt idx="0">
                  <c:v>sugar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cons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cons_rgs!$M$5:$M$44</c:f>
              <c:numCache>
                <c:formatCode>0</c:formatCode>
                <c:ptCount val="40"/>
                <c:pt idx="0">
                  <c:v>89.173231869528706</c:v>
                </c:pt>
                <c:pt idx="1">
                  <c:v>74.550530592109297</c:v>
                </c:pt>
                <c:pt idx="2">
                  <c:v>74.550530592109297</c:v>
                </c:pt>
                <c:pt idx="3">
                  <c:v>74.550530592109297</c:v>
                </c:pt>
                <c:pt idx="4">
                  <c:v>168.19733526787601</c:v>
                </c:pt>
                <c:pt idx="5">
                  <c:v>118.88500000000001</c:v>
                </c:pt>
                <c:pt idx="6">
                  <c:v>118.88500000000001</c:v>
                </c:pt>
                <c:pt idx="7">
                  <c:v>118.88500000000001</c:v>
                </c:pt>
                <c:pt idx="8">
                  <c:v>58.811122008553099</c:v>
                </c:pt>
                <c:pt idx="9">
                  <c:v>56.5969291786638</c:v>
                </c:pt>
                <c:pt idx="10">
                  <c:v>56.5969291786638</c:v>
                </c:pt>
                <c:pt idx="11">
                  <c:v>56.5969291786638</c:v>
                </c:pt>
                <c:pt idx="12">
                  <c:v>222.890723877754</c:v>
                </c:pt>
                <c:pt idx="13">
                  <c:v>118.88500000000001</c:v>
                </c:pt>
                <c:pt idx="14">
                  <c:v>118.88500000000001</c:v>
                </c:pt>
                <c:pt idx="15">
                  <c:v>118.88500000000001</c:v>
                </c:pt>
                <c:pt idx="16">
                  <c:v>260.46549129465302</c:v>
                </c:pt>
                <c:pt idx="17">
                  <c:v>118.471238263765</c:v>
                </c:pt>
                <c:pt idx="18">
                  <c:v>118.471238263765</c:v>
                </c:pt>
                <c:pt idx="19">
                  <c:v>118.471238263765</c:v>
                </c:pt>
                <c:pt idx="20">
                  <c:v>293.24276313068299</c:v>
                </c:pt>
                <c:pt idx="21">
                  <c:v>118.88500000000001</c:v>
                </c:pt>
                <c:pt idx="22">
                  <c:v>118.88500000000001</c:v>
                </c:pt>
                <c:pt idx="23">
                  <c:v>118.88500000000001</c:v>
                </c:pt>
                <c:pt idx="24">
                  <c:v>124.360821774673</c:v>
                </c:pt>
                <c:pt idx="25">
                  <c:v>118.88500000000001</c:v>
                </c:pt>
                <c:pt idx="26">
                  <c:v>118.88500000000001</c:v>
                </c:pt>
                <c:pt idx="27">
                  <c:v>118.88500000000001</c:v>
                </c:pt>
                <c:pt idx="28">
                  <c:v>278.81639463515597</c:v>
                </c:pt>
                <c:pt idx="29">
                  <c:v>118.88500000000001</c:v>
                </c:pt>
                <c:pt idx="30">
                  <c:v>118.88500000000001</c:v>
                </c:pt>
                <c:pt idx="31">
                  <c:v>118.88500000000001</c:v>
                </c:pt>
                <c:pt idx="32">
                  <c:v>134.083609624742</c:v>
                </c:pt>
                <c:pt idx="33">
                  <c:v>92.430665677159993</c:v>
                </c:pt>
                <c:pt idx="34">
                  <c:v>92.430665677159993</c:v>
                </c:pt>
                <c:pt idx="35">
                  <c:v>92.430665677159993</c:v>
                </c:pt>
                <c:pt idx="36">
                  <c:v>184.14339098038101</c:v>
                </c:pt>
                <c:pt idx="37">
                  <c:v>110.783724962972</c:v>
                </c:pt>
                <c:pt idx="38">
                  <c:v>110.783724962972</c:v>
                </c:pt>
                <c:pt idx="39">
                  <c:v>110.7837249629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BE1C-BF49-AD00-C6C0C4113C86}"/>
            </c:ext>
          </c:extLst>
        </c:ser>
        <c:ser>
          <c:idx val="11"/>
          <c:order val="11"/>
          <c:tx>
            <c:strRef>
              <c:f>cons_rgs!$N$4</c:f>
              <c:strCache>
                <c:ptCount val="1"/>
                <c:pt idx="0">
                  <c:v>beef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cons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cons_rgs!$N$5:$N$44</c:f>
              <c:numCache>
                <c:formatCode>0</c:formatCode>
                <c:ptCount val="40"/>
                <c:pt idx="0">
                  <c:v>29.358240673150299</c:v>
                </c:pt>
                <c:pt idx="1">
                  <c:v>17.4194141920396</c:v>
                </c:pt>
                <c:pt idx="2">
                  <c:v>0</c:v>
                </c:pt>
                <c:pt idx="3">
                  <c:v>0</c:v>
                </c:pt>
                <c:pt idx="4">
                  <c:v>79.4672878646101</c:v>
                </c:pt>
                <c:pt idx="5">
                  <c:v>10.858816991027201</c:v>
                </c:pt>
                <c:pt idx="6">
                  <c:v>0</c:v>
                </c:pt>
                <c:pt idx="7">
                  <c:v>0</c:v>
                </c:pt>
                <c:pt idx="8">
                  <c:v>31.3737034829031</c:v>
                </c:pt>
                <c:pt idx="9">
                  <c:v>4.0197264983419796</c:v>
                </c:pt>
                <c:pt idx="10">
                  <c:v>0</c:v>
                </c:pt>
                <c:pt idx="11">
                  <c:v>0</c:v>
                </c:pt>
                <c:pt idx="12">
                  <c:v>80.128514570055003</c:v>
                </c:pt>
                <c:pt idx="13">
                  <c:v>15.0111294051488</c:v>
                </c:pt>
                <c:pt idx="14">
                  <c:v>0</c:v>
                </c:pt>
                <c:pt idx="15">
                  <c:v>0</c:v>
                </c:pt>
                <c:pt idx="16">
                  <c:v>56.933194735141399</c:v>
                </c:pt>
                <c:pt idx="17">
                  <c:v>11.428985570912101</c:v>
                </c:pt>
                <c:pt idx="18">
                  <c:v>0</c:v>
                </c:pt>
                <c:pt idx="19">
                  <c:v>0</c:v>
                </c:pt>
                <c:pt idx="20">
                  <c:v>116.512301475076</c:v>
                </c:pt>
                <c:pt idx="21">
                  <c:v>19.651663454705499</c:v>
                </c:pt>
                <c:pt idx="22">
                  <c:v>0</c:v>
                </c:pt>
                <c:pt idx="23">
                  <c:v>0</c:v>
                </c:pt>
                <c:pt idx="24">
                  <c:v>105.11796692391501</c:v>
                </c:pt>
                <c:pt idx="25">
                  <c:v>26.2190357189933</c:v>
                </c:pt>
                <c:pt idx="26">
                  <c:v>0</c:v>
                </c:pt>
                <c:pt idx="27">
                  <c:v>0</c:v>
                </c:pt>
                <c:pt idx="28">
                  <c:v>152.747588040225</c:v>
                </c:pt>
                <c:pt idx="29">
                  <c:v>16.6884834772952</c:v>
                </c:pt>
                <c:pt idx="30">
                  <c:v>0</c:v>
                </c:pt>
                <c:pt idx="31">
                  <c:v>0</c:v>
                </c:pt>
                <c:pt idx="32">
                  <c:v>20.994217729736501</c:v>
                </c:pt>
                <c:pt idx="33">
                  <c:v>9.9157118951476804</c:v>
                </c:pt>
                <c:pt idx="34">
                  <c:v>0</c:v>
                </c:pt>
                <c:pt idx="35">
                  <c:v>0</c:v>
                </c:pt>
                <c:pt idx="36">
                  <c:v>12.4609274936267</c:v>
                </c:pt>
                <c:pt idx="37">
                  <c:v>9.4364262801457208</c:v>
                </c:pt>
                <c:pt idx="38">
                  <c:v>0</c:v>
                </c:pt>
                <c:pt idx="3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BE1C-BF49-AD00-C6C0C4113C86}"/>
            </c:ext>
          </c:extLst>
        </c:ser>
        <c:ser>
          <c:idx val="12"/>
          <c:order val="12"/>
          <c:tx>
            <c:strRef>
              <c:f>cons_rgs!$O$4</c:f>
              <c:strCache>
                <c:ptCount val="1"/>
                <c:pt idx="0">
                  <c:v>lamb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cons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cons_rgs!$O$5:$O$44</c:f>
              <c:numCache>
                <c:formatCode>0</c:formatCode>
                <c:ptCount val="40"/>
                <c:pt idx="0">
                  <c:v>13.9039744589197</c:v>
                </c:pt>
                <c:pt idx="1">
                  <c:v>8.8159796085692204</c:v>
                </c:pt>
                <c:pt idx="2">
                  <c:v>0</c:v>
                </c:pt>
                <c:pt idx="3">
                  <c:v>0</c:v>
                </c:pt>
                <c:pt idx="4">
                  <c:v>14.353124817450601</c:v>
                </c:pt>
                <c:pt idx="5">
                  <c:v>1.4432948380555199</c:v>
                </c:pt>
                <c:pt idx="6">
                  <c:v>0</c:v>
                </c:pt>
                <c:pt idx="7">
                  <c:v>0</c:v>
                </c:pt>
                <c:pt idx="8">
                  <c:v>17.262220788229101</c:v>
                </c:pt>
                <c:pt idx="9">
                  <c:v>2.2330482005215102</c:v>
                </c:pt>
                <c:pt idx="10">
                  <c:v>0</c:v>
                </c:pt>
                <c:pt idx="11">
                  <c:v>0</c:v>
                </c:pt>
                <c:pt idx="12">
                  <c:v>14.209047366151699</c:v>
                </c:pt>
                <c:pt idx="13">
                  <c:v>2.90251485854975</c:v>
                </c:pt>
                <c:pt idx="14">
                  <c:v>0</c:v>
                </c:pt>
                <c:pt idx="15">
                  <c:v>0</c:v>
                </c:pt>
                <c:pt idx="16">
                  <c:v>8.3286361211279303</c:v>
                </c:pt>
                <c:pt idx="17">
                  <c:v>1.8224551778034701</c:v>
                </c:pt>
                <c:pt idx="18">
                  <c:v>0</c:v>
                </c:pt>
                <c:pt idx="19">
                  <c:v>0</c:v>
                </c:pt>
                <c:pt idx="20">
                  <c:v>3.9585934666932299</c:v>
                </c:pt>
                <c:pt idx="21">
                  <c:v>0.75233184331860103</c:v>
                </c:pt>
                <c:pt idx="22">
                  <c:v>0</c:v>
                </c:pt>
                <c:pt idx="23">
                  <c:v>0</c:v>
                </c:pt>
                <c:pt idx="24">
                  <c:v>6.8785742617995904</c:v>
                </c:pt>
                <c:pt idx="25">
                  <c:v>1.7156875227277699</c:v>
                </c:pt>
                <c:pt idx="26">
                  <c:v>0</c:v>
                </c:pt>
                <c:pt idx="27">
                  <c:v>0</c:v>
                </c:pt>
                <c:pt idx="28">
                  <c:v>2.00975950997791</c:v>
                </c:pt>
                <c:pt idx="29">
                  <c:v>0.22484219665296301</c:v>
                </c:pt>
                <c:pt idx="30">
                  <c:v>0</c:v>
                </c:pt>
                <c:pt idx="31">
                  <c:v>0</c:v>
                </c:pt>
                <c:pt idx="32">
                  <c:v>5.0608069796394597</c:v>
                </c:pt>
                <c:pt idx="33">
                  <c:v>2.5839558782540002</c:v>
                </c:pt>
                <c:pt idx="34">
                  <c:v>0</c:v>
                </c:pt>
                <c:pt idx="35">
                  <c:v>0</c:v>
                </c:pt>
                <c:pt idx="36">
                  <c:v>7.6948011510213696</c:v>
                </c:pt>
                <c:pt idx="37">
                  <c:v>5.8884303953316097</c:v>
                </c:pt>
                <c:pt idx="38">
                  <c:v>0</c:v>
                </c:pt>
                <c:pt idx="3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BE1C-BF49-AD00-C6C0C4113C86}"/>
            </c:ext>
          </c:extLst>
        </c:ser>
        <c:ser>
          <c:idx val="13"/>
          <c:order val="13"/>
          <c:tx>
            <c:strRef>
              <c:f>cons_rgs!$P$4</c:f>
              <c:strCache>
                <c:ptCount val="1"/>
                <c:pt idx="0">
                  <c:v>pork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cons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cons_rgs!$P$5:$P$44</c:f>
              <c:numCache>
                <c:formatCode>0</c:formatCode>
                <c:ptCount val="40"/>
                <c:pt idx="0">
                  <c:v>9.1935826330943904</c:v>
                </c:pt>
                <c:pt idx="1">
                  <c:v>5.32209441639551</c:v>
                </c:pt>
                <c:pt idx="2">
                  <c:v>0</c:v>
                </c:pt>
                <c:pt idx="3">
                  <c:v>0</c:v>
                </c:pt>
                <c:pt idx="4">
                  <c:v>156.55704746746301</c:v>
                </c:pt>
                <c:pt idx="5">
                  <c:v>24.2336291413935</c:v>
                </c:pt>
                <c:pt idx="6">
                  <c:v>0</c:v>
                </c:pt>
                <c:pt idx="7">
                  <c:v>0</c:v>
                </c:pt>
                <c:pt idx="8">
                  <c:v>249.98891604541399</c:v>
                </c:pt>
                <c:pt idx="9">
                  <c:v>32.228535155321097</c:v>
                </c:pt>
                <c:pt idx="10">
                  <c:v>0</c:v>
                </c:pt>
                <c:pt idx="11">
                  <c:v>0</c:v>
                </c:pt>
                <c:pt idx="12">
                  <c:v>96.418398399643706</c:v>
                </c:pt>
                <c:pt idx="13">
                  <c:v>16.8173331996868</c:v>
                </c:pt>
                <c:pt idx="14">
                  <c:v>0</c:v>
                </c:pt>
                <c:pt idx="15">
                  <c:v>0</c:v>
                </c:pt>
                <c:pt idx="16">
                  <c:v>165.72575896289499</c:v>
                </c:pt>
                <c:pt idx="17">
                  <c:v>22.978980024409399</c:v>
                </c:pt>
                <c:pt idx="18">
                  <c:v>0</c:v>
                </c:pt>
                <c:pt idx="19">
                  <c:v>0</c:v>
                </c:pt>
                <c:pt idx="20">
                  <c:v>72.312443480346104</c:v>
                </c:pt>
                <c:pt idx="21">
                  <c:v>13.526043256254701</c:v>
                </c:pt>
                <c:pt idx="22">
                  <c:v>0</c:v>
                </c:pt>
                <c:pt idx="23">
                  <c:v>0</c:v>
                </c:pt>
                <c:pt idx="24">
                  <c:v>14.326182002775001</c:v>
                </c:pt>
                <c:pt idx="25">
                  <c:v>3.5733061496464402</c:v>
                </c:pt>
                <c:pt idx="26">
                  <c:v>0</c:v>
                </c:pt>
                <c:pt idx="27">
                  <c:v>0</c:v>
                </c:pt>
                <c:pt idx="28">
                  <c:v>165.858019530554</c:v>
                </c:pt>
                <c:pt idx="29">
                  <c:v>18.139371124980801</c:v>
                </c:pt>
                <c:pt idx="30">
                  <c:v>0</c:v>
                </c:pt>
                <c:pt idx="31">
                  <c:v>0</c:v>
                </c:pt>
                <c:pt idx="32">
                  <c:v>71.055120062348905</c:v>
                </c:pt>
                <c:pt idx="33">
                  <c:v>23.670504754572999</c:v>
                </c:pt>
                <c:pt idx="34">
                  <c:v>0</c:v>
                </c:pt>
                <c:pt idx="35">
                  <c:v>0</c:v>
                </c:pt>
                <c:pt idx="36">
                  <c:v>2.8308400601096499</c:v>
                </c:pt>
                <c:pt idx="37">
                  <c:v>2.8188109877607701</c:v>
                </c:pt>
                <c:pt idx="38">
                  <c:v>0</c:v>
                </c:pt>
                <c:pt idx="3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BE1C-BF49-AD00-C6C0C4113C86}"/>
            </c:ext>
          </c:extLst>
        </c:ser>
        <c:ser>
          <c:idx val="14"/>
          <c:order val="14"/>
          <c:tx>
            <c:strRef>
              <c:f>cons_rgs!$Q$4</c:f>
              <c:strCache>
                <c:ptCount val="1"/>
                <c:pt idx="0">
                  <c:v>poultry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cons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cons_rgs!$Q$5:$Q$44</c:f>
              <c:numCache>
                <c:formatCode>0</c:formatCode>
                <c:ptCount val="40"/>
                <c:pt idx="0">
                  <c:v>19.638057478103899</c:v>
                </c:pt>
                <c:pt idx="1">
                  <c:v>16.7404123981234</c:v>
                </c:pt>
                <c:pt idx="2">
                  <c:v>0</c:v>
                </c:pt>
                <c:pt idx="3">
                  <c:v>0</c:v>
                </c:pt>
                <c:pt idx="4">
                  <c:v>90.013365808147398</c:v>
                </c:pt>
                <c:pt idx="5">
                  <c:v>49.5409230769231</c:v>
                </c:pt>
                <c:pt idx="6">
                  <c:v>0</c:v>
                </c:pt>
                <c:pt idx="7">
                  <c:v>0</c:v>
                </c:pt>
                <c:pt idx="8">
                  <c:v>56.171306607686503</c:v>
                </c:pt>
                <c:pt idx="9">
                  <c:v>49.5409230769231</c:v>
                </c:pt>
                <c:pt idx="10">
                  <c:v>0</c:v>
                </c:pt>
                <c:pt idx="11">
                  <c:v>0</c:v>
                </c:pt>
                <c:pt idx="12">
                  <c:v>56.599225734697598</c:v>
                </c:pt>
                <c:pt idx="13">
                  <c:v>40.952531433011899</c:v>
                </c:pt>
                <c:pt idx="14">
                  <c:v>0</c:v>
                </c:pt>
                <c:pt idx="15">
                  <c:v>0</c:v>
                </c:pt>
                <c:pt idx="16">
                  <c:v>71.509015743738303</c:v>
                </c:pt>
                <c:pt idx="17">
                  <c:v>48.671625718889302</c:v>
                </c:pt>
                <c:pt idx="18">
                  <c:v>0</c:v>
                </c:pt>
                <c:pt idx="19">
                  <c:v>0</c:v>
                </c:pt>
                <c:pt idx="20">
                  <c:v>116.170811865529</c:v>
                </c:pt>
                <c:pt idx="21">
                  <c:v>49.259085411343399</c:v>
                </c:pt>
                <c:pt idx="22">
                  <c:v>0</c:v>
                </c:pt>
                <c:pt idx="23">
                  <c:v>0</c:v>
                </c:pt>
                <c:pt idx="24">
                  <c:v>224.09083976617401</c:v>
                </c:pt>
                <c:pt idx="25">
                  <c:v>49.5409230769231</c:v>
                </c:pt>
                <c:pt idx="26">
                  <c:v>0</c:v>
                </c:pt>
                <c:pt idx="27">
                  <c:v>0</c:v>
                </c:pt>
                <c:pt idx="28">
                  <c:v>166.996451238731</c:v>
                </c:pt>
                <c:pt idx="29">
                  <c:v>49.5409230769231</c:v>
                </c:pt>
                <c:pt idx="30">
                  <c:v>0</c:v>
                </c:pt>
                <c:pt idx="31">
                  <c:v>0</c:v>
                </c:pt>
                <c:pt idx="32">
                  <c:v>38.7302134886313</c:v>
                </c:pt>
                <c:pt idx="33">
                  <c:v>33.715831006739997</c:v>
                </c:pt>
                <c:pt idx="34">
                  <c:v>0</c:v>
                </c:pt>
                <c:pt idx="35">
                  <c:v>0</c:v>
                </c:pt>
                <c:pt idx="36">
                  <c:v>18.582903470315902</c:v>
                </c:pt>
                <c:pt idx="37">
                  <c:v>13.309311975713699</c:v>
                </c:pt>
                <c:pt idx="38">
                  <c:v>0</c:v>
                </c:pt>
                <c:pt idx="3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BE1C-BF49-AD00-C6C0C4113C86}"/>
            </c:ext>
          </c:extLst>
        </c:ser>
        <c:ser>
          <c:idx val="15"/>
          <c:order val="15"/>
          <c:tx>
            <c:strRef>
              <c:f>cons_rgs!$R$4</c:f>
              <c:strCache>
                <c:ptCount val="1"/>
                <c:pt idx="0">
                  <c:v>eggs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cons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cons_rgs!$R$5:$R$44</c:f>
              <c:numCache>
                <c:formatCode>0</c:formatCode>
                <c:ptCount val="40"/>
                <c:pt idx="0">
                  <c:v>7.6592926199670401</c:v>
                </c:pt>
                <c:pt idx="1">
                  <c:v>7.48914189278607</c:v>
                </c:pt>
                <c:pt idx="2">
                  <c:v>7.48914189278607</c:v>
                </c:pt>
                <c:pt idx="3">
                  <c:v>0</c:v>
                </c:pt>
                <c:pt idx="4">
                  <c:v>67.329476620036999</c:v>
                </c:pt>
                <c:pt idx="5">
                  <c:v>18.59</c:v>
                </c:pt>
                <c:pt idx="6">
                  <c:v>18.59</c:v>
                </c:pt>
                <c:pt idx="7">
                  <c:v>0</c:v>
                </c:pt>
                <c:pt idx="8">
                  <c:v>63.593211624400503</c:v>
                </c:pt>
                <c:pt idx="9">
                  <c:v>18.59</c:v>
                </c:pt>
                <c:pt idx="10">
                  <c:v>18.59</c:v>
                </c:pt>
                <c:pt idx="11">
                  <c:v>0</c:v>
                </c:pt>
                <c:pt idx="12">
                  <c:v>43.040434956983297</c:v>
                </c:pt>
                <c:pt idx="13">
                  <c:v>18.59</c:v>
                </c:pt>
                <c:pt idx="14">
                  <c:v>18.59</c:v>
                </c:pt>
                <c:pt idx="15">
                  <c:v>0</c:v>
                </c:pt>
                <c:pt idx="16">
                  <c:v>43.014414206763703</c:v>
                </c:pt>
                <c:pt idx="17">
                  <c:v>18.59</c:v>
                </c:pt>
                <c:pt idx="18">
                  <c:v>18.59</c:v>
                </c:pt>
                <c:pt idx="19">
                  <c:v>0</c:v>
                </c:pt>
                <c:pt idx="20">
                  <c:v>31.920685926780799</c:v>
                </c:pt>
                <c:pt idx="21">
                  <c:v>18.5412701651275</c:v>
                </c:pt>
                <c:pt idx="22">
                  <c:v>18.5412701651275</c:v>
                </c:pt>
                <c:pt idx="23">
                  <c:v>0</c:v>
                </c:pt>
                <c:pt idx="24">
                  <c:v>27.641206863023601</c:v>
                </c:pt>
                <c:pt idx="25">
                  <c:v>18.59</c:v>
                </c:pt>
                <c:pt idx="26">
                  <c:v>18.59</c:v>
                </c:pt>
                <c:pt idx="27">
                  <c:v>0</c:v>
                </c:pt>
                <c:pt idx="28">
                  <c:v>39.087239117032901</c:v>
                </c:pt>
                <c:pt idx="29">
                  <c:v>18.59</c:v>
                </c:pt>
                <c:pt idx="30">
                  <c:v>18.59</c:v>
                </c:pt>
                <c:pt idx="31">
                  <c:v>0</c:v>
                </c:pt>
                <c:pt idx="32">
                  <c:v>18.046219230962599</c:v>
                </c:pt>
                <c:pt idx="33">
                  <c:v>14.4747237074432</c:v>
                </c:pt>
                <c:pt idx="34">
                  <c:v>14.4747237074432</c:v>
                </c:pt>
                <c:pt idx="35">
                  <c:v>0</c:v>
                </c:pt>
                <c:pt idx="36">
                  <c:v>10.5590296857239</c:v>
                </c:pt>
                <c:pt idx="37">
                  <c:v>9.9156674740715101</c:v>
                </c:pt>
                <c:pt idx="38">
                  <c:v>9.9156674740715101</c:v>
                </c:pt>
                <c:pt idx="3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BE1C-BF49-AD00-C6C0C4113C86}"/>
            </c:ext>
          </c:extLst>
        </c:ser>
        <c:ser>
          <c:idx val="16"/>
          <c:order val="16"/>
          <c:tx>
            <c:strRef>
              <c:f>cons_rgs!$S$4</c:f>
              <c:strCache>
                <c:ptCount val="1"/>
                <c:pt idx="0">
                  <c:v>milk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cons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cons_rgs!$S$5:$S$44</c:f>
              <c:numCache>
                <c:formatCode>0</c:formatCode>
                <c:ptCount val="40"/>
                <c:pt idx="0">
                  <c:v>36.831520038856098</c:v>
                </c:pt>
                <c:pt idx="1">
                  <c:v>55.415800453099102</c:v>
                </c:pt>
                <c:pt idx="2">
                  <c:v>55.415800453099102</c:v>
                </c:pt>
                <c:pt idx="3">
                  <c:v>0</c:v>
                </c:pt>
                <c:pt idx="4">
                  <c:v>78.511092979034501</c:v>
                </c:pt>
                <c:pt idx="5">
                  <c:v>117.670298469483</c:v>
                </c:pt>
                <c:pt idx="6">
                  <c:v>117.670298469483</c:v>
                </c:pt>
                <c:pt idx="7">
                  <c:v>0</c:v>
                </c:pt>
                <c:pt idx="8">
                  <c:v>47.093555954333702</c:v>
                </c:pt>
                <c:pt idx="9">
                  <c:v>54.420320413602902</c:v>
                </c:pt>
                <c:pt idx="10">
                  <c:v>54.420320413602902</c:v>
                </c:pt>
                <c:pt idx="11">
                  <c:v>0</c:v>
                </c:pt>
                <c:pt idx="12">
                  <c:v>151.05122975030201</c:v>
                </c:pt>
                <c:pt idx="13">
                  <c:v>153.62704918032799</c:v>
                </c:pt>
                <c:pt idx="14">
                  <c:v>153.62704918032799</c:v>
                </c:pt>
                <c:pt idx="15">
                  <c:v>0</c:v>
                </c:pt>
                <c:pt idx="16">
                  <c:v>155.56528994777599</c:v>
                </c:pt>
                <c:pt idx="17">
                  <c:v>153.62704918032799</c:v>
                </c:pt>
                <c:pt idx="18">
                  <c:v>153.62704918032799</c:v>
                </c:pt>
                <c:pt idx="19">
                  <c:v>0</c:v>
                </c:pt>
                <c:pt idx="20">
                  <c:v>94.387320900643502</c:v>
                </c:pt>
                <c:pt idx="21">
                  <c:v>132.94169811528599</c:v>
                </c:pt>
                <c:pt idx="22">
                  <c:v>132.94169811528599</c:v>
                </c:pt>
                <c:pt idx="23">
                  <c:v>0</c:v>
                </c:pt>
                <c:pt idx="24">
                  <c:v>87.716289311975899</c:v>
                </c:pt>
                <c:pt idx="25">
                  <c:v>153.62704918032799</c:v>
                </c:pt>
                <c:pt idx="26">
                  <c:v>153.62704918032799</c:v>
                </c:pt>
                <c:pt idx="27">
                  <c:v>0</c:v>
                </c:pt>
                <c:pt idx="28">
                  <c:v>96.249132695045503</c:v>
                </c:pt>
                <c:pt idx="29">
                  <c:v>153.62704918032799</c:v>
                </c:pt>
                <c:pt idx="30">
                  <c:v>153.62704918032799</c:v>
                </c:pt>
                <c:pt idx="31">
                  <c:v>0</c:v>
                </c:pt>
                <c:pt idx="32">
                  <c:v>13.5641892966231</c:v>
                </c:pt>
                <c:pt idx="33">
                  <c:v>27.0323520586626</c:v>
                </c:pt>
                <c:pt idx="34">
                  <c:v>27.0323520586626</c:v>
                </c:pt>
                <c:pt idx="35">
                  <c:v>0</c:v>
                </c:pt>
                <c:pt idx="36">
                  <c:v>121.632803807589</c:v>
                </c:pt>
                <c:pt idx="37">
                  <c:v>136.219940569367</c:v>
                </c:pt>
                <c:pt idx="38">
                  <c:v>136.219940569367</c:v>
                </c:pt>
                <c:pt idx="3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BE1C-BF49-AD00-C6C0C4113C86}"/>
            </c:ext>
          </c:extLst>
        </c:ser>
        <c:ser>
          <c:idx val="17"/>
          <c:order val="17"/>
          <c:tx>
            <c:strRef>
              <c:f>cons_rgs!$T$4</c:f>
              <c:strCache>
                <c:ptCount val="1"/>
                <c:pt idx="0">
                  <c:v>dairy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cons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cons_rgs!$T$5:$T$44</c:f>
              <c:numCache>
                <c:formatCode>0</c:formatCode>
                <c:ptCount val="40"/>
                <c:pt idx="0">
                  <c:v>18.58426267409090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9.47239113213110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7.3267470377981097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84.971704923546099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89.44723273490101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39.9013610456173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118.139051739905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130.39776057936001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13.468154108225299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54.414572551281701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BE1C-BF49-AD00-C6C0C4113C86}"/>
            </c:ext>
          </c:extLst>
        </c:ser>
        <c:ser>
          <c:idx val="18"/>
          <c:order val="18"/>
          <c:tx>
            <c:strRef>
              <c:f>cons_rgs!$U$4</c:f>
              <c:strCache>
                <c:ptCount val="1"/>
                <c:pt idx="0">
                  <c:v>fish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cons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cons_rgs!$U$5:$U$44</c:f>
              <c:numCache>
                <c:formatCode>0</c:formatCode>
                <c:ptCount val="40"/>
                <c:pt idx="0">
                  <c:v>19.948490106198101</c:v>
                </c:pt>
                <c:pt idx="1">
                  <c:v>19.7494786938075</c:v>
                </c:pt>
                <c:pt idx="2">
                  <c:v>0</c:v>
                </c:pt>
                <c:pt idx="3">
                  <c:v>0</c:v>
                </c:pt>
                <c:pt idx="4">
                  <c:v>89.326946351709097</c:v>
                </c:pt>
                <c:pt idx="5">
                  <c:v>29.522454755811498</c:v>
                </c:pt>
                <c:pt idx="6">
                  <c:v>0</c:v>
                </c:pt>
                <c:pt idx="7">
                  <c:v>0</c:v>
                </c:pt>
                <c:pt idx="8">
                  <c:v>77.909995992944999</c:v>
                </c:pt>
                <c:pt idx="9">
                  <c:v>28.906329299022399</c:v>
                </c:pt>
                <c:pt idx="10">
                  <c:v>0</c:v>
                </c:pt>
                <c:pt idx="11">
                  <c:v>0</c:v>
                </c:pt>
                <c:pt idx="12">
                  <c:v>34.029113185565997</c:v>
                </c:pt>
                <c:pt idx="13">
                  <c:v>27.763999303244599</c:v>
                </c:pt>
                <c:pt idx="14">
                  <c:v>0</c:v>
                </c:pt>
                <c:pt idx="15">
                  <c:v>0</c:v>
                </c:pt>
                <c:pt idx="16">
                  <c:v>51.988411875778702</c:v>
                </c:pt>
                <c:pt idx="17">
                  <c:v>29.025362825569701</c:v>
                </c:pt>
                <c:pt idx="18">
                  <c:v>0</c:v>
                </c:pt>
                <c:pt idx="19">
                  <c:v>0</c:v>
                </c:pt>
                <c:pt idx="20">
                  <c:v>24.062064602387998</c:v>
                </c:pt>
                <c:pt idx="21">
                  <c:v>23.9310624467787</c:v>
                </c:pt>
                <c:pt idx="22">
                  <c:v>0</c:v>
                </c:pt>
                <c:pt idx="23">
                  <c:v>0</c:v>
                </c:pt>
                <c:pt idx="24">
                  <c:v>49.120517807139798</c:v>
                </c:pt>
                <c:pt idx="25">
                  <c:v>37.651141929084801</c:v>
                </c:pt>
                <c:pt idx="26">
                  <c:v>0</c:v>
                </c:pt>
                <c:pt idx="27">
                  <c:v>0</c:v>
                </c:pt>
                <c:pt idx="28">
                  <c:v>11.9379039691892</c:v>
                </c:pt>
                <c:pt idx="29">
                  <c:v>11.9379039691892</c:v>
                </c:pt>
                <c:pt idx="30">
                  <c:v>0</c:v>
                </c:pt>
                <c:pt idx="31">
                  <c:v>0</c:v>
                </c:pt>
                <c:pt idx="32">
                  <c:v>75.399767319059805</c:v>
                </c:pt>
                <c:pt idx="33">
                  <c:v>35.224031824489998</c:v>
                </c:pt>
                <c:pt idx="34">
                  <c:v>0</c:v>
                </c:pt>
                <c:pt idx="35">
                  <c:v>0</c:v>
                </c:pt>
                <c:pt idx="36">
                  <c:v>18.5554287280425</c:v>
                </c:pt>
                <c:pt idx="37">
                  <c:v>17.213262822350401</c:v>
                </c:pt>
                <c:pt idx="38">
                  <c:v>0</c:v>
                </c:pt>
                <c:pt idx="3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BE1C-BF49-AD00-C6C0C4113C86}"/>
            </c:ext>
          </c:extLst>
        </c:ser>
        <c:ser>
          <c:idx val="19"/>
          <c:order val="19"/>
          <c:tx>
            <c:strRef>
              <c:f>cons_rgs!$V$4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cons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cons_rgs!$V$5:$V$44</c:f>
              <c:numCache>
                <c:formatCode>0</c:formatCode>
                <c:ptCount val="40"/>
                <c:pt idx="0">
                  <c:v>2.7446878897863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0.63121360816510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3.3872910843061899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1.91989027164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47.167724429604199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9.3070484332495607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13.7659832075277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29.1480847727208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3.4028726891071401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.14106742499692301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BE1C-BF49-AD00-C6C0C4113C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398514479"/>
        <c:axId val="1179805599"/>
      </c:barChart>
      <c:catAx>
        <c:axId val="3985144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79805599"/>
        <c:crosses val="autoZero"/>
        <c:auto val="1"/>
        <c:lblAlgn val="ctr"/>
        <c:lblOffset val="100"/>
        <c:noMultiLvlLbl val="0"/>
      </c:catAx>
      <c:valAx>
        <c:axId val="117980559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Food intake (kcal/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98514479"/>
        <c:crosses val="autoZero"/>
        <c:crossBetween val="between"/>
        <c:majorUnit val="250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prod_rgs!$C$4</c:f>
              <c:strCache>
                <c:ptCount val="1"/>
                <c:pt idx="0">
                  <c:v>wheat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prod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prod_rgs!$C$5:$C$44</c:f>
              <c:numCache>
                <c:formatCode>0</c:formatCode>
                <c:ptCount val="40"/>
                <c:pt idx="0">
                  <c:v>31656.206204434598</c:v>
                </c:pt>
                <c:pt idx="1">
                  <c:v>15227.819762315699</c:v>
                </c:pt>
                <c:pt idx="2">
                  <c:v>12196.835784668499</c:v>
                </c:pt>
                <c:pt idx="3">
                  <c:v>9976.5779516218099</c:v>
                </c:pt>
                <c:pt idx="4">
                  <c:v>24752.744594670799</c:v>
                </c:pt>
                <c:pt idx="5">
                  <c:v>21950.5196687678</c:v>
                </c:pt>
                <c:pt idx="6">
                  <c:v>20379.135117196602</c:v>
                </c:pt>
                <c:pt idx="7">
                  <c:v>19641.824442621401</c:v>
                </c:pt>
                <c:pt idx="8">
                  <c:v>177130.74246845301</c:v>
                </c:pt>
                <c:pt idx="9">
                  <c:v>141913.02448404999</c:v>
                </c:pt>
                <c:pt idx="10">
                  <c:v>136848.740420816</c:v>
                </c:pt>
                <c:pt idx="11">
                  <c:v>123523.7147905</c:v>
                </c:pt>
                <c:pt idx="12">
                  <c:v>126877.176430765</c:v>
                </c:pt>
                <c:pt idx="13">
                  <c:v>101654.8345998</c:v>
                </c:pt>
                <c:pt idx="14">
                  <c:v>94971.306251464601</c:v>
                </c:pt>
                <c:pt idx="15">
                  <c:v>78925.381446564599</c:v>
                </c:pt>
                <c:pt idx="16">
                  <c:v>271369.16109490301</c:v>
                </c:pt>
                <c:pt idx="17">
                  <c:v>241002.06570578701</c:v>
                </c:pt>
                <c:pt idx="18">
                  <c:v>231879.71240764001</c:v>
                </c:pt>
                <c:pt idx="19">
                  <c:v>228163.990939593</c:v>
                </c:pt>
                <c:pt idx="20">
                  <c:v>38669.883824372999</c:v>
                </c:pt>
                <c:pt idx="21">
                  <c:v>31448.101502600701</c:v>
                </c:pt>
                <c:pt idx="22">
                  <c:v>29445.5079429941</c:v>
                </c:pt>
                <c:pt idx="23">
                  <c:v>29905.171365551101</c:v>
                </c:pt>
                <c:pt idx="24">
                  <c:v>17.945855953185401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64482.311125947497</c:v>
                </c:pt>
                <c:pt idx="29">
                  <c:v>77505.339481917094</c:v>
                </c:pt>
                <c:pt idx="30">
                  <c:v>71425.509972145606</c:v>
                </c:pt>
                <c:pt idx="31">
                  <c:v>75706.026753142505</c:v>
                </c:pt>
                <c:pt idx="32">
                  <c:v>7243.9091734016401</c:v>
                </c:pt>
                <c:pt idx="33">
                  <c:v>5388.8059615034299</c:v>
                </c:pt>
                <c:pt idx="34">
                  <c:v>5075.7058217826898</c:v>
                </c:pt>
                <c:pt idx="35">
                  <c:v>4715.3198559742405</c:v>
                </c:pt>
                <c:pt idx="36">
                  <c:v>182350.84511687301</c:v>
                </c:pt>
                <c:pt idx="37">
                  <c:v>123230.676634428</c:v>
                </c:pt>
                <c:pt idx="38">
                  <c:v>109322.815527901</c:v>
                </c:pt>
                <c:pt idx="39">
                  <c:v>110770.312727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6A-1040-9291-82B4B63E588D}"/>
            </c:ext>
          </c:extLst>
        </c:ser>
        <c:ser>
          <c:idx val="1"/>
          <c:order val="1"/>
          <c:tx>
            <c:strRef>
              <c:f>prod_rgs!$D$4</c:f>
              <c:strCache>
                <c:ptCount val="1"/>
                <c:pt idx="0">
                  <c:v>rice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prod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prod_rgs!$D$5:$D$44</c:f>
              <c:numCache>
                <c:formatCode>0</c:formatCode>
                <c:ptCount val="40"/>
                <c:pt idx="0">
                  <c:v>24180.1704733181</c:v>
                </c:pt>
                <c:pt idx="1">
                  <c:v>20620.6092837709</c:v>
                </c:pt>
                <c:pt idx="2">
                  <c:v>19555.350560686598</c:v>
                </c:pt>
                <c:pt idx="3">
                  <c:v>18573.640620058799</c:v>
                </c:pt>
                <c:pt idx="4">
                  <c:v>5693.5595155585097</c:v>
                </c:pt>
                <c:pt idx="5">
                  <c:v>5315.1358399762903</c:v>
                </c:pt>
                <c:pt idx="6">
                  <c:v>4896.6273459273698</c:v>
                </c:pt>
                <c:pt idx="7">
                  <c:v>4703.0482491851099</c:v>
                </c:pt>
                <c:pt idx="8">
                  <c:v>196795.981565561</c:v>
                </c:pt>
                <c:pt idx="9">
                  <c:v>150513.07700866699</c:v>
                </c:pt>
                <c:pt idx="10">
                  <c:v>145077.15994551801</c:v>
                </c:pt>
                <c:pt idx="11">
                  <c:v>130898.38788201701</c:v>
                </c:pt>
                <c:pt idx="12">
                  <c:v>1758.8689490566001</c:v>
                </c:pt>
                <c:pt idx="13">
                  <c:v>1438.18450809055</c:v>
                </c:pt>
                <c:pt idx="14">
                  <c:v>1351.7940617956599</c:v>
                </c:pt>
                <c:pt idx="15">
                  <c:v>1415.2455408793001</c:v>
                </c:pt>
                <c:pt idx="16">
                  <c:v>2868.7501171935101</c:v>
                </c:pt>
                <c:pt idx="17">
                  <c:v>2384.1631305823698</c:v>
                </c:pt>
                <c:pt idx="18">
                  <c:v>2240.6864222846302</c:v>
                </c:pt>
                <c:pt idx="19">
                  <c:v>2326.9301200443001</c:v>
                </c:pt>
                <c:pt idx="20">
                  <c:v>26902.775344400099</c:v>
                </c:pt>
                <c:pt idx="21">
                  <c:v>22515.1432190575</c:v>
                </c:pt>
                <c:pt idx="22">
                  <c:v>21372.076791938602</c:v>
                </c:pt>
                <c:pt idx="23">
                  <c:v>21964.136430576102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6090.4112875148303</c:v>
                </c:pt>
                <c:pt idx="29">
                  <c:v>6970.3591775011701</c:v>
                </c:pt>
                <c:pt idx="30">
                  <c:v>6450.1448957512703</c:v>
                </c:pt>
                <c:pt idx="31">
                  <c:v>6679.5345212647699</c:v>
                </c:pt>
                <c:pt idx="32">
                  <c:v>213506.32518844699</c:v>
                </c:pt>
                <c:pt idx="33">
                  <c:v>158344.32328239299</c:v>
                </c:pt>
                <c:pt idx="34">
                  <c:v>143870.169341881</c:v>
                </c:pt>
                <c:pt idx="35">
                  <c:v>123204.91760102101</c:v>
                </c:pt>
                <c:pt idx="36">
                  <c:v>245064.06669913101</c:v>
                </c:pt>
                <c:pt idx="37">
                  <c:v>154560.05812083499</c:v>
                </c:pt>
                <c:pt idx="38">
                  <c:v>137270.54544804199</c:v>
                </c:pt>
                <c:pt idx="39">
                  <c:v>134192.3399352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C6A-1040-9291-82B4B63E588D}"/>
            </c:ext>
          </c:extLst>
        </c:ser>
        <c:ser>
          <c:idx val="2"/>
          <c:order val="2"/>
          <c:tx>
            <c:strRef>
              <c:f>prod_rgs!$E$4</c:f>
              <c:strCache>
                <c:ptCount val="1"/>
                <c:pt idx="0">
                  <c:v>maize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prod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prod_rgs!$E$5:$E$44</c:f>
              <c:numCache>
                <c:formatCode>0</c:formatCode>
                <c:ptCount val="40"/>
                <c:pt idx="0">
                  <c:v>104767.720397208</c:v>
                </c:pt>
                <c:pt idx="1">
                  <c:v>88319.952504922694</c:v>
                </c:pt>
                <c:pt idx="2">
                  <c:v>73114.342810679504</c:v>
                </c:pt>
                <c:pt idx="3">
                  <c:v>54854.467312022098</c:v>
                </c:pt>
                <c:pt idx="4">
                  <c:v>5.7184827419240598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341398.56029762898</c:v>
                </c:pt>
                <c:pt idx="9">
                  <c:v>178896.457606946</c:v>
                </c:pt>
                <c:pt idx="10">
                  <c:v>143728.83451342801</c:v>
                </c:pt>
                <c:pt idx="11">
                  <c:v>79553.730254529393</c:v>
                </c:pt>
                <c:pt idx="12">
                  <c:v>9028.7742378050298</c:v>
                </c:pt>
                <c:pt idx="13">
                  <c:v>6312.4677457958896</c:v>
                </c:pt>
                <c:pt idx="14">
                  <c:v>5980.3860710173403</c:v>
                </c:pt>
                <c:pt idx="15">
                  <c:v>2863.94486308047</c:v>
                </c:pt>
                <c:pt idx="16">
                  <c:v>98483.8838831881</c:v>
                </c:pt>
                <c:pt idx="17">
                  <c:v>67643.624968834294</c:v>
                </c:pt>
                <c:pt idx="18">
                  <c:v>56168.432233540501</c:v>
                </c:pt>
                <c:pt idx="19">
                  <c:v>42708.323731520002</c:v>
                </c:pt>
                <c:pt idx="20">
                  <c:v>161809.42409980099</c:v>
                </c:pt>
                <c:pt idx="21">
                  <c:v>132492.606854916</c:v>
                </c:pt>
                <c:pt idx="22">
                  <c:v>121764.44696387601</c:v>
                </c:pt>
                <c:pt idx="23">
                  <c:v>73713.297580626604</c:v>
                </c:pt>
                <c:pt idx="24">
                  <c:v>183.62473083219299</c:v>
                </c:pt>
                <c:pt idx="25">
                  <c:v>48.102711786669403</c:v>
                </c:pt>
                <c:pt idx="26">
                  <c:v>39.116334047199501</c:v>
                </c:pt>
                <c:pt idx="27">
                  <c:v>0</c:v>
                </c:pt>
                <c:pt idx="28">
                  <c:v>363941.01691824599</c:v>
                </c:pt>
                <c:pt idx="29">
                  <c:v>286096.83654409798</c:v>
                </c:pt>
                <c:pt idx="30">
                  <c:v>263005.87064766098</c:v>
                </c:pt>
                <c:pt idx="31">
                  <c:v>205670.38396841701</c:v>
                </c:pt>
                <c:pt idx="32">
                  <c:v>73832.514526755607</c:v>
                </c:pt>
                <c:pt idx="33">
                  <c:v>50756.9464506367</c:v>
                </c:pt>
                <c:pt idx="34">
                  <c:v>35444.876118993401</c:v>
                </c:pt>
                <c:pt idx="35">
                  <c:v>25763.412010763299</c:v>
                </c:pt>
                <c:pt idx="36">
                  <c:v>45586.392848697004</c:v>
                </c:pt>
                <c:pt idx="37">
                  <c:v>31721.0329809496</c:v>
                </c:pt>
                <c:pt idx="38">
                  <c:v>28417.0564325864</c:v>
                </c:pt>
                <c:pt idx="39">
                  <c:v>17996.3447805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C6A-1040-9291-82B4B63E588D}"/>
            </c:ext>
          </c:extLst>
        </c:ser>
        <c:ser>
          <c:idx val="3"/>
          <c:order val="3"/>
          <c:tx>
            <c:strRef>
              <c:f>prod_rgs!$F$4</c:f>
              <c:strCache>
                <c:ptCount val="1"/>
                <c:pt idx="0">
                  <c:v>grains</c:v>
                </c:pt>
              </c:strCache>
            </c:strRef>
          </c:tx>
          <c:spPr>
            <a:solidFill>
              <a:schemeClr val="accent4">
                <a:lumMod val="20000"/>
                <a:lumOff val="8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prod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prod_rgs!$F$5:$F$44</c:f>
              <c:numCache>
                <c:formatCode>0</c:formatCode>
                <c:ptCount val="40"/>
                <c:pt idx="0">
                  <c:v>97766.951872833495</c:v>
                </c:pt>
                <c:pt idx="1">
                  <c:v>95502.151177601001</c:v>
                </c:pt>
                <c:pt idx="2">
                  <c:v>82511.142277623803</c:v>
                </c:pt>
                <c:pt idx="3">
                  <c:v>72033.834563921802</c:v>
                </c:pt>
                <c:pt idx="4">
                  <c:v>14616.6979642394</c:v>
                </c:pt>
                <c:pt idx="5">
                  <c:v>12744.618937588401</c:v>
                </c:pt>
                <c:pt idx="6">
                  <c:v>12102.8597953874</c:v>
                </c:pt>
                <c:pt idx="7">
                  <c:v>9895.2454077331804</c:v>
                </c:pt>
                <c:pt idx="8">
                  <c:v>14051.7972904777</c:v>
                </c:pt>
                <c:pt idx="9">
                  <c:v>8354.8885138979203</c:v>
                </c:pt>
                <c:pt idx="10">
                  <c:v>7078.1796639879904</c:v>
                </c:pt>
                <c:pt idx="11">
                  <c:v>4757.9052174946701</c:v>
                </c:pt>
                <c:pt idx="12">
                  <c:v>44956.6729931316</c:v>
                </c:pt>
                <c:pt idx="13">
                  <c:v>33719.660015200898</c:v>
                </c:pt>
                <c:pt idx="14">
                  <c:v>31461.841666167002</c:v>
                </c:pt>
                <c:pt idx="15">
                  <c:v>16845.8072388326</c:v>
                </c:pt>
                <c:pt idx="16">
                  <c:v>112223.279690961</c:v>
                </c:pt>
                <c:pt idx="17">
                  <c:v>77059.195326270594</c:v>
                </c:pt>
                <c:pt idx="18">
                  <c:v>65533.807645172899</c:v>
                </c:pt>
                <c:pt idx="19">
                  <c:v>46601.235737316303</c:v>
                </c:pt>
                <c:pt idx="20">
                  <c:v>32953.559189979402</c:v>
                </c:pt>
                <c:pt idx="21">
                  <c:v>27626.873923511001</c:v>
                </c:pt>
                <c:pt idx="22">
                  <c:v>25429.8635779533</c:v>
                </c:pt>
                <c:pt idx="23">
                  <c:v>16406.019451358599</c:v>
                </c:pt>
                <c:pt idx="24">
                  <c:v>33.651875339956</c:v>
                </c:pt>
                <c:pt idx="25">
                  <c:v>14.497641584051699</c:v>
                </c:pt>
                <c:pt idx="26">
                  <c:v>13.1296973006102</c:v>
                </c:pt>
                <c:pt idx="27">
                  <c:v>11.7296088536142</c:v>
                </c:pt>
                <c:pt idx="28">
                  <c:v>37971.885386104499</c:v>
                </c:pt>
                <c:pt idx="29">
                  <c:v>32841.700688832803</c:v>
                </c:pt>
                <c:pt idx="30">
                  <c:v>29289.682125988798</c:v>
                </c:pt>
                <c:pt idx="31">
                  <c:v>23216.367018753801</c:v>
                </c:pt>
                <c:pt idx="32">
                  <c:v>3698.4585536019799</c:v>
                </c:pt>
                <c:pt idx="33">
                  <c:v>2927.8833999640301</c:v>
                </c:pt>
                <c:pt idx="34">
                  <c:v>2562.9303734708301</c:v>
                </c:pt>
                <c:pt idx="35">
                  <c:v>1793.1243928403801</c:v>
                </c:pt>
                <c:pt idx="36">
                  <c:v>38243.3928224638</c:v>
                </c:pt>
                <c:pt idx="37">
                  <c:v>25980.021695743799</c:v>
                </c:pt>
                <c:pt idx="38">
                  <c:v>21773.6496842046</c:v>
                </c:pt>
                <c:pt idx="39">
                  <c:v>19784.00290271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C6A-1040-9291-82B4B63E588D}"/>
            </c:ext>
          </c:extLst>
        </c:ser>
        <c:ser>
          <c:idx val="4"/>
          <c:order val="4"/>
          <c:tx>
            <c:strRef>
              <c:f>prod_rgs!$G$4</c:f>
              <c:strCache>
                <c:ptCount val="1"/>
                <c:pt idx="0">
                  <c:v>roots</c:v>
                </c:pt>
              </c:strCache>
            </c:strRef>
          </c:tx>
          <c:spPr>
            <a:solidFill>
              <a:schemeClr val="accent4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prod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prod_rgs!$G$5:$G$44</c:f>
              <c:numCache>
                <c:formatCode>0</c:formatCode>
                <c:ptCount val="40"/>
                <c:pt idx="0">
                  <c:v>27929.831684007298</c:v>
                </c:pt>
                <c:pt idx="1">
                  <c:v>27765.929531130299</c:v>
                </c:pt>
                <c:pt idx="2">
                  <c:v>27542.902128625701</c:v>
                </c:pt>
                <c:pt idx="3">
                  <c:v>26761.033146791699</c:v>
                </c:pt>
                <c:pt idx="4">
                  <c:v>1795.70133171111</c:v>
                </c:pt>
                <c:pt idx="5">
                  <c:v>1769.5268393343299</c:v>
                </c:pt>
                <c:pt idx="6">
                  <c:v>1765.4290887069201</c:v>
                </c:pt>
                <c:pt idx="7">
                  <c:v>1735.83332362544</c:v>
                </c:pt>
                <c:pt idx="8">
                  <c:v>73020.623701631499</c:v>
                </c:pt>
                <c:pt idx="9">
                  <c:v>68714.246443396594</c:v>
                </c:pt>
                <c:pt idx="10">
                  <c:v>67755.135961900596</c:v>
                </c:pt>
                <c:pt idx="11">
                  <c:v>66040.206201220193</c:v>
                </c:pt>
                <c:pt idx="12">
                  <c:v>44849.372644799099</c:v>
                </c:pt>
                <c:pt idx="13">
                  <c:v>25337.042833822099</c:v>
                </c:pt>
                <c:pt idx="14">
                  <c:v>24837.570759241698</c:v>
                </c:pt>
                <c:pt idx="15">
                  <c:v>19744.250374379299</c:v>
                </c:pt>
                <c:pt idx="16">
                  <c:v>68536.118962724198</c:v>
                </c:pt>
                <c:pt idx="17">
                  <c:v>57615.885261872303</c:v>
                </c:pt>
                <c:pt idx="18">
                  <c:v>57086.568332517098</c:v>
                </c:pt>
                <c:pt idx="19">
                  <c:v>52376.457998871498</c:v>
                </c:pt>
                <c:pt idx="20">
                  <c:v>15844.5354026774</c:v>
                </c:pt>
                <c:pt idx="21">
                  <c:v>15219.5128610012</c:v>
                </c:pt>
                <c:pt idx="22">
                  <c:v>15180.790402024</c:v>
                </c:pt>
                <c:pt idx="23">
                  <c:v>15057.6641217015</c:v>
                </c:pt>
                <c:pt idx="24">
                  <c:v>780.55141760892604</c:v>
                </c:pt>
                <c:pt idx="25">
                  <c:v>779.55190737466899</c:v>
                </c:pt>
                <c:pt idx="26">
                  <c:v>779.48891844874402</c:v>
                </c:pt>
                <c:pt idx="27">
                  <c:v>777.44347923463704</c:v>
                </c:pt>
                <c:pt idx="28">
                  <c:v>28021.229835830702</c:v>
                </c:pt>
                <c:pt idx="29">
                  <c:v>27932.076221799802</c:v>
                </c:pt>
                <c:pt idx="30">
                  <c:v>27922.186974697001</c:v>
                </c:pt>
                <c:pt idx="31">
                  <c:v>27892.005269062</c:v>
                </c:pt>
                <c:pt idx="32">
                  <c:v>8588.3883434814907</c:v>
                </c:pt>
                <c:pt idx="33">
                  <c:v>8372.7004933752796</c:v>
                </c:pt>
                <c:pt idx="34">
                  <c:v>8170.9773637803301</c:v>
                </c:pt>
                <c:pt idx="35">
                  <c:v>8109.5774191993296</c:v>
                </c:pt>
                <c:pt idx="36">
                  <c:v>58471.3784246754</c:v>
                </c:pt>
                <c:pt idx="37">
                  <c:v>58451.772392244799</c:v>
                </c:pt>
                <c:pt idx="38">
                  <c:v>58434.915692393603</c:v>
                </c:pt>
                <c:pt idx="39">
                  <c:v>58413.9052451367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C6A-1040-9291-82B4B63E588D}"/>
            </c:ext>
          </c:extLst>
        </c:ser>
        <c:ser>
          <c:idx val="5"/>
          <c:order val="5"/>
          <c:tx>
            <c:strRef>
              <c:f>prod_rgs!$H$4</c:f>
              <c:strCache>
                <c:ptCount val="1"/>
                <c:pt idx="0">
                  <c:v>fruits</c:v>
                </c:pt>
              </c:strCache>
            </c:strRef>
          </c:tx>
          <c:spPr>
            <a:solidFill>
              <a:schemeClr val="accent6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prod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prod_rgs!$H$5:$H$44</c:f>
              <c:numCache>
                <c:formatCode>0</c:formatCode>
                <c:ptCount val="40"/>
                <c:pt idx="0">
                  <c:v>127050.844205991</c:v>
                </c:pt>
                <c:pt idx="1">
                  <c:v>352967.52615818102</c:v>
                </c:pt>
                <c:pt idx="2">
                  <c:v>439507.35977427301</c:v>
                </c:pt>
                <c:pt idx="3">
                  <c:v>523343.89958436298</c:v>
                </c:pt>
                <c:pt idx="4">
                  <c:v>7224.5090158189096</c:v>
                </c:pt>
                <c:pt idx="5">
                  <c:v>18143.373567697799</c:v>
                </c:pt>
                <c:pt idx="6">
                  <c:v>23400.778321395599</c:v>
                </c:pt>
                <c:pt idx="7">
                  <c:v>28659.191949700999</c:v>
                </c:pt>
                <c:pt idx="8">
                  <c:v>198306.54885232</c:v>
                </c:pt>
                <c:pt idx="9">
                  <c:v>305347.03840154002</c:v>
                </c:pt>
                <c:pt idx="10">
                  <c:v>381461.60508454603</c:v>
                </c:pt>
                <c:pt idx="11">
                  <c:v>458294.20268761698</c:v>
                </c:pt>
                <c:pt idx="12">
                  <c:v>13639.3097689073</c:v>
                </c:pt>
                <c:pt idx="13">
                  <c:v>27789.817126160498</c:v>
                </c:pt>
                <c:pt idx="14">
                  <c:v>34650.224676949998</c:v>
                </c:pt>
                <c:pt idx="15">
                  <c:v>41390.567002386902</c:v>
                </c:pt>
                <c:pt idx="16">
                  <c:v>58047.9729993211</c:v>
                </c:pt>
                <c:pt idx="17">
                  <c:v>137897.27894647501</c:v>
                </c:pt>
                <c:pt idx="18">
                  <c:v>172159.26453211301</c:v>
                </c:pt>
                <c:pt idx="19">
                  <c:v>206973.04392954201</c:v>
                </c:pt>
                <c:pt idx="20">
                  <c:v>165914.818786994</c:v>
                </c:pt>
                <c:pt idx="21">
                  <c:v>257675.01287179301</c:v>
                </c:pt>
                <c:pt idx="22">
                  <c:v>318707.13939685602</c:v>
                </c:pt>
                <c:pt idx="23">
                  <c:v>379494.13861511601</c:v>
                </c:pt>
                <c:pt idx="24">
                  <c:v>1772.07081494713</c:v>
                </c:pt>
                <c:pt idx="25">
                  <c:v>2780.19933822553</c:v>
                </c:pt>
                <c:pt idx="26">
                  <c:v>3365.8979295372201</c:v>
                </c:pt>
                <c:pt idx="27">
                  <c:v>4033.6355974467501</c:v>
                </c:pt>
                <c:pt idx="28">
                  <c:v>28337.819177645801</c:v>
                </c:pt>
                <c:pt idx="29">
                  <c:v>102073.008953825</c:v>
                </c:pt>
                <c:pt idx="30">
                  <c:v>129330.139679931</c:v>
                </c:pt>
                <c:pt idx="31">
                  <c:v>155113.47285198799</c:v>
                </c:pt>
                <c:pt idx="32">
                  <c:v>89229.875091775102</c:v>
                </c:pt>
                <c:pt idx="33">
                  <c:v>146582.70006696199</c:v>
                </c:pt>
                <c:pt idx="34">
                  <c:v>182245.81330833901</c:v>
                </c:pt>
                <c:pt idx="35">
                  <c:v>218383.83415596699</c:v>
                </c:pt>
                <c:pt idx="36">
                  <c:v>144147.74541627499</c:v>
                </c:pt>
                <c:pt idx="37">
                  <c:v>310481.45370306302</c:v>
                </c:pt>
                <c:pt idx="38">
                  <c:v>387979.16005619301</c:v>
                </c:pt>
                <c:pt idx="39">
                  <c:v>465477.562779287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C6A-1040-9291-82B4B63E588D}"/>
            </c:ext>
          </c:extLst>
        </c:ser>
        <c:ser>
          <c:idx val="6"/>
          <c:order val="6"/>
          <c:tx>
            <c:strRef>
              <c:f>prod_rgs!$I$4</c:f>
              <c:strCache>
                <c:ptCount val="1"/>
                <c:pt idx="0">
                  <c:v>vegetables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prod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prod_rgs!$I$5:$I$44</c:f>
              <c:numCache>
                <c:formatCode>0</c:formatCode>
                <c:ptCount val="40"/>
                <c:pt idx="0">
                  <c:v>119688.191457366</c:v>
                </c:pt>
                <c:pt idx="1">
                  <c:v>423569.43649615097</c:v>
                </c:pt>
                <c:pt idx="2">
                  <c:v>629051.39838084101</c:v>
                </c:pt>
                <c:pt idx="3">
                  <c:v>697496.40789744898</c:v>
                </c:pt>
                <c:pt idx="4">
                  <c:v>12894.6563676073</c:v>
                </c:pt>
                <c:pt idx="5">
                  <c:v>31261.872883146101</c:v>
                </c:pt>
                <c:pt idx="6">
                  <c:v>51215.668578733501</c:v>
                </c:pt>
                <c:pt idx="7">
                  <c:v>57867.335401539</c:v>
                </c:pt>
                <c:pt idx="8">
                  <c:v>816062.58165589301</c:v>
                </c:pt>
                <c:pt idx="9">
                  <c:v>963065.40057981596</c:v>
                </c:pt>
                <c:pt idx="10">
                  <c:v>1074754.0555314799</c:v>
                </c:pt>
                <c:pt idx="11">
                  <c:v>1103828.5556608101</c:v>
                </c:pt>
                <c:pt idx="12">
                  <c:v>49340.399160773297</c:v>
                </c:pt>
                <c:pt idx="13">
                  <c:v>76303.4049804721</c:v>
                </c:pt>
                <c:pt idx="14">
                  <c:v>108446.08866027799</c:v>
                </c:pt>
                <c:pt idx="15">
                  <c:v>118785.794589442</c:v>
                </c:pt>
                <c:pt idx="16">
                  <c:v>128924.954220988</c:v>
                </c:pt>
                <c:pt idx="17">
                  <c:v>359044.29676994699</c:v>
                </c:pt>
                <c:pt idx="18">
                  <c:v>536642.41212819202</c:v>
                </c:pt>
                <c:pt idx="19">
                  <c:v>595082.77312378294</c:v>
                </c:pt>
                <c:pt idx="20">
                  <c:v>58379.356362639097</c:v>
                </c:pt>
                <c:pt idx="21">
                  <c:v>217368.67620063899</c:v>
                </c:pt>
                <c:pt idx="22">
                  <c:v>326722.97649261699</c:v>
                </c:pt>
                <c:pt idx="23">
                  <c:v>362966.002396697</c:v>
                </c:pt>
                <c:pt idx="24">
                  <c:v>1282.9637261084699</c:v>
                </c:pt>
                <c:pt idx="25">
                  <c:v>3803.38664999105</c:v>
                </c:pt>
                <c:pt idx="26">
                  <c:v>5861.5641004786303</c:v>
                </c:pt>
                <c:pt idx="27">
                  <c:v>6536.2643969540104</c:v>
                </c:pt>
                <c:pt idx="28">
                  <c:v>30957.965987782001</c:v>
                </c:pt>
                <c:pt idx="29">
                  <c:v>147120.716690481</c:v>
                </c:pt>
                <c:pt idx="30">
                  <c:v>220666.97255741301</c:v>
                </c:pt>
                <c:pt idx="31">
                  <c:v>245185.5043915</c:v>
                </c:pt>
                <c:pt idx="32">
                  <c:v>64932.171789317297</c:v>
                </c:pt>
                <c:pt idx="33">
                  <c:v>160253.11783805801</c:v>
                </c:pt>
                <c:pt idx="34">
                  <c:v>240366.49337713799</c:v>
                </c:pt>
                <c:pt idx="35">
                  <c:v>267072.91392988298</c:v>
                </c:pt>
                <c:pt idx="36">
                  <c:v>192126.23157830999</c:v>
                </c:pt>
                <c:pt idx="37">
                  <c:v>444780.81576360803</c:v>
                </c:pt>
                <c:pt idx="38">
                  <c:v>667119.06767421996</c:v>
                </c:pt>
                <c:pt idx="39">
                  <c:v>741243.327089178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C6A-1040-9291-82B4B63E588D}"/>
            </c:ext>
          </c:extLst>
        </c:ser>
        <c:ser>
          <c:idx val="7"/>
          <c:order val="7"/>
          <c:tx>
            <c:strRef>
              <c:f>prod_rgs!$J$4</c:f>
              <c:strCache>
                <c:ptCount val="1"/>
                <c:pt idx="0">
                  <c:v>legumes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prod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prod_rgs!$J$5:$J$44</c:f>
              <c:numCache>
                <c:formatCode>0</c:formatCode>
                <c:ptCount val="40"/>
                <c:pt idx="0">
                  <c:v>25222.0250899393</c:v>
                </c:pt>
                <c:pt idx="1">
                  <c:v>70633.701285048795</c:v>
                </c:pt>
                <c:pt idx="2">
                  <c:v>93427.399176627005</c:v>
                </c:pt>
                <c:pt idx="3">
                  <c:v>116791.060950196</c:v>
                </c:pt>
                <c:pt idx="4">
                  <c:v>3273.40051801857</c:v>
                </c:pt>
                <c:pt idx="5">
                  <c:v>12351.9297992048</c:v>
                </c:pt>
                <c:pt idx="6">
                  <c:v>16107.2010407536</c:v>
                </c:pt>
                <c:pt idx="7">
                  <c:v>19568.444402797599</c:v>
                </c:pt>
                <c:pt idx="8">
                  <c:v>17334.297924088401</c:v>
                </c:pt>
                <c:pt idx="9">
                  <c:v>34539.724116592501</c:v>
                </c:pt>
                <c:pt idx="10">
                  <c:v>42419.656847275</c:v>
                </c:pt>
                <c:pt idx="11">
                  <c:v>50128.045795086298</c:v>
                </c:pt>
                <c:pt idx="12">
                  <c:v>5098.15806075202</c:v>
                </c:pt>
                <c:pt idx="13">
                  <c:v>21183.513418762799</c:v>
                </c:pt>
                <c:pt idx="14">
                  <c:v>27469.537446624901</c:v>
                </c:pt>
                <c:pt idx="15">
                  <c:v>32936.103904322103</c:v>
                </c:pt>
                <c:pt idx="16">
                  <c:v>8304.2465759296192</c:v>
                </c:pt>
                <c:pt idx="17">
                  <c:v>39339.774548924797</c:v>
                </c:pt>
                <c:pt idx="18">
                  <c:v>51617.975576899596</c:v>
                </c:pt>
                <c:pt idx="19">
                  <c:v>63708.331967822603</c:v>
                </c:pt>
                <c:pt idx="20">
                  <c:v>63676.407784497103</c:v>
                </c:pt>
                <c:pt idx="21">
                  <c:v>124781.583707881</c:v>
                </c:pt>
                <c:pt idx="22">
                  <c:v>153159.846860391</c:v>
                </c:pt>
                <c:pt idx="23">
                  <c:v>181246.41008632301</c:v>
                </c:pt>
                <c:pt idx="24">
                  <c:v>21.183796472446499</c:v>
                </c:pt>
                <c:pt idx="25">
                  <c:v>348.61462474906699</c:v>
                </c:pt>
                <c:pt idx="26">
                  <c:v>494.35578098493301</c:v>
                </c:pt>
                <c:pt idx="27">
                  <c:v>640.09693722079896</c:v>
                </c:pt>
                <c:pt idx="28">
                  <c:v>99990.430220812603</c:v>
                </c:pt>
                <c:pt idx="29">
                  <c:v>224353.53290994299</c:v>
                </c:pt>
                <c:pt idx="30">
                  <c:v>277152.97565043299</c:v>
                </c:pt>
                <c:pt idx="31">
                  <c:v>329170.77720318199</c:v>
                </c:pt>
                <c:pt idx="32">
                  <c:v>6948.9877355018498</c:v>
                </c:pt>
                <c:pt idx="33">
                  <c:v>30426.7909529526</c:v>
                </c:pt>
                <c:pt idx="34">
                  <c:v>39631.645487834998</c:v>
                </c:pt>
                <c:pt idx="35">
                  <c:v>48327.449888468902</c:v>
                </c:pt>
                <c:pt idx="36">
                  <c:v>33862.7696396666</c:v>
                </c:pt>
                <c:pt idx="37">
                  <c:v>69361.542082834902</c:v>
                </c:pt>
                <c:pt idx="38">
                  <c:v>88617.904208472304</c:v>
                </c:pt>
                <c:pt idx="39">
                  <c:v>106941.6388922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C6A-1040-9291-82B4B63E588D}"/>
            </c:ext>
          </c:extLst>
        </c:ser>
        <c:ser>
          <c:idx val="8"/>
          <c:order val="8"/>
          <c:tx>
            <c:strRef>
              <c:f>prod_rgs!$K$4</c:f>
              <c:strCache>
                <c:ptCount val="1"/>
                <c:pt idx="0">
                  <c:v>nuts&amp;seeds</c:v>
                </c:pt>
              </c:strCache>
            </c:strRef>
          </c:tx>
          <c:spPr>
            <a:solidFill>
              <a:schemeClr val="accent6">
                <a:lumMod val="20000"/>
                <a:lumOff val="8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prod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prod_rgs!$K$5:$K$44</c:f>
              <c:numCache>
                <c:formatCode>0</c:formatCode>
                <c:ptCount val="40"/>
                <c:pt idx="0">
                  <c:v>3841.2703387361498</c:v>
                </c:pt>
                <c:pt idx="1">
                  <c:v>3841.2703387361498</c:v>
                </c:pt>
                <c:pt idx="2">
                  <c:v>3841.2703387361498</c:v>
                </c:pt>
                <c:pt idx="3">
                  <c:v>3841.2703387361498</c:v>
                </c:pt>
                <c:pt idx="4">
                  <c:v>48.5914189895853</c:v>
                </c:pt>
                <c:pt idx="5">
                  <c:v>48.5914189895853</c:v>
                </c:pt>
                <c:pt idx="6">
                  <c:v>48.5914189895853</c:v>
                </c:pt>
                <c:pt idx="7">
                  <c:v>48.5914189895853</c:v>
                </c:pt>
                <c:pt idx="8">
                  <c:v>4673.7704163226099</c:v>
                </c:pt>
                <c:pt idx="9">
                  <c:v>4673.7704163226099</c:v>
                </c:pt>
                <c:pt idx="10">
                  <c:v>4673.7704163226099</c:v>
                </c:pt>
                <c:pt idx="11">
                  <c:v>4673.7704163226099</c:v>
                </c:pt>
                <c:pt idx="12">
                  <c:v>7488.0263831912198</c:v>
                </c:pt>
                <c:pt idx="13">
                  <c:v>7488.0263831912198</c:v>
                </c:pt>
                <c:pt idx="14">
                  <c:v>7488.0263831912198</c:v>
                </c:pt>
                <c:pt idx="15">
                  <c:v>7488.0263831912198</c:v>
                </c:pt>
                <c:pt idx="16">
                  <c:v>20197.122151014799</c:v>
                </c:pt>
                <c:pt idx="17">
                  <c:v>20197.122151014799</c:v>
                </c:pt>
                <c:pt idx="18">
                  <c:v>20197.122151014799</c:v>
                </c:pt>
                <c:pt idx="19">
                  <c:v>20197.122151014799</c:v>
                </c:pt>
                <c:pt idx="20">
                  <c:v>6483.28441247515</c:v>
                </c:pt>
                <c:pt idx="21">
                  <c:v>6483.28441247515</c:v>
                </c:pt>
                <c:pt idx="22">
                  <c:v>6483.28441247515</c:v>
                </c:pt>
                <c:pt idx="23">
                  <c:v>6483.28441247515</c:v>
                </c:pt>
                <c:pt idx="24">
                  <c:v>37.626148242865497</c:v>
                </c:pt>
                <c:pt idx="25">
                  <c:v>37.626148242865497</c:v>
                </c:pt>
                <c:pt idx="26">
                  <c:v>37.626148242865497</c:v>
                </c:pt>
                <c:pt idx="27">
                  <c:v>37.626148242865497</c:v>
                </c:pt>
                <c:pt idx="28">
                  <c:v>2579.2625038231199</c:v>
                </c:pt>
                <c:pt idx="29">
                  <c:v>2579.2625038231199</c:v>
                </c:pt>
                <c:pt idx="30">
                  <c:v>2579.2625038231199</c:v>
                </c:pt>
                <c:pt idx="31">
                  <c:v>2579.2625038231199</c:v>
                </c:pt>
                <c:pt idx="32">
                  <c:v>1154.9029947173799</c:v>
                </c:pt>
                <c:pt idx="33">
                  <c:v>1154.9029947173799</c:v>
                </c:pt>
                <c:pt idx="34">
                  <c:v>1154.9029947173799</c:v>
                </c:pt>
                <c:pt idx="35">
                  <c:v>1154.9029947173799</c:v>
                </c:pt>
                <c:pt idx="36">
                  <c:v>2264.9018781449299</c:v>
                </c:pt>
                <c:pt idx="37">
                  <c:v>2264.9018781449299</c:v>
                </c:pt>
                <c:pt idx="38">
                  <c:v>2264.9018781449299</c:v>
                </c:pt>
                <c:pt idx="39">
                  <c:v>2264.9018781449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C6A-1040-9291-82B4B63E588D}"/>
            </c:ext>
          </c:extLst>
        </c:ser>
        <c:ser>
          <c:idx val="9"/>
          <c:order val="9"/>
          <c:tx>
            <c:strRef>
              <c:f>prod_rgs!$L$4</c:f>
              <c:strCache>
                <c:ptCount val="1"/>
                <c:pt idx="0">
                  <c:v>oils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prod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prod_rgs!$L$5:$L$44</c:f>
              <c:numCache>
                <c:formatCode>0</c:formatCode>
                <c:ptCount val="40"/>
                <c:pt idx="0">
                  <c:v>12976.116048424999</c:v>
                </c:pt>
                <c:pt idx="1">
                  <c:v>10186.943732785099</c:v>
                </c:pt>
                <c:pt idx="2">
                  <c:v>10184.4180121687</c:v>
                </c:pt>
                <c:pt idx="3">
                  <c:v>10141.642488355499</c:v>
                </c:pt>
                <c:pt idx="4">
                  <c:v>6434.4461871881904</c:v>
                </c:pt>
                <c:pt idx="5">
                  <c:v>5492.7432901094899</c:v>
                </c:pt>
                <c:pt idx="6">
                  <c:v>5492.3226735881899</c:v>
                </c:pt>
                <c:pt idx="7">
                  <c:v>5489.2735567998798</c:v>
                </c:pt>
                <c:pt idx="8">
                  <c:v>34325.3823370764</c:v>
                </c:pt>
                <c:pt idx="9">
                  <c:v>31661.171467704102</c:v>
                </c:pt>
                <c:pt idx="10">
                  <c:v>31097.5717903107</c:v>
                </c:pt>
                <c:pt idx="11">
                  <c:v>30082.456591141901</c:v>
                </c:pt>
                <c:pt idx="12">
                  <c:v>12533.406061972</c:v>
                </c:pt>
                <c:pt idx="13">
                  <c:v>11564.6906503481</c:v>
                </c:pt>
                <c:pt idx="14">
                  <c:v>11513.6434147244</c:v>
                </c:pt>
                <c:pt idx="15">
                  <c:v>10977.2119616001</c:v>
                </c:pt>
                <c:pt idx="16">
                  <c:v>73071.902517624607</c:v>
                </c:pt>
                <c:pt idx="17">
                  <c:v>68269.539626773301</c:v>
                </c:pt>
                <c:pt idx="18">
                  <c:v>68161.085099951801</c:v>
                </c:pt>
                <c:pt idx="19">
                  <c:v>67745.242195060695</c:v>
                </c:pt>
                <c:pt idx="20">
                  <c:v>241457.95763061001</c:v>
                </c:pt>
                <c:pt idx="21">
                  <c:v>219526.961596851</c:v>
                </c:pt>
                <c:pt idx="22">
                  <c:v>219421.650772914</c:v>
                </c:pt>
                <c:pt idx="23">
                  <c:v>218771.02107677501</c:v>
                </c:pt>
                <c:pt idx="24">
                  <c:v>112.90956691179299</c:v>
                </c:pt>
                <c:pt idx="25">
                  <c:v>35.737811340926598</c:v>
                </c:pt>
                <c:pt idx="26">
                  <c:v>35.2731870861654</c:v>
                </c:pt>
                <c:pt idx="27">
                  <c:v>20.185444970250298</c:v>
                </c:pt>
                <c:pt idx="28">
                  <c:v>206454.93490394301</c:v>
                </c:pt>
                <c:pt idx="29">
                  <c:v>182257.07300239801</c:v>
                </c:pt>
                <c:pt idx="30">
                  <c:v>181746.86201882799</c:v>
                </c:pt>
                <c:pt idx="31">
                  <c:v>180150.49587246901</c:v>
                </c:pt>
                <c:pt idx="32">
                  <c:v>4461.3364138198403</c:v>
                </c:pt>
                <c:pt idx="33">
                  <c:v>4021.3005419619399</c:v>
                </c:pt>
                <c:pt idx="34">
                  <c:v>4018.4892287299699</c:v>
                </c:pt>
                <c:pt idx="35">
                  <c:v>4017.6584386806699</c:v>
                </c:pt>
                <c:pt idx="36">
                  <c:v>34385.616590147001</c:v>
                </c:pt>
                <c:pt idx="37">
                  <c:v>34242.095140876998</c:v>
                </c:pt>
                <c:pt idx="38">
                  <c:v>34238.792805400997</c:v>
                </c:pt>
                <c:pt idx="39">
                  <c:v>34234.6767242014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EC6A-1040-9291-82B4B63E588D}"/>
            </c:ext>
          </c:extLst>
        </c:ser>
        <c:ser>
          <c:idx val="10"/>
          <c:order val="10"/>
          <c:tx>
            <c:strRef>
              <c:f>prod_rgs!$M$4</c:f>
              <c:strCache>
                <c:ptCount val="1"/>
                <c:pt idx="0">
                  <c:v>sugar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prod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prod_rgs!$M$5:$M$44</c:f>
              <c:numCache>
                <c:formatCode>0</c:formatCode>
                <c:ptCount val="40"/>
                <c:pt idx="0">
                  <c:v>19158.837372000198</c:v>
                </c:pt>
                <c:pt idx="1">
                  <c:v>15440.189392902301</c:v>
                </c:pt>
                <c:pt idx="2">
                  <c:v>15440.189392902301</c:v>
                </c:pt>
                <c:pt idx="3">
                  <c:v>15440.189392902301</c:v>
                </c:pt>
                <c:pt idx="4">
                  <c:v>6661.3532912482797</c:v>
                </c:pt>
                <c:pt idx="5">
                  <c:v>4884.9021921564499</c:v>
                </c:pt>
                <c:pt idx="6">
                  <c:v>4884.5278086595999</c:v>
                </c:pt>
                <c:pt idx="7">
                  <c:v>4881.8244023244797</c:v>
                </c:pt>
                <c:pt idx="8">
                  <c:v>853.10235411999804</c:v>
                </c:pt>
                <c:pt idx="9">
                  <c:v>804.57438010204498</c:v>
                </c:pt>
                <c:pt idx="10">
                  <c:v>804.57438010204498</c:v>
                </c:pt>
                <c:pt idx="11">
                  <c:v>804.57438010204498</c:v>
                </c:pt>
                <c:pt idx="12">
                  <c:v>9830.9305729485495</c:v>
                </c:pt>
                <c:pt idx="13">
                  <c:v>5697.0863483406602</c:v>
                </c:pt>
                <c:pt idx="14">
                  <c:v>5697.0863483406602</c:v>
                </c:pt>
                <c:pt idx="15">
                  <c:v>5697.0863483406602</c:v>
                </c:pt>
                <c:pt idx="16">
                  <c:v>31837.594245858701</c:v>
                </c:pt>
                <c:pt idx="17">
                  <c:v>20224.830542632801</c:v>
                </c:pt>
                <c:pt idx="18">
                  <c:v>20220.2185681909</c:v>
                </c:pt>
                <c:pt idx="19">
                  <c:v>20204.287385538901</c:v>
                </c:pt>
                <c:pt idx="20">
                  <c:v>123956.800967674</c:v>
                </c:pt>
                <c:pt idx="21">
                  <c:v>101974.67198010199</c:v>
                </c:pt>
                <c:pt idx="22">
                  <c:v>101970.89919166701</c:v>
                </c:pt>
                <c:pt idx="23">
                  <c:v>101951.635196594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10706.603944066501</c:v>
                </c:pt>
                <c:pt idx="29">
                  <c:v>4631.8216028016404</c:v>
                </c:pt>
                <c:pt idx="30">
                  <c:v>4631.8216028016404</c:v>
                </c:pt>
                <c:pt idx="31">
                  <c:v>4631.8216028016404</c:v>
                </c:pt>
                <c:pt idx="32">
                  <c:v>23690.877369977901</c:v>
                </c:pt>
                <c:pt idx="33">
                  <c:v>17694.7629150961</c:v>
                </c:pt>
                <c:pt idx="34">
                  <c:v>17694.7629150961</c:v>
                </c:pt>
                <c:pt idx="35">
                  <c:v>17694.7629150961</c:v>
                </c:pt>
                <c:pt idx="36">
                  <c:v>60839.234808212103</c:v>
                </c:pt>
                <c:pt idx="37">
                  <c:v>37428.488742264402</c:v>
                </c:pt>
                <c:pt idx="38">
                  <c:v>37428.488742264402</c:v>
                </c:pt>
                <c:pt idx="39">
                  <c:v>37428.4887422644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EC6A-1040-9291-82B4B63E588D}"/>
            </c:ext>
          </c:extLst>
        </c:ser>
        <c:ser>
          <c:idx val="11"/>
          <c:order val="11"/>
          <c:tx>
            <c:strRef>
              <c:f>prod_rgs!$N$4</c:f>
              <c:strCache>
                <c:ptCount val="1"/>
                <c:pt idx="0">
                  <c:v>beef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prod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prod_rgs!$N$5:$N$44</c:f>
              <c:numCache>
                <c:formatCode>0</c:formatCode>
                <c:ptCount val="40"/>
                <c:pt idx="0">
                  <c:v>5107.0658926175902</c:v>
                </c:pt>
                <c:pt idx="1">
                  <c:v>2339.96367466026</c:v>
                </c:pt>
                <c:pt idx="2">
                  <c:v>20.290446643783699</c:v>
                </c:pt>
                <c:pt idx="3">
                  <c:v>20.290446643783699</c:v>
                </c:pt>
                <c:pt idx="4">
                  <c:v>5216.4015974326603</c:v>
                </c:pt>
                <c:pt idx="5">
                  <c:v>1359.11835285961</c:v>
                </c:pt>
                <c:pt idx="6">
                  <c:v>2.1242760261391101E-6</c:v>
                </c:pt>
                <c:pt idx="7">
                  <c:v>2.1242760261391101E-6</c:v>
                </c:pt>
                <c:pt idx="8">
                  <c:v>11713.3109322564</c:v>
                </c:pt>
                <c:pt idx="9">
                  <c:v>1679.3249458141399</c:v>
                </c:pt>
                <c:pt idx="10">
                  <c:v>6.4389784570698101</c:v>
                </c:pt>
                <c:pt idx="11">
                  <c:v>6.4389784570698101</c:v>
                </c:pt>
                <c:pt idx="12">
                  <c:v>6268.5853767373001</c:v>
                </c:pt>
                <c:pt idx="13">
                  <c:v>1414.8792405280101</c:v>
                </c:pt>
                <c:pt idx="14">
                  <c:v>144.54420069756401</c:v>
                </c:pt>
                <c:pt idx="15">
                  <c:v>144.54420069756401</c:v>
                </c:pt>
                <c:pt idx="16">
                  <c:v>20618.380464098002</c:v>
                </c:pt>
                <c:pt idx="17">
                  <c:v>6791.2596366160997</c:v>
                </c:pt>
                <c:pt idx="18">
                  <c:v>4.6759723372049198</c:v>
                </c:pt>
                <c:pt idx="19">
                  <c:v>4.6759723372049198</c:v>
                </c:pt>
                <c:pt idx="20">
                  <c:v>22159.906580037099</c:v>
                </c:pt>
                <c:pt idx="21">
                  <c:v>3810.2487072353401</c:v>
                </c:pt>
                <c:pt idx="22">
                  <c:v>124.166049246969</c:v>
                </c:pt>
                <c:pt idx="23">
                  <c:v>124.166049246969</c:v>
                </c:pt>
                <c:pt idx="24">
                  <c:v>323.29591973092198</c:v>
                </c:pt>
                <c:pt idx="25">
                  <c:v>55.798853698562098</c:v>
                </c:pt>
                <c:pt idx="26">
                  <c:v>0</c:v>
                </c:pt>
                <c:pt idx="27">
                  <c:v>0</c:v>
                </c:pt>
                <c:pt idx="28">
                  <c:v>27096.599553193701</c:v>
                </c:pt>
                <c:pt idx="29">
                  <c:v>5177.8285853563402</c:v>
                </c:pt>
                <c:pt idx="30">
                  <c:v>37.162392523337502</c:v>
                </c:pt>
                <c:pt idx="31">
                  <c:v>37.162392523337502</c:v>
                </c:pt>
                <c:pt idx="32">
                  <c:v>2943.1897459617298</c:v>
                </c:pt>
                <c:pt idx="33">
                  <c:v>1320.3414226991399</c:v>
                </c:pt>
                <c:pt idx="34">
                  <c:v>3.6316189502147602</c:v>
                </c:pt>
                <c:pt idx="35">
                  <c:v>3.6316189502147602</c:v>
                </c:pt>
                <c:pt idx="36">
                  <c:v>5906.4637886432602</c:v>
                </c:pt>
                <c:pt idx="37">
                  <c:v>4254.0290018634296</c:v>
                </c:pt>
                <c:pt idx="38">
                  <c:v>3.3984483941836001</c:v>
                </c:pt>
                <c:pt idx="39">
                  <c:v>3.3984483941836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EC6A-1040-9291-82B4B63E588D}"/>
            </c:ext>
          </c:extLst>
        </c:ser>
        <c:ser>
          <c:idx val="12"/>
          <c:order val="12"/>
          <c:tx>
            <c:strRef>
              <c:f>prod_rgs!$O$4</c:f>
              <c:strCache>
                <c:ptCount val="1"/>
                <c:pt idx="0">
                  <c:v>lamb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prod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prod_rgs!$O$5:$O$44</c:f>
              <c:numCache>
                <c:formatCode>0</c:formatCode>
                <c:ptCount val="40"/>
                <c:pt idx="0">
                  <c:v>4102.2309841638498</c:v>
                </c:pt>
                <c:pt idx="1">
                  <c:v>2433.2213727561102</c:v>
                </c:pt>
                <c:pt idx="2">
                  <c:v>49.733526014879601</c:v>
                </c:pt>
                <c:pt idx="3">
                  <c:v>49.733526014879601</c:v>
                </c:pt>
                <c:pt idx="4">
                  <c:v>1168.6872370552001</c:v>
                </c:pt>
                <c:pt idx="5">
                  <c:v>436.51638091963201</c:v>
                </c:pt>
                <c:pt idx="6">
                  <c:v>119.83122013880499</c:v>
                </c:pt>
                <c:pt idx="7">
                  <c:v>119.83122013880499</c:v>
                </c:pt>
                <c:pt idx="8">
                  <c:v>9607.0498466224908</c:v>
                </c:pt>
                <c:pt idx="9">
                  <c:v>2448.2751606806301</c:v>
                </c:pt>
                <c:pt idx="10">
                  <c:v>4.7403078795839501E-6</c:v>
                </c:pt>
                <c:pt idx="11">
                  <c:v>4.7403078795839501E-6</c:v>
                </c:pt>
                <c:pt idx="12">
                  <c:v>1165.8255066521299</c:v>
                </c:pt>
                <c:pt idx="13">
                  <c:v>306.15168494017399</c:v>
                </c:pt>
                <c:pt idx="14">
                  <c:v>2.24472678380955E-5</c:v>
                </c:pt>
                <c:pt idx="15">
                  <c:v>2.24472678380955E-5</c:v>
                </c:pt>
                <c:pt idx="16">
                  <c:v>3770.8492672205298</c:v>
                </c:pt>
                <c:pt idx="17">
                  <c:v>1860.8059954504599</c:v>
                </c:pt>
                <c:pt idx="18">
                  <c:v>4.5038797730387198E-5</c:v>
                </c:pt>
                <c:pt idx="19">
                  <c:v>4.5038797730387198E-5</c:v>
                </c:pt>
                <c:pt idx="20">
                  <c:v>317.59254796176901</c:v>
                </c:pt>
                <c:pt idx="21">
                  <c:v>73.694920932672005</c:v>
                </c:pt>
                <c:pt idx="22">
                  <c:v>2.9361825380662201</c:v>
                </c:pt>
                <c:pt idx="23">
                  <c:v>2.9361825380662201</c:v>
                </c:pt>
                <c:pt idx="24">
                  <c:v>23.9742885312867</c:v>
                </c:pt>
                <c:pt idx="25">
                  <c:v>6.4701636023294098</c:v>
                </c:pt>
                <c:pt idx="26">
                  <c:v>0.65333858666401901</c:v>
                </c:pt>
                <c:pt idx="27">
                  <c:v>0.65333858666401901</c:v>
                </c:pt>
                <c:pt idx="28">
                  <c:v>500.913000225671</c:v>
                </c:pt>
                <c:pt idx="29">
                  <c:v>191.932814723924</c:v>
                </c:pt>
                <c:pt idx="30">
                  <c:v>10.803808188595299</c:v>
                </c:pt>
                <c:pt idx="31">
                  <c:v>10.803808188595299</c:v>
                </c:pt>
                <c:pt idx="32">
                  <c:v>987.93583798632699</c:v>
                </c:pt>
                <c:pt idx="33">
                  <c:v>524.65219827602903</c:v>
                </c:pt>
                <c:pt idx="34">
                  <c:v>1.2624675903523401E-7</c:v>
                </c:pt>
                <c:pt idx="35">
                  <c:v>1.2624675903523401E-7</c:v>
                </c:pt>
                <c:pt idx="36">
                  <c:v>2508.3221864465399</c:v>
                </c:pt>
                <c:pt idx="37">
                  <c:v>1830.04348048371</c:v>
                </c:pt>
                <c:pt idx="38">
                  <c:v>3.88037697580888</c:v>
                </c:pt>
                <c:pt idx="39">
                  <c:v>3.880376975808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EC6A-1040-9291-82B4B63E588D}"/>
            </c:ext>
          </c:extLst>
        </c:ser>
        <c:ser>
          <c:idx val="13"/>
          <c:order val="13"/>
          <c:tx>
            <c:strRef>
              <c:f>prod_rgs!$P$4</c:f>
              <c:strCache>
                <c:ptCount val="1"/>
                <c:pt idx="0">
                  <c:v>pork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prod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prod_rgs!$P$5:$P$44</c:f>
              <c:numCache>
                <c:formatCode>0</c:formatCode>
                <c:ptCount val="40"/>
                <c:pt idx="0">
                  <c:v>1441.8707602715899</c:v>
                </c:pt>
                <c:pt idx="1">
                  <c:v>951.07648036139005</c:v>
                </c:pt>
                <c:pt idx="2">
                  <c:v>8.0520638683764707E-6</c:v>
                </c:pt>
                <c:pt idx="3">
                  <c:v>8.0520638683764707E-6</c:v>
                </c:pt>
                <c:pt idx="4">
                  <c:v>5334.6683652151996</c:v>
                </c:pt>
                <c:pt idx="5">
                  <c:v>832.55639858416805</c:v>
                </c:pt>
                <c:pt idx="6">
                  <c:v>0</c:v>
                </c:pt>
                <c:pt idx="7">
                  <c:v>0</c:v>
                </c:pt>
                <c:pt idx="8">
                  <c:v>78412.698872572204</c:v>
                </c:pt>
                <c:pt idx="9">
                  <c:v>10617.088988421199</c:v>
                </c:pt>
                <c:pt idx="10">
                  <c:v>259.92225689959099</c:v>
                </c:pt>
                <c:pt idx="11">
                  <c:v>259.92225689959099</c:v>
                </c:pt>
                <c:pt idx="12">
                  <c:v>2963.5142785509802</c:v>
                </c:pt>
                <c:pt idx="13">
                  <c:v>495.10390069497203</c:v>
                </c:pt>
                <c:pt idx="14">
                  <c:v>4.4674287649810802</c:v>
                </c:pt>
                <c:pt idx="15">
                  <c:v>4.4674287649810802</c:v>
                </c:pt>
                <c:pt idx="16">
                  <c:v>30127.5087595312</c:v>
                </c:pt>
                <c:pt idx="17">
                  <c:v>5764.5306958425899</c:v>
                </c:pt>
                <c:pt idx="18">
                  <c:v>477.32382578631803</c:v>
                </c:pt>
                <c:pt idx="19">
                  <c:v>477.32382578631803</c:v>
                </c:pt>
                <c:pt idx="20">
                  <c:v>10936.862775469501</c:v>
                </c:pt>
                <c:pt idx="21">
                  <c:v>2153.7658082992102</c:v>
                </c:pt>
                <c:pt idx="22">
                  <c:v>301.19994711398198</c:v>
                </c:pt>
                <c:pt idx="23">
                  <c:v>301.19994711398198</c:v>
                </c:pt>
                <c:pt idx="24">
                  <c:v>9.2228310824381904E-2</c:v>
                </c:pt>
                <c:pt idx="25">
                  <c:v>9.2228310824381904E-2</c:v>
                </c:pt>
                <c:pt idx="26">
                  <c:v>0</c:v>
                </c:pt>
                <c:pt idx="27">
                  <c:v>0</c:v>
                </c:pt>
                <c:pt idx="28">
                  <c:v>22827.2157352555</c:v>
                </c:pt>
                <c:pt idx="29">
                  <c:v>3562.6040012828198</c:v>
                </c:pt>
                <c:pt idx="30">
                  <c:v>25.950081675728502</c:v>
                </c:pt>
                <c:pt idx="31">
                  <c:v>25.950081675728502</c:v>
                </c:pt>
                <c:pt idx="32">
                  <c:v>11217.0680654811</c:v>
                </c:pt>
                <c:pt idx="33">
                  <c:v>3465.3498404025199</c:v>
                </c:pt>
                <c:pt idx="34">
                  <c:v>12.3679574793342</c:v>
                </c:pt>
                <c:pt idx="35">
                  <c:v>12.3679574793342</c:v>
                </c:pt>
                <c:pt idx="36">
                  <c:v>173.26856735920401</c:v>
                </c:pt>
                <c:pt idx="37">
                  <c:v>173.02227704345</c:v>
                </c:pt>
                <c:pt idx="38">
                  <c:v>1.5797609861536499</c:v>
                </c:pt>
                <c:pt idx="39">
                  <c:v>1.57976098615364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EC6A-1040-9291-82B4B63E588D}"/>
            </c:ext>
          </c:extLst>
        </c:ser>
        <c:ser>
          <c:idx val="14"/>
          <c:order val="14"/>
          <c:tx>
            <c:strRef>
              <c:f>prod_rgs!$Q$4</c:f>
              <c:strCache>
                <c:ptCount val="1"/>
                <c:pt idx="0">
                  <c:v>poultry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prod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prod_rgs!$Q$5:$Q$44</c:f>
              <c:numCache>
                <c:formatCode>0</c:formatCode>
                <c:ptCount val="40"/>
                <c:pt idx="0">
                  <c:v>8522.7203875109408</c:v>
                </c:pt>
                <c:pt idx="1">
                  <c:v>7067.9186239584196</c:v>
                </c:pt>
                <c:pt idx="2">
                  <c:v>31.553633716721698</c:v>
                </c:pt>
                <c:pt idx="3">
                  <c:v>31.553633716721698</c:v>
                </c:pt>
                <c:pt idx="4">
                  <c:v>4675.97301873167</c:v>
                </c:pt>
                <c:pt idx="5">
                  <c:v>2510.4681490281901</c:v>
                </c:pt>
                <c:pt idx="6">
                  <c:v>0</c:v>
                </c:pt>
                <c:pt idx="7">
                  <c:v>0</c:v>
                </c:pt>
                <c:pt idx="8">
                  <c:v>26113.235360458901</c:v>
                </c:pt>
                <c:pt idx="9">
                  <c:v>22828.860683958199</c:v>
                </c:pt>
                <c:pt idx="10">
                  <c:v>27.908984398589801</c:v>
                </c:pt>
                <c:pt idx="11">
                  <c:v>27.908984398589801</c:v>
                </c:pt>
                <c:pt idx="12">
                  <c:v>4261.1023192222801</c:v>
                </c:pt>
                <c:pt idx="13">
                  <c:v>2950.2326815561401</c:v>
                </c:pt>
                <c:pt idx="14">
                  <c:v>3.1339207433928</c:v>
                </c:pt>
                <c:pt idx="15">
                  <c:v>3.1339207433928</c:v>
                </c:pt>
                <c:pt idx="16">
                  <c:v>22716.024920227999</c:v>
                </c:pt>
                <c:pt idx="17">
                  <c:v>16040.294919080899</c:v>
                </c:pt>
                <c:pt idx="18">
                  <c:v>2.6807676616144702</c:v>
                </c:pt>
                <c:pt idx="19">
                  <c:v>2.6807676616144702</c:v>
                </c:pt>
                <c:pt idx="20">
                  <c:v>34596.259461059301</c:v>
                </c:pt>
                <c:pt idx="21">
                  <c:v>16970.588429996002</c:v>
                </c:pt>
                <c:pt idx="22">
                  <c:v>1833.3359250697399</c:v>
                </c:pt>
                <c:pt idx="23">
                  <c:v>1833.3359250697399</c:v>
                </c:pt>
                <c:pt idx="24">
                  <c:v>1635.52583463939</c:v>
                </c:pt>
                <c:pt idx="25">
                  <c:v>877.40157536476499</c:v>
                </c:pt>
                <c:pt idx="26">
                  <c:v>662.23002831477095</c:v>
                </c:pt>
                <c:pt idx="27">
                  <c:v>662.23002831477095</c:v>
                </c:pt>
                <c:pt idx="28">
                  <c:v>36492.329094059001</c:v>
                </c:pt>
                <c:pt idx="29">
                  <c:v>14713.058193765</c:v>
                </c:pt>
                <c:pt idx="30">
                  <c:v>145.211685520435</c:v>
                </c:pt>
                <c:pt idx="31">
                  <c:v>145.211685520435</c:v>
                </c:pt>
                <c:pt idx="32">
                  <c:v>11463.948910457601</c:v>
                </c:pt>
                <c:pt idx="33">
                  <c:v>9384.8838827354102</c:v>
                </c:pt>
                <c:pt idx="34">
                  <c:v>316.80708023174799</c:v>
                </c:pt>
                <c:pt idx="35">
                  <c:v>316.80708023174799</c:v>
                </c:pt>
                <c:pt idx="36">
                  <c:v>9834.9653580496997</c:v>
                </c:pt>
                <c:pt idx="37">
                  <c:v>7297.3135262710002</c:v>
                </c:pt>
                <c:pt idx="38">
                  <c:v>102.90638770582601</c:v>
                </c:pt>
                <c:pt idx="39">
                  <c:v>102.906387705826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EC6A-1040-9291-82B4B63E588D}"/>
            </c:ext>
          </c:extLst>
        </c:ser>
        <c:ser>
          <c:idx val="15"/>
          <c:order val="15"/>
          <c:tx>
            <c:strRef>
              <c:f>prod_rgs!$R$4</c:f>
              <c:strCache>
                <c:ptCount val="1"/>
                <c:pt idx="0">
                  <c:v>eggs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prod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prod_rgs!$R$5:$R$44</c:f>
              <c:numCache>
                <c:formatCode>0</c:formatCode>
                <c:ptCount val="40"/>
                <c:pt idx="0">
                  <c:v>5652.93417407163</c:v>
                </c:pt>
                <c:pt idx="1">
                  <c:v>5297.6985500883402</c:v>
                </c:pt>
                <c:pt idx="2">
                  <c:v>5297.6985500883402</c:v>
                </c:pt>
                <c:pt idx="3">
                  <c:v>25.240269642131398</c:v>
                </c:pt>
                <c:pt idx="4">
                  <c:v>4512.3697443670299</c:v>
                </c:pt>
                <c:pt idx="5">
                  <c:v>1460.16060874145</c:v>
                </c:pt>
                <c:pt idx="6">
                  <c:v>1460.16060874145</c:v>
                </c:pt>
                <c:pt idx="7">
                  <c:v>0</c:v>
                </c:pt>
                <c:pt idx="8">
                  <c:v>39788.006742158199</c:v>
                </c:pt>
                <c:pt idx="9">
                  <c:v>12540.6720895487</c:v>
                </c:pt>
                <c:pt idx="10">
                  <c:v>12540.6720895487</c:v>
                </c:pt>
                <c:pt idx="11">
                  <c:v>710.59042718754597</c:v>
                </c:pt>
                <c:pt idx="12">
                  <c:v>4230.8343250480202</c:v>
                </c:pt>
                <c:pt idx="13">
                  <c:v>1810.48422448937</c:v>
                </c:pt>
                <c:pt idx="14">
                  <c:v>1810.48422448937</c:v>
                </c:pt>
                <c:pt idx="15">
                  <c:v>57.399654652084202</c:v>
                </c:pt>
                <c:pt idx="16">
                  <c:v>12111.098975773701</c:v>
                </c:pt>
                <c:pt idx="17">
                  <c:v>6301.9407407857198</c:v>
                </c:pt>
                <c:pt idx="18">
                  <c:v>6301.9407407857198</c:v>
                </c:pt>
                <c:pt idx="19">
                  <c:v>487.87697563861599</c:v>
                </c:pt>
                <c:pt idx="20">
                  <c:v>11380.6088859145</c:v>
                </c:pt>
                <c:pt idx="21">
                  <c:v>6621.3582180229996</c:v>
                </c:pt>
                <c:pt idx="22">
                  <c:v>6621.3582180229996</c:v>
                </c:pt>
                <c:pt idx="23">
                  <c:v>59.767409780231198</c:v>
                </c:pt>
                <c:pt idx="24">
                  <c:v>213.74981260408401</c:v>
                </c:pt>
                <c:pt idx="25">
                  <c:v>167.525502379329</c:v>
                </c:pt>
                <c:pt idx="26">
                  <c:v>167.525502379329</c:v>
                </c:pt>
                <c:pt idx="27">
                  <c:v>72.586789776406206</c:v>
                </c:pt>
                <c:pt idx="28">
                  <c:v>9443.7250881910404</c:v>
                </c:pt>
                <c:pt idx="29">
                  <c:v>4778.0100530207301</c:v>
                </c:pt>
                <c:pt idx="30">
                  <c:v>4778.0100530207301</c:v>
                </c:pt>
                <c:pt idx="31">
                  <c:v>1.3129398656437701E-6</c:v>
                </c:pt>
                <c:pt idx="32">
                  <c:v>7749.3502188701104</c:v>
                </c:pt>
                <c:pt idx="33">
                  <c:v>6072.0043671208596</c:v>
                </c:pt>
                <c:pt idx="34">
                  <c:v>6072.0043671208596</c:v>
                </c:pt>
                <c:pt idx="35">
                  <c:v>3.7771387379538299</c:v>
                </c:pt>
                <c:pt idx="36">
                  <c:v>8081.0186653004503</c:v>
                </c:pt>
                <c:pt idx="37">
                  <c:v>7656.8860084338903</c:v>
                </c:pt>
                <c:pt idx="38">
                  <c:v>7656.8860084338903</c:v>
                </c:pt>
                <c:pt idx="39">
                  <c:v>2.87979060740565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EC6A-1040-9291-82B4B63E588D}"/>
            </c:ext>
          </c:extLst>
        </c:ser>
        <c:ser>
          <c:idx val="16"/>
          <c:order val="16"/>
          <c:tx>
            <c:strRef>
              <c:f>prod_rgs!$S$4</c:f>
              <c:strCache>
                <c:ptCount val="1"/>
                <c:pt idx="0">
                  <c:v>milk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prod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prod_rgs!$S$5:$S$44</c:f>
              <c:numCache>
                <c:formatCode>0</c:formatCode>
                <c:ptCount val="40"/>
                <c:pt idx="0">
                  <c:v>50763.006848468198</c:v>
                </c:pt>
                <c:pt idx="1">
                  <c:v>70121.926257757106</c:v>
                </c:pt>
                <c:pt idx="2">
                  <c:v>70121.926257757106</c:v>
                </c:pt>
                <c:pt idx="3">
                  <c:v>6713.0270487468797</c:v>
                </c:pt>
                <c:pt idx="4">
                  <c:v>29280.232951874001</c:v>
                </c:pt>
                <c:pt idx="5">
                  <c:v>48080.698835009804</c:v>
                </c:pt>
                <c:pt idx="6">
                  <c:v>48080.698835009804</c:v>
                </c:pt>
                <c:pt idx="7">
                  <c:v>25356.675976221199</c:v>
                </c:pt>
                <c:pt idx="8">
                  <c:v>61119.441757787099</c:v>
                </c:pt>
                <c:pt idx="9">
                  <c:v>69543.597411401905</c:v>
                </c:pt>
                <c:pt idx="10">
                  <c:v>69543.597411401905</c:v>
                </c:pt>
                <c:pt idx="11">
                  <c:v>2867.3387343412701</c:v>
                </c:pt>
                <c:pt idx="12">
                  <c:v>34064.903926196297</c:v>
                </c:pt>
                <c:pt idx="13">
                  <c:v>36085.9128156757</c:v>
                </c:pt>
                <c:pt idx="14">
                  <c:v>36085.9128156757</c:v>
                </c:pt>
                <c:pt idx="15">
                  <c:v>5441.4731772528603</c:v>
                </c:pt>
                <c:pt idx="16">
                  <c:v>95090.641237532996</c:v>
                </c:pt>
                <c:pt idx="17">
                  <c:v>100446.080651543</c:v>
                </c:pt>
                <c:pt idx="18">
                  <c:v>100446.080651543</c:v>
                </c:pt>
                <c:pt idx="19">
                  <c:v>2109.5724916115701</c:v>
                </c:pt>
                <c:pt idx="20">
                  <c:v>86341.6487625882</c:v>
                </c:pt>
                <c:pt idx="21">
                  <c:v>120800.522831829</c:v>
                </c:pt>
                <c:pt idx="22">
                  <c:v>120800.522831829</c:v>
                </c:pt>
                <c:pt idx="23">
                  <c:v>24727.372646388201</c:v>
                </c:pt>
                <c:pt idx="24">
                  <c:v>1110.12327072121</c:v>
                </c:pt>
                <c:pt idx="25">
                  <c:v>2284.3181221444402</c:v>
                </c:pt>
                <c:pt idx="26">
                  <c:v>2284.3181221444402</c:v>
                </c:pt>
                <c:pt idx="27">
                  <c:v>1340.2470745340599</c:v>
                </c:pt>
                <c:pt idx="28">
                  <c:v>48210.171633439</c:v>
                </c:pt>
                <c:pt idx="29">
                  <c:v>82367.601296562905</c:v>
                </c:pt>
                <c:pt idx="30">
                  <c:v>82367.601296562905</c:v>
                </c:pt>
                <c:pt idx="31">
                  <c:v>12769.602771218901</c:v>
                </c:pt>
                <c:pt idx="32">
                  <c:v>9740.5939034409494</c:v>
                </c:pt>
                <c:pt idx="33">
                  <c:v>17258.307567677301</c:v>
                </c:pt>
                <c:pt idx="34">
                  <c:v>17258.307567677301</c:v>
                </c:pt>
                <c:pt idx="35">
                  <c:v>1109.4195808162301</c:v>
                </c:pt>
                <c:pt idx="36">
                  <c:v>215382.69767062299</c:v>
                </c:pt>
                <c:pt idx="37">
                  <c:v>233087.41994632801</c:v>
                </c:pt>
                <c:pt idx="38">
                  <c:v>233087.41994632801</c:v>
                </c:pt>
                <c:pt idx="39">
                  <c:v>29437.05345829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EC6A-1040-9291-82B4B63E588D}"/>
            </c:ext>
          </c:extLst>
        </c:ser>
        <c:ser>
          <c:idx val="17"/>
          <c:order val="17"/>
          <c:tx>
            <c:strRef>
              <c:f>prod_rgs!$T$4</c:f>
              <c:strCache>
                <c:ptCount val="1"/>
                <c:pt idx="0">
                  <c:v>dairy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prod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prod_rgs!$T$5:$T$44</c:f>
              <c:numCache>
                <c:formatCode>0</c:formatCode>
                <c:ptCount val="40"/>
                <c:pt idx="0">
                  <c:v>19423.45662697929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6070.285089221899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8428.0264023401905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8976.4646810105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27684.940143566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35784.882996344197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1495.1488662608101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66817.3656188155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7568.2294594447403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90640.047880464306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EC6A-1040-9291-82B4B63E588D}"/>
            </c:ext>
          </c:extLst>
        </c:ser>
        <c:ser>
          <c:idx val="18"/>
          <c:order val="18"/>
          <c:tx>
            <c:strRef>
              <c:f>prod_rgs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prod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prod_rg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EC6A-1040-9291-82B4B63E588D}"/>
            </c:ext>
          </c:extLst>
        </c:ser>
        <c:ser>
          <c:idx val="19"/>
          <c:order val="19"/>
          <c:tx>
            <c:strRef>
              <c:f>prod_rgs!$U$4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prod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prod_rgs!$U$5:$U$44</c:f>
              <c:numCache>
                <c:formatCode>0</c:formatCode>
                <c:ptCount val="40"/>
                <c:pt idx="0">
                  <c:v>887.80909086477004</c:v>
                </c:pt>
                <c:pt idx="1">
                  <c:v>3.8539438932203102E-6</c:v>
                </c:pt>
                <c:pt idx="2">
                  <c:v>3.8539438932203102E-6</c:v>
                </c:pt>
                <c:pt idx="3">
                  <c:v>3.8539438932203102E-6</c:v>
                </c:pt>
                <c:pt idx="4">
                  <c:v>2261.4510395669499</c:v>
                </c:pt>
                <c:pt idx="5">
                  <c:v>6.6186434563185599E-7</c:v>
                </c:pt>
                <c:pt idx="6">
                  <c:v>6.6186434563185599E-7</c:v>
                </c:pt>
                <c:pt idx="7">
                  <c:v>6.6186434563185599E-7</c:v>
                </c:pt>
                <c:pt idx="8">
                  <c:v>2586.2375219600199</c:v>
                </c:pt>
                <c:pt idx="9">
                  <c:v>2.0866106483906899E-6</c:v>
                </c:pt>
                <c:pt idx="10">
                  <c:v>2.0866106483906899E-6</c:v>
                </c:pt>
                <c:pt idx="11">
                  <c:v>2.0866106483906899E-6</c:v>
                </c:pt>
                <c:pt idx="12">
                  <c:v>1535.1361413314901</c:v>
                </c:pt>
                <c:pt idx="13">
                  <c:v>3.0918569400644699E-6</c:v>
                </c:pt>
                <c:pt idx="14">
                  <c:v>3.0918569400644699E-6</c:v>
                </c:pt>
                <c:pt idx="15">
                  <c:v>3.0918569400644699E-6</c:v>
                </c:pt>
                <c:pt idx="16">
                  <c:v>15174.1465226704</c:v>
                </c:pt>
                <c:pt idx="17">
                  <c:v>38.7301753192475</c:v>
                </c:pt>
                <c:pt idx="18">
                  <c:v>38.7301753192475</c:v>
                </c:pt>
                <c:pt idx="19">
                  <c:v>38.7301753192475</c:v>
                </c:pt>
                <c:pt idx="20">
                  <c:v>5325.0422277426396</c:v>
                </c:pt>
                <c:pt idx="21">
                  <c:v>2079.5057886767099</c:v>
                </c:pt>
                <c:pt idx="22">
                  <c:v>2079.5057886767099</c:v>
                </c:pt>
                <c:pt idx="23">
                  <c:v>2079.5057886767099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2593.6249667567499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7.8750517090324799</c:v>
                </c:pt>
                <c:pt idx="37">
                  <c:v>1.61842037386137E-6</c:v>
                </c:pt>
                <c:pt idx="38">
                  <c:v>1.61842037386137E-6</c:v>
                </c:pt>
                <c:pt idx="39">
                  <c:v>1.61842037386137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EC6A-1040-9291-82B4B63E58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482730399"/>
        <c:axId val="483332159"/>
      </c:barChart>
      <c:catAx>
        <c:axId val="4827303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83332159"/>
        <c:crosses val="autoZero"/>
        <c:auto val="1"/>
        <c:lblAlgn val="ctr"/>
        <c:lblOffset val="100"/>
        <c:noMultiLvlLbl val="0"/>
      </c:catAx>
      <c:valAx>
        <c:axId val="4833321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Food production (kt/y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82730399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12307453760909462"/>
          <c:y val="2.3672291973676412E-2"/>
          <c:w val="0.80858879889795532"/>
          <c:h val="7.924624372597516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sz="105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NH3_rgs!$C$4</c:f>
              <c:strCache>
                <c:ptCount val="1"/>
                <c:pt idx="0">
                  <c:v>wheat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NH3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NH3_rgs!$C$5:$C$44</c:f>
              <c:numCache>
                <c:formatCode>0</c:formatCode>
                <c:ptCount val="40"/>
                <c:pt idx="0">
                  <c:v>59.5083762411885</c:v>
                </c:pt>
                <c:pt idx="1">
                  <c:v>22.944215629528099</c:v>
                </c:pt>
                <c:pt idx="2">
                  <c:v>16.3960719397015</c:v>
                </c:pt>
                <c:pt idx="3">
                  <c:v>11.5118470365239</c:v>
                </c:pt>
                <c:pt idx="4">
                  <c:v>38.6753691161489</c:v>
                </c:pt>
                <c:pt idx="5">
                  <c:v>34.289513179431097</c:v>
                </c:pt>
                <c:pt idx="6">
                  <c:v>31.835523506980401</c:v>
                </c:pt>
                <c:pt idx="7">
                  <c:v>30.685931767095202</c:v>
                </c:pt>
                <c:pt idx="8">
                  <c:v>105.281954713242</c:v>
                </c:pt>
                <c:pt idx="9">
                  <c:v>84.349628229614694</c:v>
                </c:pt>
                <c:pt idx="10">
                  <c:v>81.339732181000699</c:v>
                </c:pt>
                <c:pt idx="11">
                  <c:v>73.419754589578702</c:v>
                </c:pt>
                <c:pt idx="12">
                  <c:v>361.67440602782301</c:v>
                </c:pt>
                <c:pt idx="13">
                  <c:v>296.40410251630198</c:v>
                </c:pt>
                <c:pt idx="14">
                  <c:v>276.76960341225299</c:v>
                </c:pt>
                <c:pt idx="15">
                  <c:v>235.18844944577299</c:v>
                </c:pt>
                <c:pt idx="16">
                  <c:v>278.82137040664702</c:v>
                </c:pt>
                <c:pt idx="17">
                  <c:v>247.39166728037901</c:v>
                </c:pt>
                <c:pt idx="18">
                  <c:v>237.86584571344099</c:v>
                </c:pt>
                <c:pt idx="19">
                  <c:v>234.976597814949</c:v>
                </c:pt>
                <c:pt idx="20">
                  <c:v>40.304517819162903</c:v>
                </c:pt>
                <c:pt idx="21">
                  <c:v>32.867908373375201</c:v>
                </c:pt>
                <c:pt idx="22">
                  <c:v>30.7604982192303</c:v>
                </c:pt>
                <c:pt idx="23">
                  <c:v>30.959218836493498</c:v>
                </c:pt>
                <c:pt idx="24">
                  <c:v>8.3680109544738202E-2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44.592406621256998</c:v>
                </c:pt>
                <c:pt idx="29">
                  <c:v>51.4216085806449</c:v>
                </c:pt>
                <c:pt idx="30">
                  <c:v>47.366398954130297</c:v>
                </c:pt>
                <c:pt idx="31">
                  <c:v>49.931313701836103</c:v>
                </c:pt>
                <c:pt idx="32">
                  <c:v>19.2019593878554</c:v>
                </c:pt>
                <c:pt idx="33">
                  <c:v>14.305680521402399</c:v>
                </c:pt>
                <c:pt idx="34">
                  <c:v>13.5165193610207</c:v>
                </c:pt>
                <c:pt idx="35">
                  <c:v>12.582261222660099</c:v>
                </c:pt>
                <c:pt idx="36">
                  <c:v>714.39600321586204</c:v>
                </c:pt>
                <c:pt idx="37">
                  <c:v>485.11349593230102</c:v>
                </c:pt>
                <c:pt idx="38">
                  <c:v>430.71209928599001</c:v>
                </c:pt>
                <c:pt idx="39">
                  <c:v>437.922812742478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FE-1A40-BC35-36E18908871C}"/>
            </c:ext>
          </c:extLst>
        </c:ser>
        <c:ser>
          <c:idx val="1"/>
          <c:order val="1"/>
          <c:tx>
            <c:strRef>
              <c:f>NH3_rgs!$D$4</c:f>
              <c:strCache>
                <c:ptCount val="1"/>
                <c:pt idx="0">
                  <c:v>rice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NH3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NH3_rgs!$D$5:$D$44</c:f>
              <c:numCache>
                <c:formatCode>0</c:formatCode>
                <c:ptCount val="40"/>
                <c:pt idx="0">
                  <c:v>31.728032690227501</c:v>
                </c:pt>
                <c:pt idx="1">
                  <c:v>26.383383964561201</c:v>
                </c:pt>
                <c:pt idx="2">
                  <c:v>25.292725480597699</c:v>
                </c:pt>
                <c:pt idx="3">
                  <c:v>24.424251537712799</c:v>
                </c:pt>
                <c:pt idx="4">
                  <c:v>9.9608132162485994</c:v>
                </c:pt>
                <c:pt idx="5">
                  <c:v>9.2987655923008194</c:v>
                </c:pt>
                <c:pt idx="6">
                  <c:v>8.5665900653315799</c:v>
                </c:pt>
                <c:pt idx="7">
                  <c:v>8.22792578686912</c:v>
                </c:pt>
                <c:pt idx="8">
                  <c:v>663.29347977318605</c:v>
                </c:pt>
                <c:pt idx="9">
                  <c:v>504.44678940068098</c:v>
                </c:pt>
                <c:pt idx="10">
                  <c:v>486.53133062767898</c:v>
                </c:pt>
                <c:pt idx="11">
                  <c:v>439.19396441401801</c:v>
                </c:pt>
                <c:pt idx="12">
                  <c:v>0.92291718848079296</c:v>
                </c:pt>
                <c:pt idx="13">
                  <c:v>0.71504668431560503</c:v>
                </c:pt>
                <c:pt idx="14">
                  <c:v>0.66663383347987104</c:v>
                </c:pt>
                <c:pt idx="15">
                  <c:v>0.69493995358372995</c:v>
                </c:pt>
                <c:pt idx="16">
                  <c:v>10.696210493992901</c:v>
                </c:pt>
                <c:pt idx="17">
                  <c:v>7.08904734117871</c:v>
                </c:pt>
                <c:pt idx="18">
                  <c:v>6.6068721801563397</c:v>
                </c:pt>
                <c:pt idx="19">
                  <c:v>6.9158590561628701</c:v>
                </c:pt>
                <c:pt idx="20">
                  <c:v>33.692858452024197</c:v>
                </c:pt>
                <c:pt idx="21">
                  <c:v>28.277003051445</c:v>
                </c:pt>
                <c:pt idx="22">
                  <c:v>26.964568856662702</c:v>
                </c:pt>
                <c:pt idx="23">
                  <c:v>27.729526558116699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1.0648765326321501</c:v>
                </c:pt>
                <c:pt idx="29">
                  <c:v>1.2187308150032801</c:v>
                </c:pt>
                <c:pt idx="30">
                  <c:v>1.12777407096348</c:v>
                </c:pt>
                <c:pt idx="31">
                  <c:v>1.1678816462169599</c:v>
                </c:pt>
                <c:pt idx="32">
                  <c:v>679.54354940714995</c:v>
                </c:pt>
                <c:pt idx="33">
                  <c:v>506.091043106494</c:v>
                </c:pt>
                <c:pt idx="34">
                  <c:v>458.636838835471</c:v>
                </c:pt>
                <c:pt idx="35">
                  <c:v>391.12103904931797</c:v>
                </c:pt>
                <c:pt idx="36">
                  <c:v>848.26495159643298</c:v>
                </c:pt>
                <c:pt idx="37">
                  <c:v>537.51097409466502</c:v>
                </c:pt>
                <c:pt idx="38">
                  <c:v>476.30485827244001</c:v>
                </c:pt>
                <c:pt idx="39">
                  <c:v>470.65534764977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5FE-1A40-BC35-36E18908871C}"/>
            </c:ext>
          </c:extLst>
        </c:ser>
        <c:ser>
          <c:idx val="2"/>
          <c:order val="2"/>
          <c:tx>
            <c:strRef>
              <c:f>NH3_rgs!$E$4</c:f>
              <c:strCache>
                <c:ptCount val="1"/>
                <c:pt idx="0">
                  <c:v>maize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NH3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NH3_rgs!$E$5:$E$44</c:f>
              <c:numCache>
                <c:formatCode>0</c:formatCode>
                <c:ptCount val="40"/>
                <c:pt idx="0">
                  <c:v>78.632074418152698</c:v>
                </c:pt>
                <c:pt idx="1">
                  <c:v>66.522147424027693</c:v>
                </c:pt>
                <c:pt idx="2">
                  <c:v>54.738477087599499</c:v>
                </c:pt>
                <c:pt idx="3">
                  <c:v>40.742827338039703</c:v>
                </c:pt>
                <c:pt idx="4">
                  <c:v>7.4569614782548201E-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863.04688560264697</c:v>
                </c:pt>
                <c:pt idx="9">
                  <c:v>452.24737425775402</c:v>
                </c:pt>
                <c:pt idx="10">
                  <c:v>363.40437535558402</c:v>
                </c:pt>
                <c:pt idx="11">
                  <c:v>201.15459420843101</c:v>
                </c:pt>
                <c:pt idx="12">
                  <c:v>16.204532840100999</c:v>
                </c:pt>
                <c:pt idx="13">
                  <c:v>11.8924541442749</c:v>
                </c:pt>
                <c:pt idx="14">
                  <c:v>11.2495714439832</c:v>
                </c:pt>
                <c:pt idx="15">
                  <c:v>5.4534844890690701</c:v>
                </c:pt>
                <c:pt idx="16">
                  <c:v>101.580724774486</c:v>
                </c:pt>
                <c:pt idx="17">
                  <c:v>67.312895530343596</c:v>
                </c:pt>
                <c:pt idx="18">
                  <c:v>54.890272023193198</c:v>
                </c:pt>
                <c:pt idx="19">
                  <c:v>40.153028092629903</c:v>
                </c:pt>
                <c:pt idx="20">
                  <c:v>185.81085573316099</c:v>
                </c:pt>
                <c:pt idx="21">
                  <c:v>148.78477242885799</c:v>
                </c:pt>
                <c:pt idx="22">
                  <c:v>137.48241976683599</c:v>
                </c:pt>
                <c:pt idx="23">
                  <c:v>85.021674341612993</c:v>
                </c:pt>
                <c:pt idx="24">
                  <c:v>0.39426319265237197</c:v>
                </c:pt>
                <c:pt idx="25">
                  <c:v>0.103281996048673</c:v>
                </c:pt>
                <c:pt idx="26">
                  <c:v>8.3987220438183893E-2</c:v>
                </c:pt>
                <c:pt idx="27">
                  <c:v>0</c:v>
                </c:pt>
                <c:pt idx="28">
                  <c:v>576.87471365701902</c:v>
                </c:pt>
                <c:pt idx="29">
                  <c:v>453.46545492721998</c:v>
                </c:pt>
                <c:pt idx="30">
                  <c:v>416.85041017405501</c:v>
                </c:pt>
                <c:pt idx="31">
                  <c:v>325.91855205748601</c:v>
                </c:pt>
                <c:pt idx="32">
                  <c:v>40.339194786091397</c:v>
                </c:pt>
                <c:pt idx="33">
                  <c:v>27.8021826434804</c:v>
                </c:pt>
                <c:pt idx="34">
                  <c:v>19.893833456990901</c:v>
                </c:pt>
                <c:pt idx="35">
                  <c:v>13.358652765767101</c:v>
                </c:pt>
                <c:pt idx="36">
                  <c:v>52.479648933256897</c:v>
                </c:pt>
                <c:pt idx="37">
                  <c:v>36.749790407809598</c:v>
                </c:pt>
                <c:pt idx="38">
                  <c:v>33.293175976286697</c:v>
                </c:pt>
                <c:pt idx="39">
                  <c:v>21.249092527866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5FE-1A40-BC35-36E18908871C}"/>
            </c:ext>
          </c:extLst>
        </c:ser>
        <c:ser>
          <c:idx val="3"/>
          <c:order val="3"/>
          <c:tx>
            <c:strRef>
              <c:f>NH3_rgs!$F$4</c:f>
              <c:strCache>
                <c:ptCount val="1"/>
                <c:pt idx="0">
                  <c:v>grains</c:v>
                </c:pt>
              </c:strCache>
            </c:strRef>
          </c:tx>
          <c:spPr>
            <a:solidFill>
              <a:schemeClr val="accent4">
                <a:lumMod val="20000"/>
                <a:lumOff val="8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NH3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NH3_rgs!$F$5:$F$44</c:f>
              <c:numCache>
                <c:formatCode>0</c:formatCode>
                <c:ptCount val="40"/>
                <c:pt idx="0">
                  <c:v>81.405310889288899</c:v>
                </c:pt>
                <c:pt idx="1">
                  <c:v>79.115372750725399</c:v>
                </c:pt>
                <c:pt idx="2">
                  <c:v>68.439625586152303</c:v>
                </c:pt>
                <c:pt idx="3">
                  <c:v>58.253370137058198</c:v>
                </c:pt>
                <c:pt idx="4">
                  <c:v>29.842649852009501</c:v>
                </c:pt>
                <c:pt idx="5">
                  <c:v>26.231370567689801</c:v>
                </c:pt>
                <c:pt idx="6">
                  <c:v>24.8989561906244</c:v>
                </c:pt>
                <c:pt idx="7">
                  <c:v>20.651715380769001</c:v>
                </c:pt>
                <c:pt idx="8">
                  <c:v>37.276521252648998</c:v>
                </c:pt>
                <c:pt idx="9">
                  <c:v>22.5123384047134</c:v>
                </c:pt>
                <c:pt idx="10">
                  <c:v>19.177541951362802</c:v>
                </c:pt>
                <c:pt idx="11">
                  <c:v>13.1374522051719</c:v>
                </c:pt>
                <c:pt idx="12">
                  <c:v>102.845342062733</c:v>
                </c:pt>
                <c:pt idx="13">
                  <c:v>77.7917033092168</c:v>
                </c:pt>
                <c:pt idx="14">
                  <c:v>72.525485812784495</c:v>
                </c:pt>
                <c:pt idx="15">
                  <c:v>36.865453303266698</c:v>
                </c:pt>
                <c:pt idx="16">
                  <c:v>109.83677727759699</c:v>
                </c:pt>
                <c:pt idx="17">
                  <c:v>72.925787889168504</c:v>
                </c:pt>
                <c:pt idx="18">
                  <c:v>59.675530147550099</c:v>
                </c:pt>
                <c:pt idx="19">
                  <c:v>41.453819468651503</c:v>
                </c:pt>
                <c:pt idx="20">
                  <c:v>41.598924471438004</c:v>
                </c:pt>
                <c:pt idx="21">
                  <c:v>34.899203285002201</c:v>
                </c:pt>
                <c:pt idx="22">
                  <c:v>32.329847848832699</c:v>
                </c:pt>
                <c:pt idx="23">
                  <c:v>19.770402312679401</c:v>
                </c:pt>
                <c:pt idx="24">
                  <c:v>7.25541347398896E-2</c:v>
                </c:pt>
                <c:pt idx="25">
                  <c:v>3.1257213164907899E-2</c:v>
                </c:pt>
                <c:pt idx="26">
                  <c:v>2.8307897180142101E-2</c:v>
                </c:pt>
                <c:pt idx="27">
                  <c:v>2.5289277718227601E-2</c:v>
                </c:pt>
                <c:pt idx="28">
                  <c:v>55.42515499532</c:v>
                </c:pt>
                <c:pt idx="29">
                  <c:v>47.450172141572601</c:v>
                </c:pt>
                <c:pt idx="30">
                  <c:v>42.123809485534998</c:v>
                </c:pt>
                <c:pt idx="31">
                  <c:v>32.259213917012097</c:v>
                </c:pt>
                <c:pt idx="32">
                  <c:v>4.9870316007620898</c:v>
                </c:pt>
                <c:pt idx="33">
                  <c:v>3.9845291920884498</c:v>
                </c:pt>
                <c:pt idx="34">
                  <c:v>3.4976059498666499</c:v>
                </c:pt>
                <c:pt idx="35">
                  <c:v>2.4017831357818298</c:v>
                </c:pt>
                <c:pt idx="36">
                  <c:v>44.966049754401702</c:v>
                </c:pt>
                <c:pt idx="37">
                  <c:v>30.560376346610202</c:v>
                </c:pt>
                <c:pt idx="38">
                  <c:v>26.012479393920302</c:v>
                </c:pt>
                <c:pt idx="39">
                  <c:v>24.6972328551533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5FE-1A40-BC35-36E18908871C}"/>
            </c:ext>
          </c:extLst>
        </c:ser>
        <c:ser>
          <c:idx val="4"/>
          <c:order val="4"/>
          <c:tx>
            <c:strRef>
              <c:f>NH3_rgs!$G$4</c:f>
              <c:strCache>
                <c:ptCount val="1"/>
                <c:pt idx="0">
                  <c:v>roots</c:v>
                </c:pt>
              </c:strCache>
            </c:strRef>
          </c:tx>
          <c:spPr>
            <a:solidFill>
              <a:schemeClr val="accent4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NH3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NH3_rgs!$G$5:$G$44</c:f>
              <c:numCache>
                <c:formatCode>0</c:formatCode>
                <c:ptCount val="40"/>
                <c:pt idx="0">
                  <c:v>5.4163719959190697</c:v>
                </c:pt>
                <c:pt idx="1">
                  <c:v>5.3857662230772299</c:v>
                </c:pt>
                <c:pt idx="2">
                  <c:v>5.3433806832891504</c:v>
                </c:pt>
                <c:pt idx="3">
                  <c:v>5.1934174210537698</c:v>
                </c:pt>
                <c:pt idx="4">
                  <c:v>0.33883851932652898</c:v>
                </c:pt>
                <c:pt idx="5">
                  <c:v>0.33380933774819099</c:v>
                </c:pt>
                <c:pt idx="6">
                  <c:v>0.33302239973365999</c:v>
                </c:pt>
                <c:pt idx="7">
                  <c:v>0.32733894615508102</c:v>
                </c:pt>
                <c:pt idx="8">
                  <c:v>14.3218059887098</c:v>
                </c:pt>
                <c:pt idx="9">
                  <c:v>13.477213712087901</c:v>
                </c:pt>
                <c:pt idx="10">
                  <c:v>13.2891187163174</c:v>
                </c:pt>
                <c:pt idx="11">
                  <c:v>12.952754883547399</c:v>
                </c:pt>
                <c:pt idx="12">
                  <c:v>8.2570440553673894</c:v>
                </c:pt>
                <c:pt idx="13">
                  <c:v>4.6852711458883398</c:v>
                </c:pt>
                <c:pt idx="14">
                  <c:v>4.5892547412953899</c:v>
                </c:pt>
                <c:pt idx="15">
                  <c:v>3.6328885847414201</c:v>
                </c:pt>
                <c:pt idx="16">
                  <c:v>11.6213725559974</c:v>
                </c:pt>
                <c:pt idx="17">
                  <c:v>9.5210345203503994</c:v>
                </c:pt>
                <c:pt idx="18">
                  <c:v>9.39280211934385</c:v>
                </c:pt>
                <c:pt idx="19">
                  <c:v>8.4299231237285692</c:v>
                </c:pt>
                <c:pt idx="20">
                  <c:v>3.0709433449385601</c:v>
                </c:pt>
                <c:pt idx="21">
                  <c:v>2.9455751466212701</c:v>
                </c:pt>
                <c:pt idx="22">
                  <c:v>2.9379352694314602</c:v>
                </c:pt>
                <c:pt idx="23">
                  <c:v>2.9139619131674599</c:v>
                </c:pt>
                <c:pt idx="24">
                  <c:v>0.13301333964553</c:v>
                </c:pt>
                <c:pt idx="25">
                  <c:v>0.13284301365384099</c:v>
                </c:pt>
                <c:pt idx="26">
                  <c:v>0.13283227974546699</c:v>
                </c:pt>
                <c:pt idx="27">
                  <c:v>0.13248371756907101</c:v>
                </c:pt>
                <c:pt idx="28">
                  <c:v>5.5005105890675701</c:v>
                </c:pt>
                <c:pt idx="29">
                  <c:v>5.4830369964498198</c:v>
                </c:pt>
                <c:pt idx="30">
                  <c:v>5.4811165433460198</c:v>
                </c:pt>
                <c:pt idx="31">
                  <c:v>5.4752553741729102</c:v>
                </c:pt>
                <c:pt idx="32">
                  <c:v>1.57191782760487</c:v>
                </c:pt>
                <c:pt idx="33">
                  <c:v>1.5304975713323701</c:v>
                </c:pt>
                <c:pt idx="34">
                  <c:v>1.4917549502032601</c:v>
                </c:pt>
                <c:pt idx="35">
                  <c:v>1.4799625752037999</c:v>
                </c:pt>
                <c:pt idx="36">
                  <c:v>11.096299053754199</c:v>
                </c:pt>
                <c:pt idx="37">
                  <c:v>11.0926401537711</c:v>
                </c:pt>
                <c:pt idx="38">
                  <c:v>11.0894947554319</c:v>
                </c:pt>
                <c:pt idx="39">
                  <c:v>11.085574283068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5FE-1A40-BC35-36E18908871C}"/>
            </c:ext>
          </c:extLst>
        </c:ser>
        <c:ser>
          <c:idx val="5"/>
          <c:order val="5"/>
          <c:tx>
            <c:strRef>
              <c:f>NH3_rgs!$H$4</c:f>
              <c:strCache>
                <c:ptCount val="1"/>
                <c:pt idx="0">
                  <c:v>fruits</c:v>
                </c:pt>
              </c:strCache>
            </c:strRef>
          </c:tx>
          <c:spPr>
            <a:solidFill>
              <a:schemeClr val="accent6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NH3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NH3_rgs!$H$5:$H$44</c:f>
              <c:numCache>
                <c:formatCode>0</c:formatCode>
                <c:ptCount val="40"/>
                <c:pt idx="0">
                  <c:v>23.718983100752499</c:v>
                </c:pt>
                <c:pt idx="1">
                  <c:v>65.615769623835803</c:v>
                </c:pt>
                <c:pt idx="2">
                  <c:v>81.619221213390702</c:v>
                </c:pt>
                <c:pt idx="3">
                  <c:v>97.142048613488797</c:v>
                </c:pt>
                <c:pt idx="4">
                  <c:v>1.28864564367422</c:v>
                </c:pt>
                <c:pt idx="5">
                  <c:v>3.2254012805653698</c:v>
                </c:pt>
                <c:pt idx="6">
                  <c:v>4.1581759823424802</c:v>
                </c:pt>
                <c:pt idx="7">
                  <c:v>5.09116303103644</c:v>
                </c:pt>
                <c:pt idx="8">
                  <c:v>33.509066878247303</c:v>
                </c:pt>
                <c:pt idx="9">
                  <c:v>51.402015034617797</c:v>
                </c:pt>
                <c:pt idx="10">
                  <c:v>64.208240189762094</c:v>
                </c:pt>
                <c:pt idx="11">
                  <c:v>77.0812713368136</c:v>
                </c:pt>
                <c:pt idx="12">
                  <c:v>2.05347865435678</c:v>
                </c:pt>
                <c:pt idx="13">
                  <c:v>4.1909754153054397</c:v>
                </c:pt>
                <c:pt idx="14">
                  <c:v>5.2298760654163496</c:v>
                </c:pt>
                <c:pt idx="15">
                  <c:v>6.2575896098535004</c:v>
                </c:pt>
                <c:pt idx="16">
                  <c:v>8.8376454856914002</c:v>
                </c:pt>
                <c:pt idx="17">
                  <c:v>21.963170176901901</c:v>
                </c:pt>
                <c:pt idx="18">
                  <c:v>27.414126792258301</c:v>
                </c:pt>
                <c:pt idx="19">
                  <c:v>32.911040804603502</c:v>
                </c:pt>
                <c:pt idx="20">
                  <c:v>32.250867284033198</c:v>
                </c:pt>
                <c:pt idx="21">
                  <c:v>50.368157282641398</c:v>
                </c:pt>
                <c:pt idx="22">
                  <c:v>62.337236679021103</c:v>
                </c:pt>
                <c:pt idx="23">
                  <c:v>74.259587579675696</c:v>
                </c:pt>
                <c:pt idx="24">
                  <c:v>0.34389712546183199</c:v>
                </c:pt>
                <c:pt idx="25">
                  <c:v>0.52776341614694</c:v>
                </c:pt>
                <c:pt idx="26">
                  <c:v>0.63645770826301296</c:v>
                </c:pt>
                <c:pt idx="27">
                  <c:v>0.75252398747780502</c:v>
                </c:pt>
                <c:pt idx="28">
                  <c:v>4.9848499457839397</c:v>
                </c:pt>
                <c:pt idx="29">
                  <c:v>16.401777878688101</c:v>
                </c:pt>
                <c:pt idx="30">
                  <c:v>20.658209288696501</c:v>
                </c:pt>
                <c:pt idx="31">
                  <c:v>24.781786769302801</c:v>
                </c:pt>
                <c:pt idx="32">
                  <c:v>15.461715089119201</c:v>
                </c:pt>
                <c:pt idx="33">
                  <c:v>25.349073289648398</c:v>
                </c:pt>
                <c:pt idx="34">
                  <c:v>31.5142826714542</c:v>
                </c:pt>
                <c:pt idx="35">
                  <c:v>37.7627254159001</c:v>
                </c:pt>
                <c:pt idx="36">
                  <c:v>26.019181397759901</c:v>
                </c:pt>
                <c:pt idx="37">
                  <c:v>55.7963315966267</c:v>
                </c:pt>
                <c:pt idx="38">
                  <c:v>69.7237511990744</c:v>
                </c:pt>
                <c:pt idx="39">
                  <c:v>83.6512224482928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5FE-1A40-BC35-36E18908871C}"/>
            </c:ext>
          </c:extLst>
        </c:ser>
        <c:ser>
          <c:idx val="6"/>
          <c:order val="6"/>
          <c:tx>
            <c:strRef>
              <c:f>NH3_rgs!$I$4</c:f>
              <c:strCache>
                <c:ptCount val="1"/>
                <c:pt idx="0">
                  <c:v>vegetables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NH3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NH3_rgs!$I$5:$I$44</c:f>
              <c:numCache>
                <c:formatCode>0</c:formatCode>
                <c:ptCount val="40"/>
                <c:pt idx="0">
                  <c:v>30.193855498965402</c:v>
                </c:pt>
                <c:pt idx="1">
                  <c:v>91.186404716459705</c:v>
                </c:pt>
                <c:pt idx="2">
                  <c:v>134.216676852278</c:v>
                </c:pt>
                <c:pt idx="3">
                  <c:v>148.55100273526901</c:v>
                </c:pt>
                <c:pt idx="4">
                  <c:v>1.72787637739178</c:v>
                </c:pt>
                <c:pt idx="5">
                  <c:v>5.2023205400088202</c:v>
                </c:pt>
                <c:pt idx="6">
                  <c:v>8.6856486226654592</c:v>
                </c:pt>
                <c:pt idx="7">
                  <c:v>9.8468476126458704</c:v>
                </c:pt>
                <c:pt idx="8">
                  <c:v>175.90837732486099</c:v>
                </c:pt>
                <c:pt idx="9">
                  <c:v>204.87550701720599</c:v>
                </c:pt>
                <c:pt idx="10">
                  <c:v>227.286518335463</c:v>
                </c:pt>
                <c:pt idx="11">
                  <c:v>232.957621106098</c:v>
                </c:pt>
                <c:pt idx="12">
                  <c:v>9.5588571753583</c:v>
                </c:pt>
                <c:pt idx="13">
                  <c:v>14.6783080128336</c:v>
                </c:pt>
                <c:pt idx="14">
                  <c:v>20.849506050394599</c:v>
                </c:pt>
                <c:pt idx="15">
                  <c:v>22.814719536021698</c:v>
                </c:pt>
                <c:pt idx="16">
                  <c:v>24.513426980928301</c:v>
                </c:pt>
                <c:pt idx="17">
                  <c:v>67.242924875339099</c:v>
                </c:pt>
                <c:pt idx="18">
                  <c:v>100.582360719077</c:v>
                </c:pt>
                <c:pt idx="19">
                  <c:v>111.512528795614</c:v>
                </c:pt>
                <c:pt idx="20">
                  <c:v>12.1372750929189</c:v>
                </c:pt>
                <c:pt idx="21">
                  <c:v>44.768546810923702</c:v>
                </c:pt>
                <c:pt idx="22">
                  <c:v>67.228835630649797</c:v>
                </c:pt>
                <c:pt idx="23">
                  <c:v>74.671843396481293</c:v>
                </c:pt>
                <c:pt idx="24">
                  <c:v>0.25766207017452802</c:v>
                </c:pt>
                <c:pt idx="25">
                  <c:v>0.68875194244968196</c:v>
                </c:pt>
                <c:pt idx="26">
                  <c:v>1.04076309562168</c:v>
                </c:pt>
                <c:pt idx="27">
                  <c:v>1.15620273797054</c:v>
                </c:pt>
                <c:pt idx="28">
                  <c:v>5.9761721761647397</c:v>
                </c:pt>
                <c:pt idx="29">
                  <c:v>28.3715438576764</c:v>
                </c:pt>
                <c:pt idx="30">
                  <c:v>42.554382191836702</c:v>
                </c:pt>
                <c:pt idx="31">
                  <c:v>47.282642616365997</c:v>
                </c:pt>
                <c:pt idx="32">
                  <c:v>12.139178496999101</c:v>
                </c:pt>
                <c:pt idx="33">
                  <c:v>30.0906786132329</c:v>
                </c:pt>
                <c:pt idx="34">
                  <c:v>45.1335349607428</c:v>
                </c:pt>
                <c:pt idx="35">
                  <c:v>50.148169922441298</c:v>
                </c:pt>
                <c:pt idx="36">
                  <c:v>39.085575861860903</c:v>
                </c:pt>
                <c:pt idx="37">
                  <c:v>89.992416737349004</c:v>
                </c:pt>
                <c:pt idx="38">
                  <c:v>134.97743237400201</c:v>
                </c:pt>
                <c:pt idx="39">
                  <c:v>149.9749057022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5FE-1A40-BC35-36E18908871C}"/>
            </c:ext>
          </c:extLst>
        </c:ser>
        <c:ser>
          <c:idx val="7"/>
          <c:order val="7"/>
          <c:tx>
            <c:strRef>
              <c:f>NH3_rgs!$J$4</c:f>
              <c:strCache>
                <c:ptCount val="1"/>
                <c:pt idx="0">
                  <c:v>legumes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NH3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NH3_rgs!$J$5:$J$44</c:f>
              <c:numCache>
                <c:formatCode>0</c:formatCode>
                <c:ptCount val="40"/>
                <c:pt idx="0">
                  <c:v>13.2146730690926</c:v>
                </c:pt>
                <c:pt idx="1">
                  <c:v>37.011313563063297</c:v>
                </c:pt>
                <c:pt idx="2">
                  <c:v>49.2548241711891</c:v>
                </c:pt>
                <c:pt idx="3">
                  <c:v>61.744060349917</c:v>
                </c:pt>
                <c:pt idx="4">
                  <c:v>1.7345824413286599</c:v>
                </c:pt>
                <c:pt idx="5">
                  <c:v>6.5626417870213096</c:v>
                </c:pt>
                <c:pt idx="6">
                  <c:v>8.5663255092451998</c:v>
                </c:pt>
                <c:pt idx="7">
                  <c:v>10.3683431980563</c:v>
                </c:pt>
                <c:pt idx="8">
                  <c:v>48.596703857014496</c:v>
                </c:pt>
                <c:pt idx="9">
                  <c:v>69.360910897470902</c:v>
                </c:pt>
                <c:pt idx="10">
                  <c:v>79.471264202787395</c:v>
                </c:pt>
                <c:pt idx="11">
                  <c:v>88.965049466106507</c:v>
                </c:pt>
                <c:pt idx="12">
                  <c:v>2.67584572245199</c:v>
                </c:pt>
                <c:pt idx="13">
                  <c:v>10.885928580157101</c:v>
                </c:pt>
                <c:pt idx="14">
                  <c:v>14.0973769229163</c:v>
                </c:pt>
                <c:pt idx="15">
                  <c:v>16.882854953800901</c:v>
                </c:pt>
                <c:pt idx="16">
                  <c:v>4.58268692532807</c:v>
                </c:pt>
                <c:pt idx="17">
                  <c:v>21.016706062948099</c:v>
                </c:pt>
                <c:pt idx="18">
                  <c:v>27.5240781168831</c:v>
                </c:pt>
                <c:pt idx="19">
                  <c:v>33.950948828309102</c:v>
                </c:pt>
                <c:pt idx="20">
                  <c:v>20.264768987125102</c:v>
                </c:pt>
                <c:pt idx="21">
                  <c:v>42.334922926070099</c:v>
                </c:pt>
                <c:pt idx="22">
                  <c:v>52.894757874197502</c:v>
                </c:pt>
                <c:pt idx="23">
                  <c:v>63.369202657500701</c:v>
                </c:pt>
                <c:pt idx="24">
                  <c:v>1.06182899523381E-2</c:v>
                </c:pt>
                <c:pt idx="25">
                  <c:v>0.17474163198394799</c:v>
                </c:pt>
                <c:pt idx="26">
                  <c:v>0.24779378091835999</c:v>
                </c:pt>
                <c:pt idx="27">
                  <c:v>0.32084592985277199</c:v>
                </c:pt>
                <c:pt idx="28">
                  <c:v>208.15912149986499</c:v>
                </c:pt>
                <c:pt idx="29">
                  <c:v>451.43804398259999</c:v>
                </c:pt>
                <c:pt idx="30">
                  <c:v>554.80067228184805</c:v>
                </c:pt>
                <c:pt idx="31">
                  <c:v>656.70154292819097</c:v>
                </c:pt>
                <c:pt idx="32">
                  <c:v>3.0866957799074699</c:v>
                </c:pt>
                <c:pt idx="33">
                  <c:v>13.346371301478101</c:v>
                </c:pt>
                <c:pt idx="34">
                  <c:v>17.3497161823223</c:v>
                </c:pt>
                <c:pt idx="35">
                  <c:v>21.1614587264717</c:v>
                </c:pt>
                <c:pt idx="36">
                  <c:v>49.569160515300503</c:v>
                </c:pt>
                <c:pt idx="37">
                  <c:v>72.4123744037352</c:v>
                </c:pt>
                <c:pt idx="38">
                  <c:v>84.929550219478699</c:v>
                </c:pt>
                <c:pt idx="39">
                  <c:v>96.9611352396354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5FE-1A40-BC35-36E18908871C}"/>
            </c:ext>
          </c:extLst>
        </c:ser>
        <c:ser>
          <c:idx val="8"/>
          <c:order val="8"/>
          <c:tx>
            <c:strRef>
              <c:f>NH3_rgs!$K$4</c:f>
              <c:strCache>
                <c:ptCount val="1"/>
                <c:pt idx="0">
                  <c:v>nuts&amp;seeds</c:v>
                </c:pt>
              </c:strCache>
            </c:strRef>
          </c:tx>
          <c:spPr>
            <a:solidFill>
              <a:schemeClr val="accent6">
                <a:lumMod val="20000"/>
                <a:lumOff val="8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NH3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NH3_rgs!$K$5:$K$44</c:f>
              <c:numCache>
                <c:formatCode>0</c:formatCode>
                <c:ptCount val="40"/>
                <c:pt idx="0">
                  <c:v>3.5384498139926799</c:v>
                </c:pt>
                <c:pt idx="1">
                  <c:v>3.5384498139926799</c:v>
                </c:pt>
                <c:pt idx="2">
                  <c:v>3.5384498139926799</c:v>
                </c:pt>
                <c:pt idx="3">
                  <c:v>3.5384498139926799</c:v>
                </c:pt>
                <c:pt idx="4">
                  <c:v>0.13066858104877099</c:v>
                </c:pt>
                <c:pt idx="5">
                  <c:v>0.13066858104877099</c:v>
                </c:pt>
                <c:pt idx="6">
                  <c:v>0.13066858104877099</c:v>
                </c:pt>
                <c:pt idx="7">
                  <c:v>0.13066858104877099</c:v>
                </c:pt>
                <c:pt idx="8">
                  <c:v>22.8990076715532</c:v>
                </c:pt>
                <c:pt idx="9">
                  <c:v>22.8990076715532</c:v>
                </c:pt>
                <c:pt idx="10">
                  <c:v>22.8990076715532</c:v>
                </c:pt>
                <c:pt idx="11">
                  <c:v>22.8990076715532</c:v>
                </c:pt>
                <c:pt idx="12">
                  <c:v>11.2669562040605</c:v>
                </c:pt>
                <c:pt idx="13">
                  <c:v>11.2669562040605</c:v>
                </c:pt>
                <c:pt idx="14">
                  <c:v>11.2669562040605</c:v>
                </c:pt>
                <c:pt idx="15">
                  <c:v>11.2669562040605</c:v>
                </c:pt>
                <c:pt idx="16">
                  <c:v>21.589949842811802</c:v>
                </c:pt>
                <c:pt idx="17">
                  <c:v>21.589949842811802</c:v>
                </c:pt>
                <c:pt idx="18">
                  <c:v>21.589949842811802</c:v>
                </c:pt>
                <c:pt idx="19">
                  <c:v>21.589949842811802</c:v>
                </c:pt>
                <c:pt idx="20">
                  <c:v>3.6049109242092001</c:v>
                </c:pt>
                <c:pt idx="21">
                  <c:v>3.6049109242092001</c:v>
                </c:pt>
                <c:pt idx="22">
                  <c:v>3.6049109242092001</c:v>
                </c:pt>
                <c:pt idx="23">
                  <c:v>3.6049109242092001</c:v>
                </c:pt>
                <c:pt idx="24">
                  <c:v>3.1782135262527697E-2</c:v>
                </c:pt>
                <c:pt idx="25">
                  <c:v>3.1782135262527697E-2</c:v>
                </c:pt>
                <c:pt idx="26">
                  <c:v>3.1782135262527697E-2</c:v>
                </c:pt>
                <c:pt idx="27">
                  <c:v>3.1782135262527697E-2</c:v>
                </c:pt>
                <c:pt idx="28">
                  <c:v>4.76257505963512</c:v>
                </c:pt>
                <c:pt idx="29">
                  <c:v>4.76257505963512</c:v>
                </c:pt>
                <c:pt idx="30">
                  <c:v>4.76257505963512</c:v>
                </c:pt>
                <c:pt idx="31">
                  <c:v>4.76257505963512</c:v>
                </c:pt>
                <c:pt idx="32">
                  <c:v>0.82547589982089198</c:v>
                </c:pt>
                <c:pt idx="33">
                  <c:v>0.82547589982089198</c:v>
                </c:pt>
                <c:pt idx="34">
                  <c:v>0.82547589982089198</c:v>
                </c:pt>
                <c:pt idx="35">
                  <c:v>0.82547589982089198</c:v>
                </c:pt>
                <c:pt idx="36">
                  <c:v>4.8022522873667102</c:v>
                </c:pt>
                <c:pt idx="37">
                  <c:v>4.8022522873667102</c:v>
                </c:pt>
                <c:pt idx="38">
                  <c:v>4.8022522873667102</c:v>
                </c:pt>
                <c:pt idx="39">
                  <c:v>4.80225228736671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5FE-1A40-BC35-36E18908871C}"/>
            </c:ext>
          </c:extLst>
        </c:ser>
        <c:ser>
          <c:idx val="9"/>
          <c:order val="9"/>
          <c:tx>
            <c:strRef>
              <c:f>NH3_rgs!$L$4</c:f>
              <c:strCache>
                <c:ptCount val="1"/>
                <c:pt idx="0">
                  <c:v>oils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NH3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NH3_rgs!$L$5:$L$44</c:f>
              <c:numCache>
                <c:formatCode>0</c:formatCode>
                <c:ptCount val="40"/>
                <c:pt idx="0">
                  <c:v>11.262395305594399</c:v>
                </c:pt>
                <c:pt idx="1">
                  <c:v>9.3957107759438401</c:v>
                </c:pt>
                <c:pt idx="2">
                  <c:v>9.3934421431801205</c:v>
                </c:pt>
                <c:pt idx="3">
                  <c:v>9.3522659438416706</c:v>
                </c:pt>
                <c:pt idx="4">
                  <c:v>17.523354170600602</c:v>
                </c:pt>
                <c:pt idx="5">
                  <c:v>14.956089858998601</c:v>
                </c:pt>
                <c:pt idx="6">
                  <c:v>14.954978933804</c:v>
                </c:pt>
                <c:pt idx="7">
                  <c:v>14.9469315849274</c:v>
                </c:pt>
                <c:pt idx="8">
                  <c:v>178.43570726212599</c:v>
                </c:pt>
                <c:pt idx="9">
                  <c:v>164.55898535497701</c:v>
                </c:pt>
                <c:pt idx="10">
                  <c:v>161.62448938103401</c:v>
                </c:pt>
                <c:pt idx="11">
                  <c:v>156.33469303138401</c:v>
                </c:pt>
                <c:pt idx="12">
                  <c:v>23.0608536706645</c:v>
                </c:pt>
                <c:pt idx="13">
                  <c:v>20.6847097899992</c:v>
                </c:pt>
                <c:pt idx="14">
                  <c:v>20.593751480767398</c:v>
                </c:pt>
                <c:pt idx="15">
                  <c:v>19.439805697654101</c:v>
                </c:pt>
                <c:pt idx="16">
                  <c:v>100.63291094794199</c:v>
                </c:pt>
                <c:pt idx="17">
                  <c:v>94.062199680162806</c:v>
                </c:pt>
                <c:pt idx="18">
                  <c:v>93.9081675033853</c:v>
                </c:pt>
                <c:pt idx="19">
                  <c:v>93.535457936077094</c:v>
                </c:pt>
                <c:pt idx="20">
                  <c:v>46.068999737606603</c:v>
                </c:pt>
                <c:pt idx="21">
                  <c:v>42.7106063169322</c:v>
                </c:pt>
                <c:pt idx="22">
                  <c:v>42.6795174101836</c:v>
                </c:pt>
                <c:pt idx="23">
                  <c:v>42.373755761513202</c:v>
                </c:pt>
                <c:pt idx="24">
                  <c:v>9.5372694139758796E-2</c:v>
                </c:pt>
                <c:pt idx="25">
                  <c:v>3.01870908149466E-2</c:v>
                </c:pt>
                <c:pt idx="26">
                  <c:v>2.9794631007055698E-2</c:v>
                </c:pt>
                <c:pt idx="27">
                  <c:v>1.70502847710555E-2</c:v>
                </c:pt>
                <c:pt idx="28">
                  <c:v>438.73458566332698</c:v>
                </c:pt>
                <c:pt idx="29">
                  <c:v>387.43878397628998</c:v>
                </c:pt>
                <c:pt idx="30">
                  <c:v>386.36803682874802</c:v>
                </c:pt>
                <c:pt idx="31">
                  <c:v>383.02239876394702</c:v>
                </c:pt>
                <c:pt idx="32">
                  <c:v>3.3288774186764898</c:v>
                </c:pt>
                <c:pt idx="33">
                  <c:v>3.0241933567311299</c:v>
                </c:pt>
                <c:pt idx="34">
                  <c:v>3.0209058341210699</c:v>
                </c:pt>
                <c:pt idx="35">
                  <c:v>3.0200433696625</c:v>
                </c:pt>
                <c:pt idx="36">
                  <c:v>105.335785624469</c:v>
                </c:pt>
                <c:pt idx="37">
                  <c:v>105.224226835691</c:v>
                </c:pt>
                <c:pt idx="38">
                  <c:v>105.222024640673</c:v>
                </c:pt>
                <c:pt idx="39">
                  <c:v>105.219279791283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F5FE-1A40-BC35-36E18908871C}"/>
            </c:ext>
          </c:extLst>
        </c:ser>
        <c:ser>
          <c:idx val="10"/>
          <c:order val="10"/>
          <c:tx>
            <c:strRef>
              <c:f>NH3_rgs!$M$4</c:f>
              <c:strCache>
                <c:ptCount val="1"/>
                <c:pt idx="0">
                  <c:v>sugar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NH3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NH3_rgs!$M$5:$M$44</c:f>
              <c:numCache>
                <c:formatCode>0</c:formatCode>
                <c:ptCount val="40"/>
                <c:pt idx="0">
                  <c:v>14.1405562358576</c:v>
                </c:pt>
                <c:pt idx="1">
                  <c:v>11.559965046736</c:v>
                </c:pt>
                <c:pt idx="2">
                  <c:v>11.559965046736</c:v>
                </c:pt>
                <c:pt idx="3">
                  <c:v>11.559965046736</c:v>
                </c:pt>
                <c:pt idx="4">
                  <c:v>4.9518920716908896</c:v>
                </c:pt>
                <c:pt idx="5">
                  <c:v>3.6099592091560302</c:v>
                </c:pt>
                <c:pt idx="6">
                  <c:v>3.6096757670344899</c:v>
                </c:pt>
                <c:pt idx="7">
                  <c:v>3.6076290442663099</c:v>
                </c:pt>
                <c:pt idx="8">
                  <c:v>0.63995431286174198</c:v>
                </c:pt>
                <c:pt idx="9">
                  <c:v>0.60425121249720903</c:v>
                </c:pt>
                <c:pt idx="10">
                  <c:v>0.60425121249720903</c:v>
                </c:pt>
                <c:pt idx="11">
                  <c:v>0.60425121249720903</c:v>
                </c:pt>
                <c:pt idx="12">
                  <c:v>7.3398280559153397</c:v>
                </c:pt>
                <c:pt idx="13">
                  <c:v>4.2546678095920196</c:v>
                </c:pt>
                <c:pt idx="14">
                  <c:v>4.2546678095920196</c:v>
                </c:pt>
                <c:pt idx="15">
                  <c:v>4.2546678095920196</c:v>
                </c:pt>
                <c:pt idx="16">
                  <c:v>20.567663803637501</c:v>
                </c:pt>
                <c:pt idx="17">
                  <c:v>13.170331221441501</c:v>
                </c:pt>
                <c:pt idx="18">
                  <c:v>13.1665583962066</c:v>
                </c:pt>
                <c:pt idx="19">
                  <c:v>13.1594742285248</c:v>
                </c:pt>
                <c:pt idx="20">
                  <c:v>96.223681860739305</c:v>
                </c:pt>
                <c:pt idx="21">
                  <c:v>78.597146174922997</c:v>
                </c:pt>
                <c:pt idx="22">
                  <c:v>78.594215112048701</c:v>
                </c:pt>
                <c:pt idx="23">
                  <c:v>78.579248998329405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8.0364130233206907</c:v>
                </c:pt>
                <c:pt idx="29">
                  <c:v>3.4766609311724799</c:v>
                </c:pt>
                <c:pt idx="30">
                  <c:v>3.4766609311724799</c:v>
                </c:pt>
                <c:pt idx="31">
                  <c:v>3.4766609311724799</c:v>
                </c:pt>
                <c:pt idx="32">
                  <c:v>17.289518181706399</c:v>
                </c:pt>
                <c:pt idx="33">
                  <c:v>12.884760389379901</c:v>
                </c:pt>
                <c:pt idx="34">
                  <c:v>12.884760389379901</c:v>
                </c:pt>
                <c:pt idx="35">
                  <c:v>12.884760389379901</c:v>
                </c:pt>
                <c:pt idx="36">
                  <c:v>45.500747267588103</c:v>
                </c:pt>
                <c:pt idx="37">
                  <c:v>28.104594660631101</c:v>
                </c:pt>
                <c:pt idx="38">
                  <c:v>28.104594660631101</c:v>
                </c:pt>
                <c:pt idx="39">
                  <c:v>28.104594660631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F5FE-1A40-BC35-36E18908871C}"/>
            </c:ext>
          </c:extLst>
        </c:ser>
        <c:ser>
          <c:idx val="11"/>
          <c:order val="11"/>
          <c:tx>
            <c:strRef>
              <c:f>NH3_rgs!$N$4</c:f>
              <c:strCache>
                <c:ptCount val="1"/>
                <c:pt idx="0">
                  <c:v>beef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NH3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NH3_rgs!$N$5:$N$44</c:f>
              <c:numCache>
                <c:formatCode>0</c:formatCode>
                <c:ptCount val="40"/>
                <c:pt idx="0">
                  <c:v>751.47210975457904</c:v>
                </c:pt>
                <c:pt idx="1">
                  <c:v>386.43597251833802</c:v>
                </c:pt>
                <c:pt idx="2">
                  <c:v>2.91337273889018</c:v>
                </c:pt>
                <c:pt idx="3">
                  <c:v>2.91337273889018</c:v>
                </c:pt>
                <c:pt idx="4">
                  <c:v>606.42993516083698</c:v>
                </c:pt>
                <c:pt idx="5">
                  <c:v>158.20034618119999</c:v>
                </c:pt>
                <c:pt idx="6">
                  <c:v>1.3637082726432701E-7</c:v>
                </c:pt>
                <c:pt idx="7">
                  <c:v>1.3637082726432701E-7</c:v>
                </c:pt>
                <c:pt idx="8">
                  <c:v>1573.2134785268199</c:v>
                </c:pt>
                <c:pt idx="9">
                  <c:v>224.21689147282299</c:v>
                </c:pt>
                <c:pt idx="10">
                  <c:v>0.88044046756093897</c:v>
                </c:pt>
                <c:pt idx="11">
                  <c:v>0.88044046756093897</c:v>
                </c:pt>
                <c:pt idx="12">
                  <c:v>324.89430489543003</c:v>
                </c:pt>
                <c:pt idx="13">
                  <c:v>79.327427287614597</c:v>
                </c:pt>
                <c:pt idx="14">
                  <c:v>14.951288637180401</c:v>
                </c:pt>
                <c:pt idx="15">
                  <c:v>14.951288637180401</c:v>
                </c:pt>
                <c:pt idx="16">
                  <c:v>1294.8416448898899</c:v>
                </c:pt>
                <c:pt idx="17">
                  <c:v>429.85202136432201</c:v>
                </c:pt>
                <c:pt idx="18">
                  <c:v>0.42340685106381798</c:v>
                </c:pt>
                <c:pt idx="19">
                  <c:v>0.42340685106381798</c:v>
                </c:pt>
                <c:pt idx="20">
                  <c:v>3955.8917433691599</c:v>
                </c:pt>
                <c:pt idx="21">
                  <c:v>697.84837899924605</c:v>
                </c:pt>
                <c:pt idx="22">
                  <c:v>16.711104314332399</c:v>
                </c:pt>
                <c:pt idx="23">
                  <c:v>16.711104314332399</c:v>
                </c:pt>
                <c:pt idx="24">
                  <c:v>12.929723815986801</c:v>
                </c:pt>
                <c:pt idx="25">
                  <c:v>2.2315894619750698</c:v>
                </c:pt>
                <c:pt idx="26">
                  <c:v>0</c:v>
                </c:pt>
                <c:pt idx="27">
                  <c:v>0</c:v>
                </c:pt>
                <c:pt idx="28">
                  <c:v>2364.2468630231001</c:v>
                </c:pt>
                <c:pt idx="29">
                  <c:v>451.864570042423</c:v>
                </c:pt>
                <c:pt idx="30">
                  <c:v>3.23926365564928</c:v>
                </c:pt>
                <c:pt idx="31">
                  <c:v>3.23926365564928</c:v>
                </c:pt>
                <c:pt idx="32">
                  <c:v>1084.5815899458701</c:v>
                </c:pt>
                <c:pt idx="33">
                  <c:v>500.53226689898497</c:v>
                </c:pt>
                <c:pt idx="34">
                  <c:v>1.14938035142896</c:v>
                </c:pt>
                <c:pt idx="35">
                  <c:v>1.14938035142896</c:v>
                </c:pt>
                <c:pt idx="36">
                  <c:v>2129.9400310988299</c:v>
                </c:pt>
                <c:pt idx="37">
                  <c:v>1620.4215065411699</c:v>
                </c:pt>
                <c:pt idx="38">
                  <c:v>0.60606847304265798</c:v>
                </c:pt>
                <c:pt idx="39">
                  <c:v>0.606068473042657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F5FE-1A40-BC35-36E18908871C}"/>
            </c:ext>
          </c:extLst>
        </c:ser>
        <c:ser>
          <c:idx val="12"/>
          <c:order val="12"/>
          <c:tx>
            <c:strRef>
              <c:f>NH3_rgs!$O$4</c:f>
              <c:strCache>
                <c:ptCount val="1"/>
                <c:pt idx="0">
                  <c:v>lamb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NH3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NH3_rgs!$O$5:$O$44</c:f>
              <c:numCache>
                <c:formatCode>0</c:formatCode>
                <c:ptCount val="40"/>
                <c:pt idx="0">
                  <c:v>1781.4892650479701</c:v>
                </c:pt>
                <c:pt idx="1">
                  <c:v>1064.3255951369699</c:v>
                </c:pt>
                <c:pt idx="2">
                  <c:v>2.7562476401612002</c:v>
                </c:pt>
                <c:pt idx="3">
                  <c:v>2.7562476401612002</c:v>
                </c:pt>
                <c:pt idx="4">
                  <c:v>571.43830997092198</c:v>
                </c:pt>
                <c:pt idx="5">
                  <c:v>213.43792853926399</c:v>
                </c:pt>
                <c:pt idx="6">
                  <c:v>58.592365644733803</c:v>
                </c:pt>
                <c:pt idx="7">
                  <c:v>58.592365644733803</c:v>
                </c:pt>
                <c:pt idx="8">
                  <c:v>1428.6347087614899</c:v>
                </c:pt>
                <c:pt idx="9">
                  <c:v>364.18857095933998</c:v>
                </c:pt>
                <c:pt idx="10">
                  <c:v>1.13215443997176E-6</c:v>
                </c:pt>
                <c:pt idx="11">
                  <c:v>1.13215443997176E-6</c:v>
                </c:pt>
                <c:pt idx="12">
                  <c:v>532.10382308994303</c:v>
                </c:pt>
                <c:pt idx="13">
                  <c:v>141.00159978663501</c:v>
                </c:pt>
                <c:pt idx="14">
                  <c:v>4.9368068641248004E-6</c:v>
                </c:pt>
                <c:pt idx="15">
                  <c:v>4.9368068641248004E-6</c:v>
                </c:pt>
                <c:pt idx="16">
                  <c:v>128.18721783571701</c:v>
                </c:pt>
                <c:pt idx="17">
                  <c:v>62.3309906619373</c:v>
                </c:pt>
                <c:pt idx="18">
                  <c:v>1.8030209389210701E-6</c:v>
                </c:pt>
                <c:pt idx="19">
                  <c:v>1.8030209389210701E-6</c:v>
                </c:pt>
                <c:pt idx="20">
                  <c:v>233.346223156939</c:v>
                </c:pt>
                <c:pt idx="21">
                  <c:v>56.684548815968498</c:v>
                </c:pt>
                <c:pt idx="22">
                  <c:v>1.39130445186824</c:v>
                </c:pt>
                <c:pt idx="23">
                  <c:v>1.39130445186824</c:v>
                </c:pt>
                <c:pt idx="24">
                  <c:v>3.4693956202261802</c:v>
                </c:pt>
                <c:pt idx="25">
                  <c:v>0.93631797393170502</c:v>
                </c:pt>
                <c:pt idx="26">
                  <c:v>9.4546706908063202E-2</c:v>
                </c:pt>
                <c:pt idx="27">
                  <c:v>9.4546706908063202E-2</c:v>
                </c:pt>
                <c:pt idx="28">
                  <c:v>67.723742383675102</c:v>
                </c:pt>
                <c:pt idx="29">
                  <c:v>25.220274278529399</c:v>
                </c:pt>
                <c:pt idx="30">
                  <c:v>1.56812763948482</c:v>
                </c:pt>
                <c:pt idx="31">
                  <c:v>1.56812763948482</c:v>
                </c:pt>
                <c:pt idx="32">
                  <c:v>592.41875548850896</c:v>
                </c:pt>
                <c:pt idx="33">
                  <c:v>293.43234048162998</c:v>
                </c:pt>
                <c:pt idx="34">
                  <c:v>1.1844725888719401E-7</c:v>
                </c:pt>
                <c:pt idx="35">
                  <c:v>1.1844725888719401E-7</c:v>
                </c:pt>
                <c:pt idx="36">
                  <c:v>966.55506445131903</c:v>
                </c:pt>
                <c:pt idx="37">
                  <c:v>760.42009716629195</c:v>
                </c:pt>
                <c:pt idx="38">
                  <c:v>1.0206068641722501</c:v>
                </c:pt>
                <c:pt idx="39">
                  <c:v>1.0206068641722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F5FE-1A40-BC35-36E18908871C}"/>
            </c:ext>
          </c:extLst>
        </c:ser>
        <c:ser>
          <c:idx val="13"/>
          <c:order val="13"/>
          <c:tx>
            <c:strRef>
              <c:f>NH3_rgs!$P$4</c:f>
              <c:strCache>
                <c:ptCount val="1"/>
                <c:pt idx="0">
                  <c:v>pork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NH3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NH3_rgs!$P$5:$P$44</c:f>
              <c:numCache>
                <c:formatCode>0</c:formatCode>
                <c:ptCount val="40"/>
                <c:pt idx="0">
                  <c:v>301.55483264653498</c:v>
                </c:pt>
                <c:pt idx="1">
                  <c:v>235.00185715966401</c:v>
                </c:pt>
                <c:pt idx="2">
                  <c:v>1.3751953615527099E-6</c:v>
                </c:pt>
                <c:pt idx="3">
                  <c:v>1.3751953615527099E-6</c:v>
                </c:pt>
                <c:pt idx="4">
                  <c:v>241.34865089121601</c:v>
                </c:pt>
                <c:pt idx="5">
                  <c:v>40.121307401440099</c:v>
                </c:pt>
                <c:pt idx="6">
                  <c:v>0</c:v>
                </c:pt>
                <c:pt idx="7">
                  <c:v>0</c:v>
                </c:pt>
                <c:pt idx="8">
                  <c:v>1934.5210502438199</c:v>
                </c:pt>
                <c:pt idx="9">
                  <c:v>261.62510548839299</c:v>
                </c:pt>
                <c:pt idx="10">
                  <c:v>6.4293389923463904</c:v>
                </c:pt>
                <c:pt idx="11">
                  <c:v>6.4293389923463904</c:v>
                </c:pt>
                <c:pt idx="12">
                  <c:v>109.48511033595101</c:v>
                </c:pt>
                <c:pt idx="13">
                  <c:v>19.102199230419998</c:v>
                </c:pt>
                <c:pt idx="14">
                  <c:v>8.1287116366446699E-2</c:v>
                </c:pt>
                <c:pt idx="15">
                  <c:v>8.1287116366446699E-2</c:v>
                </c:pt>
                <c:pt idx="16">
                  <c:v>949.95000303037602</c:v>
                </c:pt>
                <c:pt idx="17">
                  <c:v>180.580338043719</c:v>
                </c:pt>
                <c:pt idx="18">
                  <c:v>12.792458758288401</c:v>
                </c:pt>
                <c:pt idx="19">
                  <c:v>12.792458758288401</c:v>
                </c:pt>
                <c:pt idx="20">
                  <c:v>569.86615880922398</c:v>
                </c:pt>
                <c:pt idx="21">
                  <c:v>119.222709433535</c:v>
                </c:pt>
                <c:pt idx="22">
                  <c:v>13.9169734660691</c:v>
                </c:pt>
                <c:pt idx="23">
                  <c:v>13.9169734660691</c:v>
                </c:pt>
                <c:pt idx="24">
                  <c:v>4.9935280549953803E-3</c:v>
                </c:pt>
                <c:pt idx="25">
                  <c:v>4.9935280549953803E-3</c:v>
                </c:pt>
                <c:pt idx="26">
                  <c:v>0</c:v>
                </c:pt>
                <c:pt idx="27">
                  <c:v>0</c:v>
                </c:pt>
                <c:pt idx="28">
                  <c:v>595.29317295423698</c:v>
                </c:pt>
                <c:pt idx="29">
                  <c:v>92.304745828232399</c:v>
                </c:pt>
                <c:pt idx="30">
                  <c:v>0.64839059265395305</c:v>
                </c:pt>
                <c:pt idx="31">
                  <c:v>0.64839059265395305</c:v>
                </c:pt>
                <c:pt idx="32">
                  <c:v>320.04280945167301</c:v>
                </c:pt>
                <c:pt idx="33">
                  <c:v>107.319481434824</c:v>
                </c:pt>
                <c:pt idx="34">
                  <c:v>0.28564855847273402</c:v>
                </c:pt>
                <c:pt idx="35">
                  <c:v>0.28564855847273402</c:v>
                </c:pt>
                <c:pt idx="36">
                  <c:v>9.5835106053217096</c:v>
                </c:pt>
                <c:pt idx="37">
                  <c:v>9.5706244504718505</c:v>
                </c:pt>
                <c:pt idx="38">
                  <c:v>8.2654643564229302E-2</c:v>
                </c:pt>
                <c:pt idx="39">
                  <c:v>8.26546435642293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F5FE-1A40-BC35-36E18908871C}"/>
            </c:ext>
          </c:extLst>
        </c:ser>
        <c:ser>
          <c:idx val="14"/>
          <c:order val="14"/>
          <c:tx>
            <c:strRef>
              <c:f>NH3_rgs!$Q$4</c:f>
              <c:strCache>
                <c:ptCount val="1"/>
                <c:pt idx="0">
                  <c:v>poultry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NH3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NH3_rgs!$Q$5:$Q$44</c:f>
              <c:numCache>
                <c:formatCode>0</c:formatCode>
                <c:ptCount val="40"/>
                <c:pt idx="0">
                  <c:v>548.882089884994</c:v>
                </c:pt>
                <c:pt idx="1">
                  <c:v>507.10320869293997</c:v>
                </c:pt>
                <c:pt idx="2">
                  <c:v>2.7872886733845199</c:v>
                </c:pt>
                <c:pt idx="3">
                  <c:v>2.7872886733845199</c:v>
                </c:pt>
                <c:pt idx="4">
                  <c:v>149.76487555902199</c:v>
                </c:pt>
                <c:pt idx="5">
                  <c:v>85.517939132009801</c:v>
                </c:pt>
                <c:pt idx="6">
                  <c:v>0</c:v>
                </c:pt>
                <c:pt idx="7">
                  <c:v>0</c:v>
                </c:pt>
                <c:pt idx="8">
                  <c:v>1711.6963243549301</c:v>
                </c:pt>
                <c:pt idx="9">
                  <c:v>1519.55509351149</c:v>
                </c:pt>
                <c:pt idx="10">
                  <c:v>1.9075925911974001</c:v>
                </c:pt>
                <c:pt idx="11">
                  <c:v>1.9075925911974001</c:v>
                </c:pt>
                <c:pt idx="12">
                  <c:v>123.93391922843099</c:v>
                </c:pt>
                <c:pt idx="13">
                  <c:v>90.824526581923905</c:v>
                </c:pt>
                <c:pt idx="14">
                  <c:v>0.269377033558794</c:v>
                </c:pt>
                <c:pt idx="15">
                  <c:v>0.269377033558794</c:v>
                </c:pt>
                <c:pt idx="16">
                  <c:v>363.27151985592599</c:v>
                </c:pt>
                <c:pt idx="17">
                  <c:v>256.84679241528801</c:v>
                </c:pt>
                <c:pt idx="18">
                  <c:v>5.9083265329254502E-2</c:v>
                </c:pt>
                <c:pt idx="19">
                  <c:v>5.9083265329254502E-2</c:v>
                </c:pt>
                <c:pt idx="20">
                  <c:v>938.62998133884901</c:v>
                </c:pt>
                <c:pt idx="21">
                  <c:v>470.28156049049301</c:v>
                </c:pt>
                <c:pt idx="22">
                  <c:v>72.333079105907899</c:v>
                </c:pt>
                <c:pt idx="23">
                  <c:v>72.333079105907899</c:v>
                </c:pt>
                <c:pt idx="24">
                  <c:v>23.531131583132598</c:v>
                </c:pt>
                <c:pt idx="25">
                  <c:v>12.623617116820601</c:v>
                </c:pt>
                <c:pt idx="26">
                  <c:v>9.5278360051171394</c:v>
                </c:pt>
                <c:pt idx="27">
                  <c:v>9.5278360051171394</c:v>
                </c:pt>
                <c:pt idx="28">
                  <c:v>900.65921845452999</c:v>
                </c:pt>
                <c:pt idx="29">
                  <c:v>353.939773977757</c:v>
                </c:pt>
                <c:pt idx="30">
                  <c:v>3.9165182502559102</c:v>
                </c:pt>
                <c:pt idx="31">
                  <c:v>3.9165182502559102</c:v>
                </c:pt>
                <c:pt idx="32">
                  <c:v>957.759964734047</c:v>
                </c:pt>
                <c:pt idx="33">
                  <c:v>870.45470830031104</c:v>
                </c:pt>
                <c:pt idx="34">
                  <c:v>12.899099528701299</c:v>
                </c:pt>
                <c:pt idx="35">
                  <c:v>12.899099528701299</c:v>
                </c:pt>
                <c:pt idx="36">
                  <c:v>796.05044280738196</c:v>
                </c:pt>
                <c:pt idx="37">
                  <c:v>619.27411091274701</c:v>
                </c:pt>
                <c:pt idx="38">
                  <c:v>7.1684582070134697</c:v>
                </c:pt>
                <c:pt idx="39">
                  <c:v>7.16845820701346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F5FE-1A40-BC35-36E18908871C}"/>
            </c:ext>
          </c:extLst>
        </c:ser>
        <c:ser>
          <c:idx val="15"/>
          <c:order val="15"/>
          <c:tx>
            <c:strRef>
              <c:f>NH3_rgs!$R$4</c:f>
              <c:strCache>
                <c:ptCount val="1"/>
                <c:pt idx="0">
                  <c:v>eggs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NH3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NH3_rgs!$R$5:$R$44</c:f>
              <c:numCache>
                <c:formatCode>0</c:formatCode>
                <c:ptCount val="40"/>
                <c:pt idx="0">
                  <c:v>71.618922362773901</c:v>
                </c:pt>
                <c:pt idx="1">
                  <c:v>67.241229431972499</c:v>
                </c:pt>
                <c:pt idx="2">
                  <c:v>67.241229431972499</c:v>
                </c:pt>
                <c:pt idx="3">
                  <c:v>0.29273199512138598</c:v>
                </c:pt>
                <c:pt idx="4">
                  <c:v>15.056005550421199</c:v>
                </c:pt>
                <c:pt idx="5">
                  <c:v>6.8385106110674796</c:v>
                </c:pt>
                <c:pt idx="6">
                  <c:v>6.8385106110674796</c:v>
                </c:pt>
                <c:pt idx="7">
                  <c:v>0</c:v>
                </c:pt>
                <c:pt idx="8">
                  <c:v>646.66380378367398</c:v>
                </c:pt>
                <c:pt idx="9">
                  <c:v>201.55209244884901</c:v>
                </c:pt>
                <c:pt idx="10">
                  <c:v>201.55209244884901</c:v>
                </c:pt>
                <c:pt idx="11">
                  <c:v>11.750846573863001</c:v>
                </c:pt>
                <c:pt idx="12">
                  <c:v>44.955854321677997</c:v>
                </c:pt>
                <c:pt idx="13">
                  <c:v>19.874504958491102</c:v>
                </c:pt>
                <c:pt idx="14">
                  <c:v>19.874504958491102</c:v>
                </c:pt>
                <c:pt idx="15">
                  <c:v>0.67450922002401004</c:v>
                </c:pt>
                <c:pt idx="16">
                  <c:v>124.622098340373</c:v>
                </c:pt>
                <c:pt idx="17">
                  <c:v>65.503941693677703</c:v>
                </c:pt>
                <c:pt idx="18">
                  <c:v>65.503941693677703</c:v>
                </c:pt>
                <c:pt idx="19">
                  <c:v>6.7568647503163097</c:v>
                </c:pt>
                <c:pt idx="20">
                  <c:v>159.303818644671</c:v>
                </c:pt>
                <c:pt idx="21">
                  <c:v>93.748999591982397</c:v>
                </c:pt>
                <c:pt idx="22">
                  <c:v>93.748999591982397</c:v>
                </c:pt>
                <c:pt idx="23">
                  <c:v>0.82903136182737502</c:v>
                </c:pt>
                <c:pt idx="24">
                  <c:v>1.86037128571812</c:v>
                </c:pt>
                <c:pt idx="25">
                  <c:v>1.4580580467187301</c:v>
                </c:pt>
                <c:pt idx="26">
                  <c:v>1.4580580467187301</c:v>
                </c:pt>
                <c:pt idx="27">
                  <c:v>0.63175905408912303</c:v>
                </c:pt>
                <c:pt idx="28">
                  <c:v>144.44921625758801</c:v>
                </c:pt>
                <c:pt idx="29">
                  <c:v>73.133245133318397</c:v>
                </c:pt>
                <c:pt idx="30">
                  <c:v>73.133245133318397</c:v>
                </c:pt>
                <c:pt idx="31">
                  <c:v>2.2751249630939701E-8</c:v>
                </c:pt>
                <c:pt idx="32">
                  <c:v>98.147884831502594</c:v>
                </c:pt>
                <c:pt idx="33">
                  <c:v>75.2161444672291</c:v>
                </c:pt>
                <c:pt idx="34">
                  <c:v>75.2161444672291</c:v>
                </c:pt>
                <c:pt idx="35">
                  <c:v>5.3398555712601402E-2</c:v>
                </c:pt>
                <c:pt idx="36">
                  <c:v>108.57516734346601</c:v>
                </c:pt>
                <c:pt idx="37">
                  <c:v>103.538023905721</c:v>
                </c:pt>
                <c:pt idx="38">
                  <c:v>103.538023905721</c:v>
                </c:pt>
                <c:pt idx="39">
                  <c:v>3.42015653801416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F5FE-1A40-BC35-36E18908871C}"/>
            </c:ext>
          </c:extLst>
        </c:ser>
        <c:ser>
          <c:idx val="16"/>
          <c:order val="16"/>
          <c:tx>
            <c:strRef>
              <c:f>NH3_rgs!$S$4</c:f>
              <c:strCache>
                <c:ptCount val="1"/>
                <c:pt idx="0">
                  <c:v>milk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NH3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NH3_rgs!$S$5:$S$44</c:f>
              <c:numCache>
                <c:formatCode>0</c:formatCode>
                <c:ptCount val="40"/>
                <c:pt idx="0">
                  <c:v>1096.1709733216201</c:v>
                </c:pt>
                <c:pt idx="1">
                  <c:v>1424.10756096866</c:v>
                </c:pt>
                <c:pt idx="2">
                  <c:v>1424.10756096866</c:v>
                </c:pt>
                <c:pt idx="3">
                  <c:v>96.914883719359196</c:v>
                </c:pt>
                <c:pt idx="4">
                  <c:v>104.663366753224</c:v>
                </c:pt>
                <c:pt idx="5">
                  <c:v>171.84461975105199</c:v>
                </c:pt>
                <c:pt idx="6">
                  <c:v>171.84461975105199</c:v>
                </c:pt>
                <c:pt idx="7">
                  <c:v>99.071709967457394</c:v>
                </c:pt>
                <c:pt idx="8">
                  <c:v>528.42536120064506</c:v>
                </c:pt>
                <c:pt idx="9">
                  <c:v>587.91308833602397</c:v>
                </c:pt>
                <c:pt idx="10">
                  <c:v>587.91308833602397</c:v>
                </c:pt>
                <c:pt idx="11">
                  <c:v>17.898398283190598</c:v>
                </c:pt>
                <c:pt idx="12">
                  <c:v>313.82792696947303</c:v>
                </c:pt>
                <c:pt idx="13">
                  <c:v>313.20049635543802</c:v>
                </c:pt>
                <c:pt idx="14">
                  <c:v>313.20049635543802</c:v>
                </c:pt>
                <c:pt idx="15">
                  <c:v>52.6791991005583</c:v>
                </c:pt>
                <c:pt idx="16">
                  <c:v>540.22260723635497</c:v>
                </c:pt>
                <c:pt idx="17">
                  <c:v>552.65010878276598</c:v>
                </c:pt>
                <c:pt idx="18">
                  <c:v>552.65010878276598</c:v>
                </c:pt>
                <c:pt idx="19">
                  <c:v>11.939454548434799</c:v>
                </c:pt>
                <c:pt idx="20">
                  <c:v>716.26382639737994</c:v>
                </c:pt>
                <c:pt idx="21">
                  <c:v>938.68675432002306</c:v>
                </c:pt>
                <c:pt idx="22">
                  <c:v>938.68675432002306</c:v>
                </c:pt>
                <c:pt idx="23">
                  <c:v>149.44620230921601</c:v>
                </c:pt>
                <c:pt idx="24">
                  <c:v>2.2929094391670599</c:v>
                </c:pt>
                <c:pt idx="25">
                  <c:v>4.7181558323001003</c:v>
                </c:pt>
                <c:pt idx="26">
                  <c:v>4.7181558323001003</c:v>
                </c:pt>
                <c:pt idx="27">
                  <c:v>2.7682197545671801</c:v>
                </c:pt>
                <c:pt idx="28">
                  <c:v>169.71549249564501</c:v>
                </c:pt>
                <c:pt idx="29">
                  <c:v>292.06543121962801</c:v>
                </c:pt>
                <c:pt idx="30">
                  <c:v>292.06543121962801</c:v>
                </c:pt>
                <c:pt idx="31">
                  <c:v>44.807353640374203</c:v>
                </c:pt>
                <c:pt idx="32">
                  <c:v>330.04325553323798</c:v>
                </c:pt>
                <c:pt idx="33">
                  <c:v>555.43824579080797</c:v>
                </c:pt>
                <c:pt idx="34">
                  <c:v>555.43824579080797</c:v>
                </c:pt>
                <c:pt idx="35">
                  <c:v>41.225417001414598</c:v>
                </c:pt>
                <c:pt idx="36">
                  <c:v>1679.70054676225</c:v>
                </c:pt>
                <c:pt idx="37">
                  <c:v>1790.1136342514701</c:v>
                </c:pt>
                <c:pt idx="38">
                  <c:v>1790.1136342514701</c:v>
                </c:pt>
                <c:pt idx="39">
                  <c:v>224.77734740488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F5FE-1A40-BC35-36E18908871C}"/>
            </c:ext>
          </c:extLst>
        </c:ser>
        <c:ser>
          <c:idx val="17"/>
          <c:order val="17"/>
          <c:tx>
            <c:strRef>
              <c:f>NH3_rgs!$T$4</c:f>
              <c:strCache>
                <c:ptCount val="1"/>
                <c:pt idx="0">
                  <c:v>dairy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NH3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NH3_rgs!$T$5:$T$44</c:f>
              <c:numCache>
                <c:formatCode>0</c:formatCode>
                <c:ptCount val="40"/>
                <c:pt idx="0">
                  <c:v>330.2368503174939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95.734168833309397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59.49461665782700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51.03406227636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601.59943207243703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232.81392734362399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3.0881624039662898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237.84870928887801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227.27957566813299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725.91232432004199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F5FE-1A40-BC35-36E18908871C}"/>
            </c:ext>
          </c:extLst>
        </c:ser>
        <c:ser>
          <c:idx val="18"/>
          <c:order val="18"/>
          <c:tx>
            <c:strRef>
              <c:f>NH3_rgs!$U$4</c:f>
              <c:strCache>
                <c:ptCount val="1"/>
                <c:pt idx="0">
                  <c:v>fish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NH3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NH3_rgs!$U$5:$U$44</c:f>
              <c:numCache>
                <c:formatCode>0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F5FE-1A40-BC35-36E18908871C}"/>
            </c:ext>
          </c:extLst>
        </c:ser>
        <c:ser>
          <c:idx val="19"/>
          <c:order val="19"/>
          <c:tx>
            <c:strRef>
              <c:f>NH3_rgs!$V$4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NH3_rgs!$A$5:$B$44</c:f>
              <c:multiLvlStrCache>
                <c:ptCount val="40"/>
                <c:lvl>
                  <c:pt idx="0">
                    <c:v>BMK</c:v>
                  </c:pt>
                  <c:pt idx="1">
                    <c:v>FLX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NH3_rgs!$V$5:$V$44</c:f>
              <c:numCache>
                <c:formatCode>0</c:formatCode>
                <c:ptCount val="40"/>
                <c:pt idx="0">
                  <c:v>0.23681016458096499</c:v>
                </c:pt>
                <c:pt idx="1">
                  <c:v>1.04152414134318E-9</c:v>
                </c:pt>
                <c:pt idx="2">
                  <c:v>1.04152414134318E-9</c:v>
                </c:pt>
                <c:pt idx="3">
                  <c:v>1.04152414134318E-9</c:v>
                </c:pt>
                <c:pt idx="4">
                  <c:v>0.61155343866600498</c:v>
                </c:pt>
                <c:pt idx="5">
                  <c:v>1.7828559735022E-10</c:v>
                </c:pt>
                <c:pt idx="6">
                  <c:v>1.7828559735022E-10</c:v>
                </c:pt>
                <c:pt idx="7">
                  <c:v>1.7828559735022E-10</c:v>
                </c:pt>
                <c:pt idx="8">
                  <c:v>0.69892968751145101</c:v>
                </c:pt>
                <c:pt idx="9">
                  <c:v>5.6390571865669397E-10</c:v>
                </c:pt>
                <c:pt idx="10">
                  <c:v>5.6390571865669397E-10</c:v>
                </c:pt>
                <c:pt idx="11">
                  <c:v>5.6390571865669397E-10</c:v>
                </c:pt>
                <c:pt idx="12">
                  <c:v>0.40745827380506799</c:v>
                </c:pt>
                <c:pt idx="13">
                  <c:v>5.4341302299202105E-10</c:v>
                </c:pt>
                <c:pt idx="14">
                  <c:v>5.4341302299202105E-10</c:v>
                </c:pt>
                <c:pt idx="15">
                  <c:v>5.4341302299202105E-10</c:v>
                </c:pt>
                <c:pt idx="16">
                  <c:v>3.7314773503801599</c:v>
                </c:pt>
                <c:pt idx="17">
                  <c:v>5.2235431328934798E-3</c:v>
                </c:pt>
                <c:pt idx="18">
                  <c:v>5.2235431328934798E-3</c:v>
                </c:pt>
                <c:pt idx="19">
                  <c:v>5.2235431328934798E-3</c:v>
                </c:pt>
                <c:pt idx="20">
                  <c:v>1.4589038794498199</c:v>
                </c:pt>
                <c:pt idx="21">
                  <c:v>0.57663294924759501</c:v>
                </c:pt>
                <c:pt idx="22">
                  <c:v>0.57663294924759501</c:v>
                </c:pt>
                <c:pt idx="23">
                  <c:v>0.57663294924759501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.70145813169543803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2.12772068866247E-3</c:v>
                </c:pt>
                <c:pt idx="37">
                  <c:v>4.37272876375914E-10</c:v>
                </c:pt>
                <c:pt idx="38">
                  <c:v>4.37272876375914E-10</c:v>
                </c:pt>
                <c:pt idx="39">
                  <c:v>4.37272876375914E-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F5FE-1A40-BC35-36E1890887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1952442319"/>
        <c:axId val="1951652319"/>
      </c:barChart>
      <c:catAx>
        <c:axId val="19524423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51652319"/>
        <c:crosses val="autoZero"/>
        <c:auto val="1"/>
        <c:lblAlgn val="ctr"/>
        <c:lblOffset val="100"/>
        <c:noMultiLvlLbl val="0"/>
      </c:catAx>
      <c:valAx>
        <c:axId val="19516523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Food-related ammonia emissions (Gg/y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524423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CH4_rgs!$C$4</c:f>
              <c:strCache>
                <c:ptCount val="1"/>
                <c:pt idx="0">
                  <c:v>wheat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CH4_rgs!$A$5:$B$44</c:f>
              <c:multiLvlStrCache>
                <c:ptCount val="40"/>
                <c:lvl>
                  <c:pt idx="0">
                    <c:v>BMK</c:v>
                  </c:pt>
                  <c:pt idx="1">
                    <c:v>PSC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CH4_rgs!$C$5:$C$44</c:f>
              <c:numCache>
                <c:formatCode>0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92-1442-A6B8-CD93C28506A0}"/>
            </c:ext>
          </c:extLst>
        </c:ser>
        <c:ser>
          <c:idx val="1"/>
          <c:order val="1"/>
          <c:tx>
            <c:strRef>
              <c:f>CH4_rgs!$D$4</c:f>
              <c:strCache>
                <c:ptCount val="1"/>
                <c:pt idx="0">
                  <c:v>rice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CH4_rgs!$A$5:$B$44</c:f>
              <c:multiLvlStrCache>
                <c:ptCount val="40"/>
                <c:lvl>
                  <c:pt idx="0">
                    <c:v>BMK</c:v>
                  </c:pt>
                  <c:pt idx="1">
                    <c:v>PSC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CH4_rgs!$D$5:$D$44</c:f>
              <c:numCache>
                <c:formatCode>0</c:formatCode>
                <c:ptCount val="40"/>
                <c:pt idx="0">
                  <c:v>995.52238635111905</c:v>
                </c:pt>
                <c:pt idx="1">
                  <c:v>903.68921112152702</c:v>
                </c:pt>
                <c:pt idx="2">
                  <c:v>836.84763489735701</c:v>
                </c:pt>
                <c:pt idx="3">
                  <c:v>770.01059886154496</c:v>
                </c:pt>
                <c:pt idx="4">
                  <c:v>130.662267364836</c:v>
                </c:pt>
                <c:pt idx="5">
                  <c:v>121.977771252872</c:v>
                </c:pt>
                <c:pt idx="6">
                  <c:v>112.37336322052499</c:v>
                </c:pt>
                <c:pt idx="7">
                  <c:v>107.93089034821</c:v>
                </c:pt>
                <c:pt idx="8">
                  <c:v>8210.7953654881894</c:v>
                </c:pt>
                <c:pt idx="9">
                  <c:v>6264.0970961045396</c:v>
                </c:pt>
                <c:pt idx="10">
                  <c:v>6039.5330148509202</c:v>
                </c:pt>
                <c:pt idx="11">
                  <c:v>5450.4446439769099</c:v>
                </c:pt>
                <c:pt idx="12">
                  <c:v>85.073473345620599</c:v>
                </c:pt>
                <c:pt idx="13">
                  <c:v>66.281134145181696</c:v>
                </c:pt>
                <c:pt idx="14">
                  <c:v>61.8152949613904</c:v>
                </c:pt>
                <c:pt idx="15">
                  <c:v>64.411495171621993</c:v>
                </c:pt>
                <c:pt idx="16">
                  <c:v>114.11481675834</c:v>
                </c:pt>
                <c:pt idx="17">
                  <c:v>80.808287601488203</c:v>
                </c:pt>
                <c:pt idx="18">
                  <c:v>75.575395921416899</c:v>
                </c:pt>
                <c:pt idx="19">
                  <c:v>78.909259122723</c:v>
                </c:pt>
                <c:pt idx="20">
                  <c:v>848.26124674200298</c:v>
                </c:pt>
                <c:pt idx="21">
                  <c:v>710.84243828641604</c:v>
                </c:pt>
                <c:pt idx="22">
                  <c:v>675.87023681841004</c:v>
                </c:pt>
                <c:pt idx="23">
                  <c:v>690.373890936419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256.87901437348</c:v>
                </c:pt>
                <c:pt idx="29">
                  <c:v>293.99311652666199</c:v>
                </c:pt>
                <c:pt idx="30">
                  <c:v>272.05171952563097</c:v>
                </c:pt>
                <c:pt idx="31">
                  <c:v>281.72682653034201</c:v>
                </c:pt>
                <c:pt idx="32">
                  <c:v>12989.123749095401</c:v>
                </c:pt>
                <c:pt idx="33">
                  <c:v>9681.4745390230091</c:v>
                </c:pt>
                <c:pt idx="34">
                  <c:v>8771.3720795834997</c:v>
                </c:pt>
                <c:pt idx="35">
                  <c:v>7425.2038001501796</c:v>
                </c:pt>
                <c:pt idx="36">
                  <c:v>8393.7799762170307</c:v>
                </c:pt>
                <c:pt idx="37">
                  <c:v>5302.28491397178</c:v>
                </c:pt>
                <c:pt idx="38">
                  <c:v>4716.6891211223901</c:v>
                </c:pt>
                <c:pt idx="39">
                  <c:v>4596.973437619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292-1442-A6B8-CD93C28506A0}"/>
            </c:ext>
          </c:extLst>
        </c:ser>
        <c:ser>
          <c:idx val="2"/>
          <c:order val="2"/>
          <c:tx>
            <c:strRef>
              <c:f>CH4_rgs!$E$4</c:f>
              <c:strCache>
                <c:ptCount val="1"/>
                <c:pt idx="0">
                  <c:v>maize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CH4_rgs!$A$5:$B$44</c:f>
              <c:multiLvlStrCache>
                <c:ptCount val="40"/>
                <c:lvl>
                  <c:pt idx="0">
                    <c:v>BMK</c:v>
                  </c:pt>
                  <c:pt idx="1">
                    <c:v>PSC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CH4_rgs!$E$5:$E$44</c:f>
              <c:numCache>
                <c:formatCode>0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292-1442-A6B8-CD93C28506A0}"/>
            </c:ext>
          </c:extLst>
        </c:ser>
        <c:ser>
          <c:idx val="3"/>
          <c:order val="3"/>
          <c:tx>
            <c:strRef>
              <c:f>CH4_rgs!$F$4</c:f>
              <c:strCache>
                <c:ptCount val="1"/>
                <c:pt idx="0">
                  <c:v>grains</c:v>
                </c:pt>
              </c:strCache>
            </c:strRef>
          </c:tx>
          <c:spPr>
            <a:solidFill>
              <a:schemeClr val="accent4">
                <a:lumMod val="20000"/>
                <a:lumOff val="8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CH4_rgs!$A$5:$B$44</c:f>
              <c:multiLvlStrCache>
                <c:ptCount val="40"/>
                <c:lvl>
                  <c:pt idx="0">
                    <c:v>BMK</c:v>
                  </c:pt>
                  <c:pt idx="1">
                    <c:v>PSC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CH4_rgs!$F$5:$F$44</c:f>
              <c:numCache>
                <c:formatCode>0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292-1442-A6B8-CD93C28506A0}"/>
            </c:ext>
          </c:extLst>
        </c:ser>
        <c:ser>
          <c:idx val="4"/>
          <c:order val="4"/>
          <c:tx>
            <c:strRef>
              <c:f>CH4_rgs!$G$4</c:f>
              <c:strCache>
                <c:ptCount val="1"/>
                <c:pt idx="0">
                  <c:v>roots</c:v>
                </c:pt>
              </c:strCache>
            </c:strRef>
          </c:tx>
          <c:spPr>
            <a:solidFill>
              <a:schemeClr val="accent4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CH4_rgs!$A$5:$B$44</c:f>
              <c:multiLvlStrCache>
                <c:ptCount val="40"/>
                <c:lvl>
                  <c:pt idx="0">
                    <c:v>BMK</c:v>
                  </c:pt>
                  <c:pt idx="1">
                    <c:v>PSC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CH4_rgs!$G$5:$G$44</c:f>
              <c:numCache>
                <c:formatCode>0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292-1442-A6B8-CD93C28506A0}"/>
            </c:ext>
          </c:extLst>
        </c:ser>
        <c:ser>
          <c:idx val="5"/>
          <c:order val="5"/>
          <c:tx>
            <c:strRef>
              <c:f>CH4_rgs!$H$4</c:f>
              <c:strCache>
                <c:ptCount val="1"/>
                <c:pt idx="0">
                  <c:v>fruits</c:v>
                </c:pt>
              </c:strCache>
            </c:strRef>
          </c:tx>
          <c:spPr>
            <a:solidFill>
              <a:schemeClr val="accent6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CH4_rgs!$A$5:$B$44</c:f>
              <c:multiLvlStrCache>
                <c:ptCount val="40"/>
                <c:lvl>
                  <c:pt idx="0">
                    <c:v>BMK</c:v>
                  </c:pt>
                  <c:pt idx="1">
                    <c:v>PSC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CH4_rgs!$H$5:$H$44</c:f>
              <c:numCache>
                <c:formatCode>0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292-1442-A6B8-CD93C28506A0}"/>
            </c:ext>
          </c:extLst>
        </c:ser>
        <c:ser>
          <c:idx val="6"/>
          <c:order val="6"/>
          <c:tx>
            <c:strRef>
              <c:f>CH4_rgs!$I$4</c:f>
              <c:strCache>
                <c:ptCount val="1"/>
                <c:pt idx="0">
                  <c:v>vegetables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CH4_rgs!$A$5:$B$44</c:f>
              <c:multiLvlStrCache>
                <c:ptCount val="40"/>
                <c:lvl>
                  <c:pt idx="0">
                    <c:v>BMK</c:v>
                  </c:pt>
                  <c:pt idx="1">
                    <c:v>PSC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CH4_rgs!$I$5:$I$44</c:f>
              <c:numCache>
                <c:formatCode>0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292-1442-A6B8-CD93C28506A0}"/>
            </c:ext>
          </c:extLst>
        </c:ser>
        <c:ser>
          <c:idx val="7"/>
          <c:order val="7"/>
          <c:tx>
            <c:strRef>
              <c:f>CH4_rgs!$J$4</c:f>
              <c:strCache>
                <c:ptCount val="1"/>
                <c:pt idx="0">
                  <c:v>legumes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CH4_rgs!$A$5:$B$44</c:f>
              <c:multiLvlStrCache>
                <c:ptCount val="40"/>
                <c:lvl>
                  <c:pt idx="0">
                    <c:v>BMK</c:v>
                  </c:pt>
                  <c:pt idx="1">
                    <c:v>PSC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CH4_rgs!$J$5:$J$44</c:f>
              <c:numCache>
                <c:formatCode>0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292-1442-A6B8-CD93C28506A0}"/>
            </c:ext>
          </c:extLst>
        </c:ser>
        <c:ser>
          <c:idx val="8"/>
          <c:order val="8"/>
          <c:tx>
            <c:strRef>
              <c:f>CH4_rgs!$K$4</c:f>
              <c:strCache>
                <c:ptCount val="1"/>
                <c:pt idx="0">
                  <c:v>nuts&amp;seeds</c:v>
                </c:pt>
              </c:strCache>
            </c:strRef>
          </c:tx>
          <c:spPr>
            <a:solidFill>
              <a:schemeClr val="accent6">
                <a:lumMod val="20000"/>
                <a:lumOff val="8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CH4_rgs!$A$5:$B$44</c:f>
              <c:multiLvlStrCache>
                <c:ptCount val="40"/>
                <c:lvl>
                  <c:pt idx="0">
                    <c:v>BMK</c:v>
                  </c:pt>
                  <c:pt idx="1">
                    <c:v>PSC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CH4_rgs!$K$5:$K$44</c:f>
              <c:numCache>
                <c:formatCode>0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292-1442-A6B8-CD93C28506A0}"/>
            </c:ext>
          </c:extLst>
        </c:ser>
        <c:ser>
          <c:idx val="9"/>
          <c:order val="9"/>
          <c:tx>
            <c:strRef>
              <c:f>CH4_rgs!$L$4</c:f>
              <c:strCache>
                <c:ptCount val="1"/>
                <c:pt idx="0">
                  <c:v>oils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CH4_rgs!$A$5:$B$44</c:f>
              <c:multiLvlStrCache>
                <c:ptCount val="40"/>
                <c:lvl>
                  <c:pt idx="0">
                    <c:v>BMK</c:v>
                  </c:pt>
                  <c:pt idx="1">
                    <c:v>PSC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CH4_rgs!$L$5:$L$44</c:f>
              <c:numCache>
                <c:formatCode>0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C292-1442-A6B8-CD93C28506A0}"/>
            </c:ext>
          </c:extLst>
        </c:ser>
        <c:ser>
          <c:idx val="10"/>
          <c:order val="10"/>
          <c:tx>
            <c:strRef>
              <c:f>CH4_rgs!$M$4</c:f>
              <c:strCache>
                <c:ptCount val="1"/>
                <c:pt idx="0">
                  <c:v>sugar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CH4_rgs!$A$5:$B$44</c:f>
              <c:multiLvlStrCache>
                <c:ptCount val="40"/>
                <c:lvl>
                  <c:pt idx="0">
                    <c:v>BMK</c:v>
                  </c:pt>
                  <c:pt idx="1">
                    <c:v>PSC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CH4_rgs!$M$5:$M$44</c:f>
              <c:numCache>
                <c:formatCode>0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C292-1442-A6B8-CD93C28506A0}"/>
            </c:ext>
          </c:extLst>
        </c:ser>
        <c:ser>
          <c:idx val="11"/>
          <c:order val="11"/>
          <c:tx>
            <c:strRef>
              <c:f>CH4_rgs!$N$4</c:f>
              <c:strCache>
                <c:ptCount val="1"/>
                <c:pt idx="0">
                  <c:v>beef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CH4_rgs!$A$5:$B$44</c:f>
              <c:multiLvlStrCache>
                <c:ptCount val="40"/>
                <c:lvl>
                  <c:pt idx="0">
                    <c:v>BMK</c:v>
                  </c:pt>
                  <c:pt idx="1">
                    <c:v>PSC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CH4_rgs!$N$5:$N$44</c:f>
              <c:numCache>
                <c:formatCode>0</c:formatCode>
                <c:ptCount val="40"/>
                <c:pt idx="0">
                  <c:v>2746.3509347651102</c:v>
                </c:pt>
                <c:pt idx="1">
                  <c:v>10.3388542337145</c:v>
                </c:pt>
                <c:pt idx="2">
                  <c:v>10.3388542337145</c:v>
                </c:pt>
                <c:pt idx="3">
                  <c:v>10.3388542337145</c:v>
                </c:pt>
                <c:pt idx="4">
                  <c:v>2602.8381643553198</c:v>
                </c:pt>
                <c:pt idx="5">
                  <c:v>679.12809893366602</c:v>
                </c:pt>
                <c:pt idx="6">
                  <c:v>5.1700569552682802E-7</c:v>
                </c:pt>
                <c:pt idx="7">
                  <c:v>5.1700569552682802E-7</c:v>
                </c:pt>
                <c:pt idx="8">
                  <c:v>6024.89833560632</c:v>
                </c:pt>
                <c:pt idx="9">
                  <c:v>857.80768692051697</c:v>
                </c:pt>
                <c:pt idx="10">
                  <c:v>3.3819691486348602</c:v>
                </c:pt>
                <c:pt idx="11">
                  <c:v>3.3819691486348602</c:v>
                </c:pt>
                <c:pt idx="12">
                  <c:v>1234.66500594886</c:v>
                </c:pt>
                <c:pt idx="13">
                  <c:v>304.464233336853</c:v>
                </c:pt>
                <c:pt idx="14">
                  <c:v>59.997685585650402</c:v>
                </c:pt>
                <c:pt idx="15">
                  <c:v>59.997685585650402</c:v>
                </c:pt>
                <c:pt idx="16">
                  <c:v>6941.7760163432204</c:v>
                </c:pt>
                <c:pt idx="17">
                  <c:v>2318.4986479543099</c:v>
                </c:pt>
                <c:pt idx="18">
                  <c:v>1.5650477869000201</c:v>
                </c:pt>
                <c:pt idx="19">
                  <c:v>1.5650477869000201</c:v>
                </c:pt>
                <c:pt idx="20">
                  <c:v>24688.3860307301</c:v>
                </c:pt>
                <c:pt idx="21">
                  <c:v>4373.2966296352697</c:v>
                </c:pt>
                <c:pt idx="22">
                  <c:v>104.415204409677</c:v>
                </c:pt>
                <c:pt idx="23">
                  <c:v>104.415204409677</c:v>
                </c:pt>
                <c:pt idx="24">
                  <c:v>37.9162101541326</c:v>
                </c:pt>
                <c:pt idx="25">
                  <c:v>6.5441007265271098</c:v>
                </c:pt>
                <c:pt idx="26">
                  <c:v>0</c:v>
                </c:pt>
                <c:pt idx="27">
                  <c:v>0</c:v>
                </c:pt>
                <c:pt idx="28">
                  <c:v>10600.0106399089</c:v>
                </c:pt>
                <c:pt idx="29">
                  <c:v>2027.79855767906</c:v>
                </c:pt>
                <c:pt idx="30">
                  <c:v>14.4519897754721</c:v>
                </c:pt>
                <c:pt idx="31">
                  <c:v>14.4519897754721</c:v>
                </c:pt>
                <c:pt idx="32">
                  <c:v>4613.8469048873503</c:v>
                </c:pt>
                <c:pt idx="33">
                  <c:v>2106.32471583808</c:v>
                </c:pt>
                <c:pt idx="34">
                  <c:v>4.4775965244453104</c:v>
                </c:pt>
                <c:pt idx="35">
                  <c:v>4.4775965244453104</c:v>
                </c:pt>
                <c:pt idx="36">
                  <c:v>11350.0970844527</c:v>
                </c:pt>
                <c:pt idx="37">
                  <c:v>9414.0546824819194</c:v>
                </c:pt>
                <c:pt idx="38">
                  <c:v>1.74388244853667</c:v>
                </c:pt>
                <c:pt idx="39">
                  <c:v>1.74388244853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C292-1442-A6B8-CD93C28506A0}"/>
            </c:ext>
          </c:extLst>
        </c:ser>
        <c:ser>
          <c:idx val="12"/>
          <c:order val="12"/>
          <c:tx>
            <c:strRef>
              <c:f>CH4_rgs!$O$4</c:f>
              <c:strCache>
                <c:ptCount val="1"/>
                <c:pt idx="0">
                  <c:v>lamb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CH4_rgs!$A$5:$B$44</c:f>
              <c:multiLvlStrCache>
                <c:ptCount val="40"/>
                <c:lvl>
                  <c:pt idx="0">
                    <c:v>BMK</c:v>
                  </c:pt>
                  <c:pt idx="1">
                    <c:v>PSC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CH4_rgs!$O$5:$O$44</c:f>
              <c:numCache>
                <c:formatCode>0</c:formatCode>
                <c:ptCount val="40"/>
                <c:pt idx="0">
                  <c:v>3406.9581661470902</c:v>
                </c:pt>
                <c:pt idx="1">
                  <c:v>13.1255155274155</c:v>
                </c:pt>
                <c:pt idx="2">
                  <c:v>13.1255155274155</c:v>
                </c:pt>
                <c:pt idx="3">
                  <c:v>13.1255155274155</c:v>
                </c:pt>
                <c:pt idx="4">
                  <c:v>908.95989976668204</c:v>
                </c:pt>
                <c:pt idx="5">
                  <c:v>339.50562072278501</c:v>
                </c:pt>
                <c:pt idx="6">
                  <c:v>93.2001055481213</c:v>
                </c:pt>
                <c:pt idx="7">
                  <c:v>93.2001055481213</c:v>
                </c:pt>
                <c:pt idx="8">
                  <c:v>2486.4557767093602</c:v>
                </c:pt>
                <c:pt idx="9">
                  <c:v>633.85041577391996</c:v>
                </c:pt>
                <c:pt idx="10">
                  <c:v>1.9772878055957799E-6</c:v>
                </c:pt>
                <c:pt idx="11">
                  <c:v>1.9772878055957799E-6</c:v>
                </c:pt>
                <c:pt idx="12">
                  <c:v>955.19788976094105</c:v>
                </c:pt>
                <c:pt idx="13">
                  <c:v>251.837456741599</c:v>
                </c:pt>
                <c:pt idx="14">
                  <c:v>1.42967919074027E-5</c:v>
                </c:pt>
                <c:pt idx="15">
                  <c:v>1.42967919074027E-5</c:v>
                </c:pt>
                <c:pt idx="16">
                  <c:v>1729.70050071843</c:v>
                </c:pt>
                <c:pt idx="17">
                  <c:v>849.22586167742702</c:v>
                </c:pt>
                <c:pt idx="18">
                  <c:v>2.2384164804178101E-5</c:v>
                </c:pt>
                <c:pt idx="19">
                  <c:v>2.2384164804178101E-5</c:v>
                </c:pt>
                <c:pt idx="20">
                  <c:v>421.095668237447</c:v>
                </c:pt>
                <c:pt idx="21">
                  <c:v>100.708733508802</c:v>
                </c:pt>
                <c:pt idx="22">
                  <c:v>2.54711520223095</c:v>
                </c:pt>
                <c:pt idx="23">
                  <c:v>2.54711520223095</c:v>
                </c:pt>
                <c:pt idx="24">
                  <c:v>5.2807988606568399</c:v>
                </c:pt>
                <c:pt idx="25">
                  <c:v>1.4251781668037999</c:v>
                </c:pt>
                <c:pt idx="26">
                  <c:v>0.14391040883553299</c:v>
                </c:pt>
                <c:pt idx="27">
                  <c:v>0.14391040883553299</c:v>
                </c:pt>
                <c:pt idx="28">
                  <c:v>299.86821069497603</c:v>
                </c:pt>
                <c:pt idx="29">
                  <c:v>111.514283902806</c:v>
                </c:pt>
                <c:pt idx="30">
                  <c:v>6.9664299244674099</c:v>
                </c:pt>
                <c:pt idx="31">
                  <c:v>6.9664299244674099</c:v>
                </c:pt>
                <c:pt idx="32">
                  <c:v>1348.6676691421101</c:v>
                </c:pt>
                <c:pt idx="33">
                  <c:v>662.51111777903304</c:v>
                </c:pt>
                <c:pt idx="34">
                  <c:v>2.9900955432622198E-7</c:v>
                </c:pt>
                <c:pt idx="35">
                  <c:v>2.9900955432622198E-7</c:v>
                </c:pt>
                <c:pt idx="36">
                  <c:v>1882.7462240913201</c:v>
                </c:pt>
                <c:pt idx="37">
                  <c:v>1461.6889166757001</c:v>
                </c:pt>
                <c:pt idx="38">
                  <c:v>1.9712195067962499</c:v>
                </c:pt>
                <c:pt idx="39">
                  <c:v>1.97121950679624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C292-1442-A6B8-CD93C28506A0}"/>
            </c:ext>
          </c:extLst>
        </c:ser>
        <c:ser>
          <c:idx val="13"/>
          <c:order val="13"/>
          <c:tx>
            <c:strRef>
              <c:f>CH4_rgs!$P$4</c:f>
              <c:strCache>
                <c:ptCount val="1"/>
                <c:pt idx="0">
                  <c:v>pork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CH4_rgs!$A$5:$B$44</c:f>
              <c:multiLvlStrCache>
                <c:ptCount val="40"/>
                <c:lvl>
                  <c:pt idx="0">
                    <c:v>BMK</c:v>
                  </c:pt>
                  <c:pt idx="1">
                    <c:v>PSC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CH4_rgs!$P$5:$P$44</c:f>
              <c:numCache>
                <c:formatCode>0</c:formatCode>
                <c:ptCount val="40"/>
                <c:pt idx="0">
                  <c:v>89.664266788815496</c:v>
                </c:pt>
                <c:pt idx="1">
                  <c:v>3.6198500414448599E-7</c:v>
                </c:pt>
                <c:pt idx="2">
                  <c:v>3.6198500414448599E-7</c:v>
                </c:pt>
                <c:pt idx="3">
                  <c:v>3.6198500414448599E-7</c:v>
                </c:pt>
                <c:pt idx="4">
                  <c:v>208.12176796643101</c:v>
                </c:pt>
                <c:pt idx="5">
                  <c:v>29.033309445094201</c:v>
                </c:pt>
                <c:pt idx="6">
                  <c:v>0</c:v>
                </c:pt>
                <c:pt idx="7">
                  <c:v>0</c:v>
                </c:pt>
                <c:pt idx="8">
                  <c:v>2270.2376553878698</c:v>
                </c:pt>
                <c:pt idx="9">
                  <c:v>307.86432298975399</c:v>
                </c:pt>
                <c:pt idx="10">
                  <c:v>7.5348496786214598</c:v>
                </c:pt>
                <c:pt idx="11">
                  <c:v>7.5348496786214598</c:v>
                </c:pt>
                <c:pt idx="12">
                  <c:v>83.761637176151595</c:v>
                </c:pt>
                <c:pt idx="13">
                  <c:v>14.149889591630201</c:v>
                </c:pt>
                <c:pt idx="14">
                  <c:v>0.117199478423429</c:v>
                </c:pt>
                <c:pt idx="15">
                  <c:v>0.117199478423429</c:v>
                </c:pt>
                <c:pt idx="16">
                  <c:v>882.29441631733198</c:v>
                </c:pt>
                <c:pt idx="17">
                  <c:v>169.69853905714399</c:v>
                </c:pt>
                <c:pt idx="18">
                  <c:v>14.5851019380571</c:v>
                </c:pt>
                <c:pt idx="19">
                  <c:v>14.5851019380571</c:v>
                </c:pt>
                <c:pt idx="20">
                  <c:v>286.38115891826402</c:v>
                </c:pt>
                <c:pt idx="21">
                  <c:v>58.620365027953</c:v>
                </c:pt>
                <c:pt idx="22">
                  <c:v>6.4758476274371501</c:v>
                </c:pt>
                <c:pt idx="23">
                  <c:v>6.4758476274371501</c:v>
                </c:pt>
                <c:pt idx="24">
                  <c:v>4.2529706091015201E-3</c:v>
                </c:pt>
                <c:pt idx="25">
                  <c:v>4.2529706091015201E-3</c:v>
                </c:pt>
                <c:pt idx="26">
                  <c:v>0</c:v>
                </c:pt>
                <c:pt idx="27">
                  <c:v>0</c:v>
                </c:pt>
                <c:pt idx="28">
                  <c:v>1590.7065829759199</c:v>
                </c:pt>
                <c:pt idx="29">
                  <c:v>248.20157195418</c:v>
                </c:pt>
                <c:pt idx="30">
                  <c:v>1.80562559036454</c:v>
                </c:pt>
                <c:pt idx="31">
                  <c:v>1.80562559036454</c:v>
                </c:pt>
                <c:pt idx="32">
                  <c:v>900.46637609777497</c:v>
                </c:pt>
                <c:pt idx="33">
                  <c:v>310.36132164076901</c:v>
                </c:pt>
                <c:pt idx="34">
                  <c:v>0.72803962408450396</c:v>
                </c:pt>
                <c:pt idx="35">
                  <c:v>0.72803962408450396</c:v>
                </c:pt>
                <c:pt idx="36">
                  <c:v>27.7145499178494</c:v>
                </c:pt>
                <c:pt idx="37">
                  <c:v>27.704321141188501</c:v>
                </c:pt>
                <c:pt idx="38">
                  <c:v>6.5608619103173199E-2</c:v>
                </c:pt>
                <c:pt idx="39">
                  <c:v>6.56086191031731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C292-1442-A6B8-CD93C28506A0}"/>
            </c:ext>
          </c:extLst>
        </c:ser>
        <c:ser>
          <c:idx val="14"/>
          <c:order val="14"/>
          <c:tx>
            <c:strRef>
              <c:f>CH4_rgs!$Q$4</c:f>
              <c:strCache>
                <c:ptCount val="1"/>
                <c:pt idx="0">
                  <c:v>poultry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CH4_rgs!$A$5:$B$44</c:f>
              <c:multiLvlStrCache>
                <c:ptCount val="40"/>
                <c:lvl>
                  <c:pt idx="0">
                    <c:v>BMK</c:v>
                  </c:pt>
                  <c:pt idx="1">
                    <c:v>PSC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CH4_rgs!$Q$5:$Q$44</c:f>
              <c:numCache>
                <c:formatCode>0</c:formatCode>
                <c:ptCount val="40"/>
                <c:pt idx="0">
                  <c:v>95.637248745968506</c:v>
                </c:pt>
                <c:pt idx="1">
                  <c:v>0.23655389473985899</c:v>
                </c:pt>
                <c:pt idx="2">
                  <c:v>0.23655389473985899</c:v>
                </c:pt>
                <c:pt idx="3">
                  <c:v>0.23655389473985899</c:v>
                </c:pt>
                <c:pt idx="4">
                  <c:v>118.81906746424499</c:v>
                </c:pt>
                <c:pt idx="5">
                  <c:v>59.136303832049997</c:v>
                </c:pt>
                <c:pt idx="6">
                  <c:v>0</c:v>
                </c:pt>
                <c:pt idx="7">
                  <c:v>0</c:v>
                </c:pt>
                <c:pt idx="8">
                  <c:v>97.327163210171406</c:v>
                </c:pt>
                <c:pt idx="9">
                  <c:v>85.800473473634597</c:v>
                </c:pt>
                <c:pt idx="10">
                  <c:v>0.10659615750790701</c:v>
                </c:pt>
                <c:pt idx="11">
                  <c:v>0.10659615750790701</c:v>
                </c:pt>
                <c:pt idx="12">
                  <c:v>146.134650817628</c:v>
                </c:pt>
                <c:pt idx="13">
                  <c:v>106.70967665636999</c:v>
                </c:pt>
                <c:pt idx="14">
                  <c:v>0.34688466580893401</c:v>
                </c:pt>
                <c:pt idx="15">
                  <c:v>0.34688466580893401</c:v>
                </c:pt>
                <c:pt idx="16">
                  <c:v>11.382057731484601</c:v>
                </c:pt>
                <c:pt idx="17">
                  <c:v>8.0293304978720297</c:v>
                </c:pt>
                <c:pt idx="18">
                  <c:v>3.7247877975498402E-3</c:v>
                </c:pt>
                <c:pt idx="19">
                  <c:v>3.7247877975498402E-3</c:v>
                </c:pt>
                <c:pt idx="20">
                  <c:v>86.660519723788994</c:v>
                </c:pt>
                <c:pt idx="21">
                  <c:v>43.4784424141899</c:v>
                </c:pt>
                <c:pt idx="22">
                  <c:v>6.6319544790848601</c:v>
                </c:pt>
                <c:pt idx="23">
                  <c:v>6.6319544790848601</c:v>
                </c:pt>
                <c:pt idx="24">
                  <c:v>7.60782864353133</c:v>
                </c:pt>
                <c:pt idx="25">
                  <c:v>4.0813301114325302</c:v>
                </c:pt>
                <c:pt idx="26">
                  <c:v>3.0804359499038498</c:v>
                </c:pt>
                <c:pt idx="27">
                  <c:v>3.0804359499038498</c:v>
                </c:pt>
                <c:pt idx="28">
                  <c:v>1015.65911219988</c:v>
                </c:pt>
                <c:pt idx="29">
                  <c:v>399.13212738303201</c:v>
                </c:pt>
                <c:pt idx="30">
                  <c:v>4.4166005884463901</c:v>
                </c:pt>
                <c:pt idx="31">
                  <c:v>4.4166005884463901</c:v>
                </c:pt>
                <c:pt idx="32">
                  <c:v>93.854739343934995</c:v>
                </c:pt>
                <c:pt idx="33">
                  <c:v>85.724421259660602</c:v>
                </c:pt>
                <c:pt idx="34">
                  <c:v>1.1840047824943101</c:v>
                </c:pt>
                <c:pt idx="35">
                  <c:v>1.1840047824943101</c:v>
                </c:pt>
                <c:pt idx="36">
                  <c:v>68.667719524997807</c:v>
                </c:pt>
                <c:pt idx="37">
                  <c:v>54.213308544175497</c:v>
                </c:pt>
                <c:pt idx="38">
                  <c:v>0.58614131931211699</c:v>
                </c:pt>
                <c:pt idx="39">
                  <c:v>0.58614131931211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C292-1442-A6B8-CD93C28506A0}"/>
            </c:ext>
          </c:extLst>
        </c:ser>
        <c:ser>
          <c:idx val="15"/>
          <c:order val="15"/>
          <c:tx>
            <c:strRef>
              <c:f>CH4_rgs!$R$4</c:f>
              <c:strCache>
                <c:ptCount val="1"/>
                <c:pt idx="0">
                  <c:v>eggs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CH4_rgs!$A$5:$B$44</c:f>
              <c:multiLvlStrCache>
                <c:ptCount val="40"/>
                <c:lvl>
                  <c:pt idx="0">
                    <c:v>BMK</c:v>
                  </c:pt>
                  <c:pt idx="1">
                    <c:v>PSC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CH4_rgs!$R$5:$R$44</c:f>
              <c:numCache>
                <c:formatCode>0</c:formatCode>
                <c:ptCount val="40"/>
                <c:pt idx="0">
                  <c:v>8.1130308736595396</c:v>
                </c:pt>
                <c:pt idx="1">
                  <c:v>7.5022061866559504</c:v>
                </c:pt>
                <c:pt idx="2">
                  <c:v>7.5022061866559504</c:v>
                </c:pt>
                <c:pt idx="3">
                  <c:v>5.94436868539562E-2</c:v>
                </c:pt>
                <c:pt idx="4">
                  <c:v>1.98103139736441</c:v>
                </c:pt>
                <c:pt idx="5">
                  <c:v>0.82473177596605696</c:v>
                </c:pt>
                <c:pt idx="6">
                  <c:v>0.82473177596605696</c:v>
                </c:pt>
                <c:pt idx="7">
                  <c:v>0</c:v>
                </c:pt>
                <c:pt idx="8">
                  <c:v>42.678103983464403</c:v>
                </c:pt>
                <c:pt idx="9">
                  <c:v>13.582161485815901</c:v>
                </c:pt>
                <c:pt idx="10">
                  <c:v>13.582161485815901</c:v>
                </c:pt>
                <c:pt idx="11">
                  <c:v>0.75183923820509202</c:v>
                </c:pt>
                <c:pt idx="12">
                  <c:v>6.2646469283858597</c:v>
                </c:pt>
                <c:pt idx="13">
                  <c:v>2.6468588479988902</c:v>
                </c:pt>
                <c:pt idx="14">
                  <c:v>2.6468588479988902</c:v>
                </c:pt>
                <c:pt idx="15">
                  <c:v>7.8362499513198194E-2</c:v>
                </c:pt>
                <c:pt idx="16">
                  <c:v>7.5278231213766897</c:v>
                </c:pt>
                <c:pt idx="17">
                  <c:v>3.9618369178466</c:v>
                </c:pt>
                <c:pt idx="18">
                  <c:v>3.9618369178466</c:v>
                </c:pt>
                <c:pt idx="19">
                  <c:v>0.75067236782338298</c:v>
                </c:pt>
                <c:pt idx="20">
                  <c:v>17.8131136690054</c:v>
                </c:pt>
                <c:pt idx="21">
                  <c:v>10.1716056593276</c:v>
                </c:pt>
                <c:pt idx="22">
                  <c:v>10.1716056593276</c:v>
                </c:pt>
                <c:pt idx="23">
                  <c:v>9.5509765119137793E-2</c:v>
                </c:pt>
                <c:pt idx="24">
                  <c:v>5.04380128361211E-2</c:v>
                </c:pt>
                <c:pt idx="25">
                  <c:v>3.9530577063180902E-2</c:v>
                </c:pt>
                <c:pt idx="26">
                  <c:v>3.9530577063180902E-2</c:v>
                </c:pt>
                <c:pt idx="27">
                  <c:v>1.7128124651302E-2</c:v>
                </c:pt>
                <c:pt idx="28">
                  <c:v>11.6714134262673</c:v>
                </c:pt>
                <c:pt idx="29">
                  <c:v>5.9113082803845103</c:v>
                </c:pt>
                <c:pt idx="30">
                  <c:v>5.9113082803845103</c:v>
                </c:pt>
                <c:pt idx="31">
                  <c:v>1.9553020027843101E-9</c:v>
                </c:pt>
                <c:pt idx="32">
                  <c:v>10.8450894300003</c:v>
                </c:pt>
                <c:pt idx="33">
                  <c:v>8.4017053067271501</c:v>
                </c:pt>
                <c:pt idx="34">
                  <c:v>8.4017053067271501</c:v>
                </c:pt>
                <c:pt idx="35">
                  <c:v>5.2953502733567399E-3</c:v>
                </c:pt>
                <c:pt idx="36">
                  <c:v>13.945387126072699</c:v>
                </c:pt>
                <c:pt idx="37">
                  <c:v>12.739837012479599</c:v>
                </c:pt>
                <c:pt idx="38">
                  <c:v>12.739837012479599</c:v>
                </c:pt>
                <c:pt idx="39">
                  <c:v>8.188252792494580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C292-1442-A6B8-CD93C28506A0}"/>
            </c:ext>
          </c:extLst>
        </c:ser>
        <c:ser>
          <c:idx val="16"/>
          <c:order val="16"/>
          <c:tx>
            <c:strRef>
              <c:f>CH4_rgs!$S$4</c:f>
              <c:strCache>
                <c:ptCount val="1"/>
                <c:pt idx="0">
                  <c:v>milk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CH4_rgs!$A$5:$B$44</c:f>
              <c:multiLvlStrCache>
                <c:ptCount val="40"/>
                <c:lvl>
                  <c:pt idx="0">
                    <c:v>BMK</c:v>
                  </c:pt>
                  <c:pt idx="1">
                    <c:v>PSC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CH4_rgs!$S$5:$S$44</c:f>
              <c:numCache>
                <c:formatCode>0</c:formatCode>
                <c:ptCount val="40"/>
                <c:pt idx="0">
                  <c:v>3490.6512967804902</c:v>
                </c:pt>
                <c:pt idx="1">
                  <c:v>4541.0000962744698</c:v>
                </c:pt>
                <c:pt idx="2">
                  <c:v>4541.0000962744698</c:v>
                </c:pt>
                <c:pt idx="3">
                  <c:v>315.015212999889</c:v>
                </c:pt>
                <c:pt idx="4">
                  <c:v>541.93603787916095</c:v>
                </c:pt>
                <c:pt idx="5">
                  <c:v>889.73728994671706</c:v>
                </c:pt>
                <c:pt idx="6">
                  <c:v>889.73728994671706</c:v>
                </c:pt>
                <c:pt idx="7">
                  <c:v>534.79456828901698</c:v>
                </c:pt>
                <c:pt idx="8">
                  <c:v>1724.5284336755201</c:v>
                </c:pt>
                <c:pt idx="9">
                  <c:v>1919.62857681998</c:v>
                </c:pt>
                <c:pt idx="10">
                  <c:v>1919.62857681998</c:v>
                </c:pt>
                <c:pt idx="11">
                  <c:v>58.892553604890303</c:v>
                </c:pt>
                <c:pt idx="12">
                  <c:v>1150.0192946347299</c:v>
                </c:pt>
                <c:pt idx="13">
                  <c:v>1163.5572547689201</c:v>
                </c:pt>
                <c:pt idx="14">
                  <c:v>1163.5572547689201</c:v>
                </c:pt>
                <c:pt idx="15">
                  <c:v>186.47605070482899</c:v>
                </c:pt>
                <c:pt idx="16">
                  <c:v>2861.8580337970702</c:v>
                </c:pt>
                <c:pt idx="17">
                  <c:v>2925.0816137393099</c:v>
                </c:pt>
                <c:pt idx="18">
                  <c:v>2925.0816137393099</c:v>
                </c:pt>
                <c:pt idx="19">
                  <c:v>48.462000793667201</c:v>
                </c:pt>
                <c:pt idx="20">
                  <c:v>3004.5531463280299</c:v>
                </c:pt>
                <c:pt idx="21">
                  <c:v>3934.9380776129901</c:v>
                </c:pt>
                <c:pt idx="22">
                  <c:v>3934.9380776129901</c:v>
                </c:pt>
                <c:pt idx="23">
                  <c:v>626.43902871670196</c:v>
                </c:pt>
                <c:pt idx="24">
                  <c:v>5.2314130095642604</c:v>
                </c:pt>
                <c:pt idx="25">
                  <c:v>10.764760866967601</c:v>
                </c:pt>
                <c:pt idx="26">
                  <c:v>10.764760866967601</c:v>
                </c:pt>
                <c:pt idx="27">
                  <c:v>6.3158625412769398</c:v>
                </c:pt>
                <c:pt idx="28">
                  <c:v>732.91166944132794</c:v>
                </c:pt>
                <c:pt idx="29">
                  <c:v>1260.5730749714901</c:v>
                </c:pt>
                <c:pt idx="30">
                  <c:v>1260.5730749714901</c:v>
                </c:pt>
                <c:pt idx="31">
                  <c:v>193.54805057386099</c:v>
                </c:pt>
                <c:pt idx="32">
                  <c:v>1717.66909962212</c:v>
                </c:pt>
                <c:pt idx="33">
                  <c:v>2808.4596612679402</c:v>
                </c:pt>
                <c:pt idx="34">
                  <c:v>2808.4596612679402</c:v>
                </c:pt>
                <c:pt idx="35">
                  <c:v>223.76199467528099</c:v>
                </c:pt>
                <c:pt idx="36">
                  <c:v>7996.5282883701702</c:v>
                </c:pt>
                <c:pt idx="37">
                  <c:v>8542.0169343144098</c:v>
                </c:pt>
                <c:pt idx="38">
                  <c:v>8542.0169343144098</c:v>
                </c:pt>
                <c:pt idx="39">
                  <c:v>1056.5408566814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C292-1442-A6B8-CD93C28506A0}"/>
            </c:ext>
          </c:extLst>
        </c:ser>
        <c:ser>
          <c:idx val="17"/>
          <c:order val="17"/>
          <c:tx>
            <c:strRef>
              <c:f>CH4_rgs!$T$4</c:f>
              <c:strCache>
                <c:ptCount val="1"/>
                <c:pt idx="0">
                  <c:v>dairy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CH4_rgs!$A$5:$B$44</c:f>
              <c:multiLvlStrCache>
                <c:ptCount val="40"/>
                <c:lvl>
                  <c:pt idx="0">
                    <c:v>BMK</c:v>
                  </c:pt>
                  <c:pt idx="1">
                    <c:v>PSC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CH4_rgs!$T$5:$T$44</c:f>
              <c:numCache>
                <c:formatCode>0</c:formatCode>
                <c:ptCount val="40"/>
                <c:pt idx="0">
                  <c:v>1058.288432016559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02.2836137592880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95.12454674491499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572.37719354758497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3232.07606308098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974.15916830121296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7.0458312481914804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1026.26413522609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1100.4547589142201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3296.0053699950399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C292-1442-A6B8-CD93C28506A0}"/>
            </c:ext>
          </c:extLst>
        </c:ser>
        <c:ser>
          <c:idx val="18"/>
          <c:order val="18"/>
          <c:tx>
            <c:strRef>
              <c:f>CH4_rgs!$U$4</c:f>
              <c:strCache>
                <c:ptCount val="1"/>
                <c:pt idx="0">
                  <c:v>fish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CH4_rgs!$A$5:$B$44</c:f>
              <c:multiLvlStrCache>
                <c:ptCount val="40"/>
                <c:lvl>
                  <c:pt idx="0">
                    <c:v>BMK</c:v>
                  </c:pt>
                  <c:pt idx="1">
                    <c:v>PSC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CH4_rgs!$U$5:$U$44</c:f>
              <c:numCache>
                <c:formatCode>0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C292-1442-A6B8-CD93C28506A0}"/>
            </c:ext>
          </c:extLst>
        </c:ser>
        <c:ser>
          <c:idx val="19"/>
          <c:order val="19"/>
          <c:tx>
            <c:strRef>
              <c:f>CH4_rgs!$V$4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CH4_rgs!$A$5:$B$44</c:f>
              <c:multiLvlStrCache>
                <c:ptCount val="40"/>
                <c:lvl>
                  <c:pt idx="0">
                    <c:v>BMK</c:v>
                  </c:pt>
                  <c:pt idx="1">
                    <c:v>PSC</c:v>
                  </c:pt>
                  <c:pt idx="2">
                    <c:v>VEG</c:v>
                  </c:pt>
                  <c:pt idx="3">
                    <c:v>VGN</c:v>
                  </c:pt>
                  <c:pt idx="4">
                    <c:v>BMK</c:v>
                  </c:pt>
                  <c:pt idx="5">
                    <c:v>FLX</c:v>
                  </c:pt>
                  <c:pt idx="6">
                    <c:v>VEG</c:v>
                  </c:pt>
                  <c:pt idx="7">
                    <c:v>VGN</c:v>
                  </c:pt>
                  <c:pt idx="8">
                    <c:v>BMK</c:v>
                  </c:pt>
                  <c:pt idx="9">
                    <c:v>FLX</c:v>
                  </c:pt>
                  <c:pt idx="10">
                    <c:v>VEG</c:v>
                  </c:pt>
                  <c:pt idx="11">
                    <c:v>VGN</c:v>
                  </c:pt>
                  <c:pt idx="12">
                    <c:v>BMK</c:v>
                  </c:pt>
                  <c:pt idx="13">
                    <c:v>FLX</c:v>
                  </c:pt>
                  <c:pt idx="14">
                    <c:v>VEG</c:v>
                  </c:pt>
                  <c:pt idx="15">
                    <c:v>VGN</c:v>
                  </c:pt>
                  <c:pt idx="16">
                    <c:v>BMK</c:v>
                  </c:pt>
                  <c:pt idx="17">
                    <c:v>FLX</c:v>
                  </c:pt>
                  <c:pt idx="18">
                    <c:v>VEG</c:v>
                  </c:pt>
                  <c:pt idx="19">
                    <c:v>VGN</c:v>
                  </c:pt>
                  <c:pt idx="20">
                    <c:v>BMK</c:v>
                  </c:pt>
                  <c:pt idx="21">
                    <c:v>FLX</c:v>
                  </c:pt>
                  <c:pt idx="22">
                    <c:v>VEG</c:v>
                  </c:pt>
                  <c:pt idx="23">
                    <c:v>VGN</c:v>
                  </c:pt>
                  <c:pt idx="24">
                    <c:v>BMK</c:v>
                  </c:pt>
                  <c:pt idx="25">
                    <c:v>FLX</c:v>
                  </c:pt>
                  <c:pt idx="26">
                    <c:v>VEG</c:v>
                  </c:pt>
                  <c:pt idx="27">
                    <c:v>VGN</c:v>
                  </c:pt>
                  <c:pt idx="28">
                    <c:v>BMK</c:v>
                  </c:pt>
                  <c:pt idx="29">
                    <c:v>FLX</c:v>
                  </c:pt>
                  <c:pt idx="30">
                    <c:v>VEG</c:v>
                  </c:pt>
                  <c:pt idx="31">
                    <c:v>VGN</c:v>
                  </c:pt>
                  <c:pt idx="32">
                    <c:v>BMK</c:v>
                  </c:pt>
                  <c:pt idx="33">
                    <c:v>FLX</c:v>
                  </c:pt>
                  <c:pt idx="34">
                    <c:v>VEG</c:v>
                  </c:pt>
                  <c:pt idx="35">
                    <c:v>VGN</c:v>
                  </c:pt>
                  <c:pt idx="36">
                    <c:v>BMK</c:v>
                  </c:pt>
                  <c:pt idx="37">
                    <c:v>FLX</c:v>
                  </c:pt>
                  <c:pt idx="38">
                    <c:v>VEG</c:v>
                  </c:pt>
                  <c:pt idx="39">
                    <c:v>VGN</c:v>
                  </c:pt>
                </c:lvl>
                <c:lvl>
                  <c:pt idx="0">
                    <c:v>Africa</c:v>
                  </c:pt>
                  <c:pt idx="4">
                    <c:v>Asia-Pacific Developed</c:v>
                  </c:pt>
                  <c:pt idx="8">
                    <c:v>Eastern Asia</c:v>
                  </c:pt>
                  <c:pt idx="12">
                    <c:v>Eurasia</c:v>
                  </c:pt>
                  <c:pt idx="16">
                    <c:v>Europe</c:v>
                  </c:pt>
                  <c:pt idx="20">
                    <c:v>Latin America and Caribbean</c:v>
                  </c:pt>
                  <c:pt idx="24">
                    <c:v>Middle East</c:v>
                  </c:pt>
                  <c:pt idx="28">
                    <c:v>North America</c:v>
                  </c:pt>
                  <c:pt idx="32">
                    <c:v>South-East Asia and developing Pacific</c:v>
                  </c:pt>
                  <c:pt idx="36">
                    <c:v>Southern Asia</c:v>
                  </c:pt>
                </c:lvl>
              </c:multiLvlStrCache>
            </c:multiLvlStrRef>
          </c:cat>
          <c:val>
            <c:numRef>
              <c:f>CH4_rgs!$V$5:$V$44</c:f>
              <c:numCache>
                <c:formatCode>0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C292-1442-A6B8-CD93C28506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1370050768"/>
        <c:axId val="1871808719"/>
      </c:barChart>
      <c:catAx>
        <c:axId val="1370050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71808719"/>
        <c:crosses val="autoZero"/>
        <c:auto val="1"/>
        <c:lblAlgn val="ctr"/>
        <c:lblOffset val="100"/>
        <c:noMultiLvlLbl val="0"/>
      </c:catAx>
      <c:valAx>
        <c:axId val="18718087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Food-related methane emissions (Gg/y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700507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/>
              <a:t>Change in air pollution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ir_poll_glb!$A$4</c:f>
              <c:strCache>
                <c:ptCount val="1"/>
                <c:pt idx="0">
                  <c:v>PM2.5 (µg/m³)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(air_poll_glb!$B$3,air_poll_glb!$C$3:$D$3)</c:f>
              <c:strCache>
                <c:ptCount val="3"/>
                <c:pt idx="0">
                  <c:v>Flexitarian</c:v>
                </c:pt>
                <c:pt idx="1">
                  <c:v>Vegetarian</c:v>
                </c:pt>
                <c:pt idx="2">
                  <c:v>Vegan</c:v>
                </c:pt>
              </c:strCache>
            </c:strRef>
          </c:cat>
          <c:val>
            <c:numRef>
              <c:f>(air_poll_glb!$B$4,air_poll_glb!$C$4:$D$4)</c:f>
              <c:numCache>
                <c:formatCode>General</c:formatCode>
                <c:ptCount val="3"/>
                <c:pt idx="0">
                  <c:v>-0.97001491024166597</c:v>
                </c:pt>
                <c:pt idx="1">
                  <c:v>-1.8420953135070128</c:v>
                </c:pt>
                <c:pt idx="2">
                  <c:v>-2.35309222191198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57-AC4C-B16D-FECCF43197A9}"/>
            </c:ext>
          </c:extLst>
        </c:ser>
        <c:ser>
          <c:idx val="1"/>
          <c:order val="1"/>
          <c:tx>
            <c:strRef>
              <c:f>air_poll_glb!$A$5</c:f>
              <c:strCache>
                <c:ptCount val="1"/>
                <c:pt idx="0">
                  <c:v>Ozone (ppb)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(air_poll_glb!$B$3,air_poll_glb!$C$3:$D$3)</c:f>
              <c:strCache>
                <c:ptCount val="3"/>
                <c:pt idx="0">
                  <c:v>Flexitarian</c:v>
                </c:pt>
                <c:pt idx="1">
                  <c:v>Vegetarian</c:v>
                </c:pt>
                <c:pt idx="2">
                  <c:v>Vegan</c:v>
                </c:pt>
              </c:strCache>
            </c:strRef>
          </c:cat>
          <c:val>
            <c:numRef>
              <c:f>(air_poll_glb!$B$5,air_poll_glb!$C$5:$D$5)</c:f>
              <c:numCache>
                <c:formatCode>General</c:formatCode>
                <c:ptCount val="3"/>
                <c:pt idx="0">
                  <c:v>-1.2616383187565106</c:v>
                </c:pt>
                <c:pt idx="1">
                  <c:v>-1.8198418578757298</c:v>
                </c:pt>
                <c:pt idx="2">
                  <c:v>-2.26640695227626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B57-AC4C-B16D-FECCF43197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670220288"/>
        <c:axId val="1669513360"/>
      </c:barChart>
      <c:catAx>
        <c:axId val="1670220288"/>
        <c:scaling>
          <c:orientation val="minMax"/>
        </c:scaling>
        <c:delete val="0"/>
        <c:axPos val="b"/>
        <c:numFmt formatCode="#,##0.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69513360"/>
        <c:crosses val="autoZero"/>
        <c:auto val="1"/>
        <c:lblAlgn val="ctr"/>
        <c:lblOffset val="100"/>
        <c:noMultiLvlLbl val="0"/>
      </c:catAx>
      <c:valAx>
        <c:axId val="166951336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#,##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7022028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/>
              <a:t>Change in premature mortal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mortality_glb!$A$4</c:f>
              <c:strCache>
                <c:ptCount val="1"/>
                <c:pt idx="0">
                  <c:v>PM2.5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mortality_glb!$B$3:$D$3</c:f>
              <c:strCache>
                <c:ptCount val="3"/>
                <c:pt idx="0">
                  <c:v>Flexitarian</c:v>
                </c:pt>
                <c:pt idx="1">
                  <c:v>Vegetarian</c:v>
                </c:pt>
                <c:pt idx="2">
                  <c:v>Vegan</c:v>
                </c:pt>
              </c:strCache>
            </c:strRef>
          </c:cat>
          <c:val>
            <c:numRef>
              <c:f>mortality_glb!$B$4:$D$4</c:f>
              <c:numCache>
                <c:formatCode>General</c:formatCode>
                <c:ptCount val="3"/>
                <c:pt idx="0">
                  <c:v>-86007.934286999982</c:v>
                </c:pt>
                <c:pt idx="1">
                  <c:v>-156891.3329256</c:v>
                </c:pt>
                <c:pt idx="2">
                  <c:v>-196894.4235518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A0-EF41-8C7E-4E77E285040B}"/>
            </c:ext>
          </c:extLst>
        </c:ser>
        <c:ser>
          <c:idx val="1"/>
          <c:order val="1"/>
          <c:tx>
            <c:strRef>
              <c:f>mortality_glb!$A$5</c:f>
              <c:strCache>
                <c:ptCount val="1"/>
                <c:pt idx="0">
                  <c:v>Ozone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mortality_glb!$B$3:$D$3</c:f>
              <c:strCache>
                <c:ptCount val="3"/>
                <c:pt idx="0">
                  <c:v>Flexitarian</c:v>
                </c:pt>
                <c:pt idx="1">
                  <c:v>Vegetarian</c:v>
                </c:pt>
                <c:pt idx="2">
                  <c:v>Vegan</c:v>
                </c:pt>
              </c:strCache>
            </c:strRef>
          </c:cat>
          <c:val>
            <c:numRef>
              <c:f>mortality_glb!$B$5:$D$5</c:f>
              <c:numCache>
                <c:formatCode>#,##0</c:formatCode>
                <c:ptCount val="3"/>
                <c:pt idx="0">
                  <c:v>-21631.349522999953</c:v>
                </c:pt>
                <c:pt idx="1">
                  <c:v>-31246.455288899946</c:v>
                </c:pt>
                <c:pt idx="2">
                  <c:v>-38951.0820756398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4A0-EF41-8C7E-4E77E28504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1833355103"/>
        <c:axId val="1833229087"/>
      </c:barChart>
      <c:catAx>
        <c:axId val="1833355103"/>
        <c:scaling>
          <c:orientation val="minMax"/>
        </c:scaling>
        <c:delete val="0"/>
        <c:axPos val="b"/>
        <c:numFmt formatCode="#,##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33229087"/>
        <c:crosses val="autoZero"/>
        <c:auto val="1"/>
        <c:lblAlgn val="ctr"/>
        <c:lblOffset val="100"/>
        <c:noMultiLvlLbl val="0"/>
      </c:catAx>
      <c:valAx>
        <c:axId val="1833229087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33355103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con_glb!$A$17</c:f>
              <c:strCache>
                <c:ptCount val="1"/>
                <c:pt idx="0">
                  <c:v>Labour productivity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econ_glb!$B$16:$D$16</c:f>
              <c:strCache>
                <c:ptCount val="3"/>
                <c:pt idx="0">
                  <c:v>Flexitarian</c:v>
                </c:pt>
                <c:pt idx="1">
                  <c:v>Vegetarian</c:v>
                </c:pt>
                <c:pt idx="2">
                  <c:v>Vegan</c:v>
                </c:pt>
              </c:strCache>
            </c:strRef>
          </c:cat>
          <c:val>
            <c:numRef>
              <c:f>econ_glb!$B$17:$D$17</c:f>
              <c:numCache>
                <c:formatCode>General</c:formatCode>
                <c:ptCount val="3"/>
                <c:pt idx="0">
                  <c:v>0.63100439999999991</c:v>
                </c:pt>
                <c:pt idx="1">
                  <c:v>1.0678536000000001</c:v>
                </c:pt>
                <c:pt idx="2">
                  <c:v>1.29841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FE-3749-9E6C-C940EDCE6DC7}"/>
            </c:ext>
          </c:extLst>
        </c:ser>
        <c:ser>
          <c:idx val="1"/>
          <c:order val="1"/>
          <c:tx>
            <c:strRef>
              <c:f>econ_glb!$A$18</c:f>
              <c:strCache>
                <c:ptCount val="1"/>
                <c:pt idx="0">
                  <c:v>Non-market value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econ_glb!$B$16:$D$16</c:f>
              <c:strCache>
                <c:ptCount val="3"/>
                <c:pt idx="0">
                  <c:v>Flexitarian</c:v>
                </c:pt>
                <c:pt idx="1">
                  <c:v>Vegetarian</c:v>
                </c:pt>
                <c:pt idx="2">
                  <c:v>Vegan</c:v>
                </c:pt>
              </c:strCache>
            </c:strRef>
          </c:cat>
          <c:val>
            <c:numRef>
              <c:f>econ_glb!$B$18:$D$18</c:f>
              <c:numCache>
                <c:formatCode>General</c:formatCode>
                <c:ptCount val="3"/>
                <c:pt idx="0">
                  <c:v>0.40663379700000002</c:v>
                </c:pt>
                <c:pt idx="1">
                  <c:v>0.69374079900000007</c:v>
                </c:pt>
                <c:pt idx="2">
                  <c:v>0.854404226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5FE-3749-9E6C-C940EDCE6D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721125615"/>
        <c:axId val="1185882016"/>
      </c:barChart>
      <c:catAx>
        <c:axId val="17211256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5882016"/>
        <c:crosses val="autoZero"/>
        <c:auto val="1"/>
        <c:lblAlgn val="ctr"/>
        <c:lblOffset val="100"/>
        <c:noMultiLvlLbl val="0"/>
      </c:catAx>
      <c:valAx>
        <c:axId val="118588201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Value (USD trillio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#,##0.0" sourceLinked="0"/>
        <c:majorTickMark val="out"/>
        <c:minorTickMark val="none"/>
        <c:tickLblPos val="low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21125615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12750</xdr:colOff>
      <xdr:row>51</xdr:row>
      <xdr:rowOff>139700</xdr:rowOff>
    </xdr:from>
    <xdr:to>
      <xdr:col>11</xdr:col>
      <xdr:colOff>156882</xdr:colOff>
      <xdr:row>74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F8C4630-608F-1741-B3A1-AC64A557BCB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50</xdr:colOff>
      <xdr:row>50</xdr:row>
      <xdr:rowOff>127000</xdr:rowOff>
    </xdr:from>
    <xdr:to>
      <xdr:col>12</xdr:col>
      <xdr:colOff>478551</xdr:colOff>
      <xdr:row>77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EC90E4B-E731-F145-8D53-C9A75DF82B7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27340</xdr:colOff>
      <xdr:row>51</xdr:row>
      <xdr:rowOff>19938</xdr:rowOff>
    </xdr:from>
    <xdr:to>
      <xdr:col>11</xdr:col>
      <xdr:colOff>863600</xdr:colOff>
      <xdr:row>76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1183DB0-FCBD-4D43-949E-B5A08916366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63775</xdr:colOff>
      <xdr:row>49</xdr:row>
      <xdr:rowOff>181879</xdr:rowOff>
    </xdr:from>
    <xdr:to>
      <xdr:col>11</xdr:col>
      <xdr:colOff>1056615</xdr:colOff>
      <xdr:row>73</xdr:row>
      <xdr:rowOff>15754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3A55C6A-ECE6-BE45-B6A3-F306BC385D6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8900</xdr:colOff>
      <xdr:row>6</xdr:row>
      <xdr:rowOff>38100</xdr:rowOff>
    </xdr:from>
    <xdr:to>
      <xdr:col>5</xdr:col>
      <xdr:colOff>685800</xdr:colOff>
      <xdr:row>22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7D4F2A0-5FFF-4940-8C12-001153F47FB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0492</xdr:colOff>
      <xdr:row>6</xdr:row>
      <xdr:rowOff>58530</xdr:rowOff>
    </xdr:from>
    <xdr:to>
      <xdr:col>6</xdr:col>
      <xdr:colOff>466462</xdr:colOff>
      <xdr:row>24</xdr:row>
      <xdr:rowOff>62948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D59353D2-EB9B-A24D-BD05-1B41D469D3F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33400</xdr:colOff>
      <xdr:row>26</xdr:row>
      <xdr:rowOff>190500</xdr:rowOff>
    </xdr:from>
    <xdr:to>
      <xdr:col>7</xdr:col>
      <xdr:colOff>586154</xdr:colOff>
      <xdr:row>42</xdr:row>
      <xdr:rowOff>13290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C9A1666-B180-804E-B92D-4B33D4EF1F2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B982B-0636-CC48-80B8-57DE0943781B}">
  <dimension ref="A1:B17"/>
  <sheetViews>
    <sheetView tabSelected="1" workbookViewId="0"/>
  </sheetViews>
  <sheetFormatPr baseColWidth="10" defaultRowHeight="16" x14ac:dyDescent="0.2"/>
  <cols>
    <col min="1" max="1" width="18.6640625" customWidth="1"/>
    <col min="2" max="2" width="52.83203125" customWidth="1"/>
  </cols>
  <sheetData>
    <row r="1" spans="1:2" ht="19" x14ac:dyDescent="0.25">
      <c r="A1" s="112" t="s">
        <v>114</v>
      </c>
    </row>
    <row r="3" spans="1:2" s="9" customFormat="1" x14ac:dyDescent="0.2">
      <c r="A3" s="109" t="s">
        <v>128</v>
      </c>
      <c r="B3" s="109" t="s">
        <v>129</v>
      </c>
    </row>
    <row r="4" spans="1:2" x14ac:dyDescent="0.2">
      <c r="A4" s="16" t="s">
        <v>115</v>
      </c>
      <c r="B4" s="16" t="s">
        <v>130</v>
      </c>
    </row>
    <row r="5" spans="1:2" x14ac:dyDescent="0.2">
      <c r="A5" s="108" t="s">
        <v>116</v>
      </c>
      <c r="B5" s="108" t="s">
        <v>131</v>
      </c>
    </row>
    <row r="6" spans="1:2" x14ac:dyDescent="0.2">
      <c r="A6" s="110" t="s">
        <v>117</v>
      </c>
      <c r="B6" s="110" t="s">
        <v>132</v>
      </c>
    </row>
    <row r="7" spans="1:2" x14ac:dyDescent="0.2">
      <c r="A7" s="111" t="s">
        <v>118</v>
      </c>
      <c r="B7" s="111" t="s">
        <v>133</v>
      </c>
    </row>
    <row r="8" spans="1:2" x14ac:dyDescent="0.2">
      <c r="A8" s="108" t="s">
        <v>119</v>
      </c>
      <c r="B8" s="108" t="s">
        <v>134</v>
      </c>
    </row>
    <row r="9" spans="1:2" x14ac:dyDescent="0.2">
      <c r="A9" s="108" t="s">
        <v>120</v>
      </c>
      <c r="B9" s="108" t="s">
        <v>135</v>
      </c>
    </row>
    <row r="10" spans="1:2" x14ac:dyDescent="0.2">
      <c r="A10" s="108" t="s">
        <v>121</v>
      </c>
      <c r="B10" s="108" t="s">
        <v>136</v>
      </c>
    </row>
    <row r="11" spans="1:2" x14ac:dyDescent="0.2">
      <c r="A11" s="110" t="s">
        <v>122</v>
      </c>
      <c r="B11" s="110" t="s">
        <v>137</v>
      </c>
    </row>
    <row r="12" spans="1:2" x14ac:dyDescent="0.2">
      <c r="A12" s="111" t="s">
        <v>123</v>
      </c>
      <c r="B12" s="111" t="s">
        <v>138</v>
      </c>
    </row>
    <row r="13" spans="1:2" x14ac:dyDescent="0.2">
      <c r="A13" s="108" t="s">
        <v>124</v>
      </c>
      <c r="B13" s="108" t="s">
        <v>139</v>
      </c>
    </row>
    <row r="14" spans="1:2" x14ac:dyDescent="0.2">
      <c r="A14" s="108" t="s">
        <v>125</v>
      </c>
      <c r="B14" s="108" t="s">
        <v>140</v>
      </c>
    </row>
    <row r="15" spans="1:2" x14ac:dyDescent="0.2">
      <c r="A15" s="110" t="s">
        <v>126</v>
      </c>
      <c r="B15" s="110" t="s">
        <v>141</v>
      </c>
    </row>
    <row r="16" spans="1:2" x14ac:dyDescent="0.2">
      <c r="A16" s="111" t="s">
        <v>127</v>
      </c>
      <c r="B16" s="111" t="s">
        <v>142</v>
      </c>
    </row>
    <row r="17" spans="1:2" x14ac:dyDescent="0.2">
      <c r="A17" s="5" t="s">
        <v>143</v>
      </c>
      <c r="B17" s="5" t="s">
        <v>14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62DA3-CCFA-E841-89D9-9B396C31B63D}">
  <dimension ref="A1:I30"/>
  <sheetViews>
    <sheetView zoomScaleNormal="100" workbookViewId="0"/>
  </sheetViews>
  <sheetFormatPr baseColWidth="10" defaultColWidth="8.83203125" defaultRowHeight="16" x14ac:dyDescent="0.2"/>
  <cols>
    <col min="1" max="1" width="36.5" bestFit="1" customWidth="1"/>
    <col min="2" max="2" width="9.33203125" bestFit="1" customWidth="1"/>
    <col min="3" max="3" width="8.33203125" bestFit="1" customWidth="1"/>
    <col min="5" max="5" width="9.33203125" bestFit="1" customWidth="1"/>
    <col min="7" max="7" width="9.33203125" bestFit="1" customWidth="1"/>
    <col min="9" max="9" width="9.33203125" bestFit="1" customWidth="1"/>
    <col min="11" max="11" width="8.33203125" bestFit="1" customWidth="1"/>
    <col min="13" max="13" width="9.33203125" bestFit="1" customWidth="1"/>
  </cols>
  <sheetData>
    <row r="1" spans="1:9" x14ac:dyDescent="0.2">
      <c r="A1" s="40" t="s">
        <v>94</v>
      </c>
    </row>
    <row r="2" spans="1:9" x14ac:dyDescent="0.2">
      <c r="A2" s="39"/>
    </row>
    <row r="3" spans="1:9" x14ac:dyDescent="0.2">
      <c r="A3" s="102" t="s">
        <v>67</v>
      </c>
      <c r="B3" s="104" t="s">
        <v>66</v>
      </c>
      <c r="C3" s="104"/>
      <c r="D3" s="104"/>
      <c r="E3" s="104" t="s">
        <v>68</v>
      </c>
      <c r="F3" s="104"/>
      <c r="G3" s="104"/>
      <c r="H3" s="46"/>
      <c r="I3" s="47" t="s">
        <v>93</v>
      </c>
    </row>
    <row r="4" spans="1:9" x14ac:dyDescent="0.2">
      <c r="A4" s="103"/>
      <c r="B4" s="26" t="s">
        <v>2</v>
      </c>
      <c r="C4" s="26" t="s">
        <v>4</v>
      </c>
      <c r="D4" s="26" t="s">
        <v>5</v>
      </c>
      <c r="E4" s="26" t="s">
        <v>2</v>
      </c>
      <c r="F4" s="26" t="s">
        <v>4</v>
      </c>
      <c r="G4" s="26" t="s">
        <v>5</v>
      </c>
      <c r="H4" s="45"/>
      <c r="I4" s="26" t="s">
        <v>1</v>
      </c>
    </row>
    <row r="5" spans="1:9" x14ac:dyDescent="0.2">
      <c r="A5" s="43" t="s">
        <v>37</v>
      </c>
      <c r="B5" s="27">
        <v>-0.97001491024166597</v>
      </c>
      <c r="C5" s="27">
        <v>-1.8420953135070128</v>
      </c>
      <c r="D5" s="27">
        <v>-2.3530922219119859</v>
      </c>
      <c r="E5" s="28">
        <v>-2.9790380024741769E-2</v>
      </c>
      <c r="F5" s="28">
        <v>-5.6573067951602884E-2</v>
      </c>
      <c r="G5" s="28">
        <v>-7.2266426818694662E-2</v>
      </c>
      <c r="H5" s="44"/>
      <c r="I5" s="49">
        <v>32.56134730191561</v>
      </c>
    </row>
    <row r="6" spans="1:9" x14ac:dyDescent="0.2">
      <c r="A6" s="19" t="s">
        <v>27</v>
      </c>
      <c r="B6" s="27">
        <v>1.8607002773300962E-2</v>
      </c>
      <c r="C6" s="27">
        <v>-1.9204595671492797E-2</v>
      </c>
      <c r="D6" s="27">
        <v>-5.3614800713855715E-2</v>
      </c>
      <c r="E6" s="28">
        <v>7.5236748219031924E-4</v>
      </c>
      <c r="F6" s="28">
        <v>-7.7653093665219775E-4</v>
      </c>
      <c r="G6" s="28">
        <v>-2.1678952334599488E-3</v>
      </c>
      <c r="H6" s="44"/>
      <c r="I6" s="49">
        <v>24.731269245095266</v>
      </c>
    </row>
    <row r="7" spans="1:9" x14ac:dyDescent="0.2">
      <c r="A7" s="19" t="s">
        <v>28</v>
      </c>
      <c r="B7" s="27">
        <v>-1.2519523783229261</v>
      </c>
      <c r="C7" s="27">
        <v>-2.0120288942279672</v>
      </c>
      <c r="D7" s="27">
        <v>-2.1462972373607387</v>
      </c>
      <c r="E7" s="28">
        <v>-0.12452121702825736</v>
      </c>
      <c r="F7" s="28">
        <v>-0.20011966185239483</v>
      </c>
      <c r="G7" s="28">
        <v>-0.21347420934537287</v>
      </c>
      <c r="H7" s="44"/>
      <c r="I7" s="49">
        <v>10.054128992642456</v>
      </c>
    </row>
    <row r="8" spans="1:9" x14ac:dyDescent="0.2">
      <c r="A8" s="19" t="s">
        <v>29</v>
      </c>
      <c r="B8" s="27">
        <v>-4.2709331626667719</v>
      </c>
      <c r="C8" s="27">
        <v>-8.1858743832718162</v>
      </c>
      <c r="D8" s="27">
        <v>-10.326330452069922</v>
      </c>
      <c r="E8" s="28">
        <v>-0.10527045492231102</v>
      </c>
      <c r="F8" s="28">
        <v>-0.20176637925325225</v>
      </c>
      <c r="G8" s="28">
        <v>-0.25452458817893442</v>
      </c>
      <c r="H8" s="44"/>
      <c r="I8" s="49">
        <v>40.571052588484548</v>
      </c>
    </row>
    <row r="9" spans="1:9" x14ac:dyDescent="0.2">
      <c r="A9" s="19" t="s">
        <v>30</v>
      </c>
      <c r="B9" s="27">
        <v>-0.70121071061094931</v>
      </c>
      <c r="C9" s="27">
        <v>-1.0585589329096798</v>
      </c>
      <c r="D9" s="27">
        <v>-1.3616530315626854</v>
      </c>
      <c r="E9" s="28">
        <v>-5.3437789987188622E-2</v>
      </c>
      <c r="F9" s="28">
        <v>-8.0670544659257049E-2</v>
      </c>
      <c r="G9" s="28">
        <v>-0.10376870694497531</v>
      </c>
      <c r="H9" s="44"/>
      <c r="I9" s="49">
        <v>13.122000568868216</v>
      </c>
    </row>
    <row r="10" spans="1:9" x14ac:dyDescent="0.2">
      <c r="A10" s="19" t="s">
        <v>31</v>
      </c>
      <c r="B10" s="27">
        <v>-0.63854339415386718</v>
      </c>
      <c r="C10" s="27">
        <v>-1.0857430761146718</v>
      </c>
      <c r="D10" s="27">
        <v>-1.2946590418807977</v>
      </c>
      <c r="E10" s="28">
        <v>-8.0794264114065761E-2</v>
      </c>
      <c r="F10" s="28">
        <v>-0.13737799757190661</v>
      </c>
      <c r="G10" s="28">
        <v>-0.16381192809297973</v>
      </c>
      <c r="H10" s="44"/>
      <c r="I10" s="49">
        <v>7.9033258258577419</v>
      </c>
    </row>
    <row r="11" spans="1:9" x14ac:dyDescent="0.2">
      <c r="A11" s="19" t="s">
        <v>32</v>
      </c>
      <c r="B11" s="27">
        <v>-0.25531546181050935</v>
      </c>
      <c r="C11" s="27">
        <v>-0.38801372882019791</v>
      </c>
      <c r="D11" s="27">
        <v>-0.48334257186617258</v>
      </c>
      <c r="E11" s="28">
        <v>-2.488836672305994E-2</v>
      </c>
      <c r="F11" s="28">
        <v>-3.7823905798648028E-2</v>
      </c>
      <c r="G11" s="28">
        <v>-4.7116641883602206E-2</v>
      </c>
      <c r="H11" s="44"/>
      <c r="I11" s="49">
        <v>10.258425739683036</v>
      </c>
    </row>
    <row r="12" spans="1:9" x14ac:dyDescent="0.2">
      <c r="A12" s="19" t="s">
        <v>33</v>
      </c>
      <c r="B12" s="27">
        <v>-0.41495453243924629</v>
      </c>
      <c r="C12" s="27">
        <v>-0.94404350360008493</v>
      </c>
      <c r="D12" s="27">
        <v>-1.2162561891085062</v>
      </c>
      <c r="E12" s="28">
        <v>-1.1288115129754028E-2</v>
      </c>
      <c r="F12" s="28">
        <v>-2.5681058822256242E-2</v>
      </c>
      <c r="G12" s="28">
        <v>-3.3086130688168347E-2</v>
      </c>
      <c r="H12" s="44"/>
      <c r="I12" s="49">
        <v>36.760302997395826</v>
      </c>
    </row>
    <row r="13" spans="1:9" x14ac:dyDescent="0.2">
      <c r="A13" s="19" t="s">
        <v>34</v>
      </c>
      <c r="B13" s="27">
        <v>-1.1605339693312215</v>
      </c>
      <c r="C13" s="27">
        <v>-1.4641295470777651</v>
      </c>
      <c r="D13" s="27">
        <v>-1.5731042706869252</v>
      </c>
      <c r="E13" s="28">
        <v>-0.14405410017061793</v>
      </c>
      <c r="F13" s="28">
        <v>-0.18173863929122624</v>
      </c>
      <c r="G13" s="28">
        <v>-0.19526539177388358</v>
      </c>
      <c r="H13" s="44"/>
      <c r="I13" s="49">
        <v>8.0562369828882545</v>
      </c>
    </row>
    <row r="14" spans="1:9" x14ac:dyDescent="0.2">
      <c r="A14" s="19" t="s">
        <v>69</v>
      </c>
      <c r="B14" s="27">
        <v>-4.4507298151415853E-2</v>
      </c>
      <c r="C14" s="27">
        <v>-0.10981264030596449</v>
      </c>
      <c r="D14" s="27">
        <v>-0.14517278080653462</v>
      </c>
      <c r="E14" s="28">
        <v>-3.9246092282203549E-3</v>
      </c>
      <c r="F14" s="28">
        <v>-9.6831692648212675E-3</v>
      </c>
      <c r="G14" s="28">
        <v>-1.2801191240623622E-2</v>
      </c>
      <c r="H14" s="44"/>
      <c r="I14" s="49">
        <v>11.340568082901489</v>
      </c>
    </row>
    <row r="15" spans="1:9" x14ac:dyDescent="0.2">
      <c r="A15" s="18" t="s">
        <v>36</v>
      </c>
      <c r="B15" s="29">
        <v>-5.2032562576798114E-3</v>
      </c>
      <c r="C15" s="29">
        <v>-0.16234790437639646</v>
      </c>
      <c r="D15" s="29">
        <v>-0.40304141754767642</v>
      </c>
      <c r="E15" s="30">
        <v>-8.1505072756948849E-5</v>
      </c>
      <c r="F15" s="30">
        <v>-2.5430570978725031E-3</v>
      </c>
      <c r="G15" s="30">
        <v>-6.3133388852059102E-3</v>
      </c>
      <c r="H15" s="45"/>
      <c r="I15" s="50">
        <v>63.83966152872366</v>
      </c>
    </row>
    <row r="16" spans="1:9" x14ac:dyDescent="0.2">
      <c r="H16" s="44"/>
      <c r="I16" s="44"/>
    </row>
    <row r="17" spans="1:9" x14ac:dyDescent="0.2">
      <c r="H17" s="44"/>
      <c r="I17" s="44"/>
    </row>
    <row r="18" spans="1:9" x14ac:dyDescent="0.2">
      <c r="A18" s="102" t="s">
        <v>67</v>
      </c>
      <c r="B18" s="104" t="s">
        <v>70</v>
      </c>
      <c r="C18" s="104"/>
      <c r="D18" s="104"/>
      <c r="E18" s="104" t="s">
        <v>68</v>
      </c>
      <c r="F18" s="104"/>
      <c r="G18" s="104"/>
      <c r="H18" s="46"/>
      <c r="I18" s="47" t="s">
        <v>93</v>
      </c>
    </row>
    <row r="19" spans="1:9" x14ac:dyDescent="0.2">
      <c r="A19" s="103"/>
      <c r="B19" s="26" t="s">
        <v>2</v>
      </c>
      <c r="C19" s="26" t="s">
        <v>4</v>
      </c>
      <c r="D19" s="26" t="s">
        <v>5</v>
      </c>
      <c r="E19" s="26" t="s">
        <v>2</v>
      </c>
      <c r="F19" s="26" t="s">
        <v>4</v>
      </c>
      <c r="G19" s="26" t="s">
        <v>5</v>
      </c>
      <c r="H19" s="46"/>
      <c r="I19" s="48" t="s">
        <v>1</v>
      </c>
    </row>
    <row r="20" spans="1:9" x14ac:dyDescent="0.2">
      <c r="A20" s="43" t="s">
        <v>37</v>
      </c>
      <c r="B20" s="27">
        <v>-1.2616383187565106</v>
      </c>
      <c r="C20" s="27">
        <v>-1.8198418578757298</v>
      </c>
      <c r="D20" s="27">
        <v>-2.2664069522762631</v>
      </c>
      <c r="E20" s="28">
        <v>-2.0623117121233325E-2</v>
      </c>
      <c r="F20" s="28">
        <v>-2.9747679044882736E-2</v>
      </c>
      <c r="G20" s="28">
        <v>-3.7047365577195568E-2</v>
      </c>
      <c r="H20" s="44"/>
      <c r="I20" s="49">
        <v>61.175927544800707</v>
      </c>
    </row>
    <row r="21" spans="1:9" x14ac:dyDescent="0.2">
      <c r="A21" s="19" t="s">
        <v>27</v>
      </c>
      <c r="B21" s="27">
        <v>-1.3279862004063645</v>
      </c>
      <c r="C21" s="27">
        <v>-1.9149452003626664</v>
      </c>
      <c r="D21" s="27">
        <v>-2.383918532270016</v>
      </c>
      <c r="E21" s="28">
        <v>-2.3854419857982645E-2</v>
      </c>
      <c r="F21" s="28">
        <v>-3.4397877628925433E-2</v>
      </c>
      <c r="G21" s="28">
        <v>-4.282197628152562E-2</v>
      </c>
      <c r="H21" s="44"/>
      <c r="I21" s="49">
        <v>55.670446328711151</v>
      </c>
    </row>
    <row r="22" spans="1:9" x14ac:dyDescent="0.2">
      <c r="A22" s="19" t="s">
        <v>28</v>
      </c>
      <c r="B22" s="27">
        <v>-1.0872336506901945</v>
      </c>
      <c r="C22" s="27">
        <v>-1.5693088348085524</v>
      </c>
      <c r="D22" s="27">
        <v>-1.9517200517052871</v>
      </c>
      <c r="E22" s="28">
        <v>-2.1504932377270913E-2</v>
      </c>
      <c r="F22" s="28">
        <v>-3.1040135991180828E-2</v>
      </c>
      <c r="G22" s="28">
        <v>-3.8604036680286224E-2</v>
      </c>
      <c r="H22" s="44"/>
      <c r="I22" s="49">
        <v>50.55740848733479</v>
      </c>
    </row>
    <row r="23" spans="1:9" x14ac:dyDescent="0.2">
      <c r="A23" s="19" t="s">
        <v>29</v>
      </c>
      <c r="B23" s="27">
        <v>-1.0668560703622347</v>
      </c>
      <c r="C23" s="27">
        <v>-1.5354273298381074</v>
      </c>
      <c r="D23" s="27">
        <v>-1.9050944711367777</v>
      </c>
      <c r="E23" s="28">
        <v>-1.7086775381956576E-2</v>
      </c>
      <c r="F23" s="28">
        <v>-2.459141643291507E-2</v>
      </c>
      <c r="G23" s="28">
        <v>-3.0512008333672291E-2</v>
      </c>
      <c r="H23" s="44"/>
      <c r="I23" s="49">
        <v>62.437531161603708</v>
      </c>
    </row>
    <row r="24" spans="1:9" x14ac:dyDescent="0.2">
      <c r="A24" s="19" t="s">
        <v>30</v>
      </c>
      <c r="B24" s="27">
        <v>-1.2269167137801418</v>
      </c>
      <c r="C24" s="27">
        <v>-1.7667120445143851</v>
      </c>
      <c r="D24" s="27">
        <v>-2.1971148984781621</v>
      </c>
      <c r="E24" s="28">
        <v>-2.6886721038221539E-2</v>
      </c>
      <c r="F24" s="28">
        <v>-3.8715825909138579E-2</v>
      </c>
      <c r="G24" s="28">
        <v>-4.8147697965820191E-2</v>
      </c>
      <c r="H24" s="44"/>
      <c r="I24" s="49">
        <v>45.632813017101753</v>
      </c>
    </row>
    <row r="25" spans="1:9" x14ac:dyDescent="0.2">
      <c r="A25" s="19" t="s">
        <v>31</v>
      </c>
      <c r="B25" s="27">
        <v>-1.6691714641796125</v>
      </c>
      <c r="C25" s="27">
        <v>-2.4048923796738393</v>
      </c>
      <c r="D25" s="27">
        <v>-2.9967466496778243</v>
      </c>
      <c r="E25" s="28">
        <v>-3.2362414158962571E-2</v>
      </c>
      <c r="F25" s="28">
        <v>-4.6626799504381644E-2</v>
      </c>
      <c r="G25" s="28">
        <v>-5.8101853696632233E-2</v>
      </c>
      <c r="H25" s="44"/>
      <c r="I25" s="49">
        <v>51.577470579936488</v>
      </c>
    </row>
    <row r="26" spans="1:9" x14ac:dyDescent="0.2">
      <c r="A26" s="19" t="s">
        <v>32</v>
      </c>
      <c r="B26" s="27">
        <v>-1.2154899332816242</v>
      </c>
      <c r="C26" s="27">
        <v>-1.7543931486178437</v>
      </c>
      <c r="D26" s="27">
        <v>-2.1845116896757233</v>
      </c>
      <c r="E26" s="28">
        <v>-2.6737542572009221E-2</v>
      </c>
      <c r="F26" s="28">
        <v>-3.8591978604517574E-2</v>
      </c>
      <c r="G26" s="28">
        <v>-4.8053441416880505E-2</v>
      </c>
      <c r="H26" s="44"/>
      <c r="I26" s="49">
        <v>45.460046674374809</v>
      </c>
    </row>
    <row r="27" spans="1:9" x14ac:dyDescent="0.2">
      <c r="A27" s="19" t="s">
        <v>33</v>
      </c>
      <c r="B27" s="27">
        <v>-2.0945435520492452</v>
      </c>
      <c r="C27" s="27">
        <v>-3.0253956909036503</v>
      </c>
      <c r="D27" s="27">
        <v>-3.7714232181971568</v>
      </c>
      <c r="E27" s="28">
        <v>-3.0316558353338907E-2</v>
      </c>
      <c r="F27" s="28">
        <v>-4.3789772199047672E-2</v>
      </c>
      <c r="G27" s="28">
        <v>-5.458782270616791E-2</v>
      </c>
      <c r="H27" s="44"/>
      <c r="I27" s="49">
        <v>69.089094073191873</v>
      </c>
    </row>
    <row r="28" spans="1:9" x14ac:dyDescent="0.2">
      <c r="A28" s="19" t="s">
        <v>34</v>
      </c>
      <c r="B28" s="27">
        <v>-1.4830900499297215</v>
      </c>
      <c r="C28" s="27">
        <v>-2.1366856276762647</v>
      </c>
      <c r="D28" s="27">
        <v>-2.663357034595343</v>
      </c>
      <c r="E28" s="28">
        <v>-2.6353396411902708E-2</v>
      </c>
      <c r="F28" s="28">
        <v>-3.7967298989320386E-2</v>
      </c>
      <c r="G28" s="28">
        <v>-4.7325854369022813E-2</v>
      </c>
      <c r="H28" s="44"/>
      <c r="I28" s="49">
        <v>56.276998484334705</v>
      </c>
    </row>
    <row r="29" spans="1:9" x14ac:dyDescent="0.2">
      <c r="A29" s="19" t="s">
        <v>69</v>
      </c>
      <c r="B29" s="27">
        <v>-1.0913412974585484</v>
      </c>
      <c r="C29" s="27">
        <v>-1.5725134626726032</v>
      </c>
      <c r="D29" s="27">
        <v>-1.9626637846653168</v>
      </c>
      <c r="E29" s="28">
        <v>-2.3299265238521549E-2</v>
      </c>
      <c r="F29" s="28">
        <v>-3.3571906738319335E-2</v>
      </c>
      <c r="G29" s="28">
        <v>-4.1901304568467967E-2</v>
      </c>
      <c r="H29" s="44"/>
      <c r="I29" s="49">
        <v>46.840159390700229</v>
      </c>
    </row>
    <row r="30" spans="1:9" x14ac:dyDescent="0.2">
      <c r="A30" s="18" t="s">
        <v>36</v>
      </c>
      <c r="B30" s="29">
        <v>-1.142972203556198</v>
      </c>
      <c r="C30" s="29">
        <v>-1.6529686864777346</v>
      </c>
      <c r="D30" s="29">
        <v>-2.0621508949522962</v>
      </c>
      <c r="E30" s="30">
        <v>-1.4239103050735613E-2</v>
      </c>
      <c r="F30" s="30">
        <v>-2.0592619307069904E-2</v>
      </c>
      <c r="G30" s="30">
        <v>-2.5690195271619976E-2</v>
      </c>
      <c r="H30" s="45"/>
      <c r="I30" s="50">
        <v>80.269957980053334</v>
      </c>
    </row>
  </sheetData>
  <mergeCells count="6">
    <mergeCell ref="A3:A4"/>
    <mergeCell ref="B3:D3"/>
    <mergeCell ref="E3:G3"/>
    <mergeCell ref="A18:A19"/>
    <mergeCell ref="B18:D18"/>
    <mergeCell ref="E18:G1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B6C82-A55F-6045-BEF6-E36F33C0C3C1}">
  <dimension ref="A1:F7"/>
  <sheetViews>
    <sheetView zoomScale="99" zoomScaleNormal="100" workbookViewId="0"/>
  </sheetViews>
  <sheetFormatPr baseColWidth="10" defaultColWidth="8.83203125" defaultRowHeight="16" x14ac:dyDescent="0.2"/>
  <cols>
    <col min="1" max="1" width="10.83203125" customWidth="1"/>
    <col min="2" max="2" width="9.83203125" customWidth="1"/>
    <col min="3" max="3" width="10" customWidth="1"/>
    <col min="4" max="4" width="10.1640625" customWidth="1"/>
    <col min="5" max="6" width="8.33203125" customWidth="1"/>
  </cols>
  <sheetData>
    <row r="1" spans="1:6" x14ac:dyDescent="0.2">
      <c r="A1" s="9" t="s">
        <v>95</v>
      </c>
    </row>
    <row r="3" spans="1:6" x14ac:dyDescent="0.2">
      <c r="B3" t="s">
        <v>47</v>
      </c>
      <c r="C3" t="s">
        <v>48</v>
      </c>
      <c r="D3" t="s">
        <v>49</v>
      </c>
    </row>
    <row r="4" spans="1:6" x14ac:dyDescent="0.2">
      <c r="A4" t="s">
        <v>50</v>
      </c>
      <c r="B4">
        <v>-86007.934286999982</v>
      </c>
      <c r="C4">
        <v>-156891.3329256</v>
      </c>
      <c r="D4">
        <v>-196894.4235518002</v>
      </c>
    </row>
    <row r="5" spans="1:6" x14ac:dyDescent="0.2">
      <c r="A5" t="s">
        <v>51</v>
      </c>
      <c r="B5" s="1">
        <v>-21631.349522999953</v>
      </c>
      <c r="C5" s="1">
        <v>-31246.455288899946</v>
      </c>
      <c r="D5" s="1">
        <v>-38951.082075639861</v>
      </c>
      <c r="F5" s="1"/>
    </row>
    <row r="6" spans="1:6" x14ac:dyDescent="0.2">
      <c r="B6" s="1"/>
      <c r="C6" s="1"/>
      <c r="D6" s="1"/>
    </row>
    <row r="7" spans="1:6" x14ac:dyDescent="0.2">
      <c r="B7" s="1"/>
      <c r="C7" s="1"/>
      <c r="D7" s="1"/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CE1CC-25F5-D441-B8FE-9733DAACCF62}">
  <dimension ref="A1:M30"/>
  <sheetViews>
    <sheetView zoomScaleNormal="100" workbookViewId="0"/>
  </sheetViews>
  <sheetFormatPr baseColWidth="10" defaultColWidth="8.83203125" defaultRowHeight="16" x14ac:dyDescent="0.2"/>
  <cols>
    <col min="1" max="1" width="29.83203125" customWidth="1"/>
    <col min="2" max="4" width="8.5" bestFit="1" customWidth="1"/>
    <col min="5" max="5" width="8.1640625" customWidth="1"/>
    <col min="6" max="7" width="6.33203125" bestFit="1" customWidth="1"/>
    <col min="8" max="8" width="9.83203125" customWidth="1"/>
    <col min="9" max="9" width="7.1640625" bestFit="1" customWidth="1"/>
    <col min="10" max="10" width="6.1640625" customWidth="1"/>
    <col min="11" max="11" width="11" bestFit="1" customWidth="1"/>
    <col min="12" max="12" width="9.6640625" bestFit="1" customWidth="1"/>
    <col min="13" max="13" width="9.33203125" bestFit="1" customWidth="1"/>
    <col min="14" max="14" width="12.5" bestFit="1" customWidth="1"/>
    <col min="16" max="16" width="9.33203125" bestFit="1" customWidth="1"/>
  </cols>
  <sheetData>
    <row r="1" spans="1:10" x14ac:dyDescent="0.2">
      <c r="A1" s="40" t="s">
        <v>97</v>
      </c>
    </row>
    <row r="3" spans="1:10" x14ac:dyDescent="0.2">
      <c r="A3" s="100" t="s">
        <v>67</v>
      </c>
      <c r="B3" s="106" t="s">
        <v>98</v>
      </c>
      <c r="C3" s="106"/>
      <c r="D3" s="106"/>
      <c r="E3" s="106" t="s">
        <v>68</v>
      </c>
      <c r="F3" s="106"/>
      <c r="G3" s="106"/>
      <c r="H3" s="107" t="s">
        <v>99</v>
      </c>
      <c r="I3" s="107"/>
      <c r="J3" s="107"/>
    </row>
    <row r="4" spans="1:10" x14ac:dyDescent="0.2">
      <c r="A4" s="101"/>
      <c r="B4" s="34" t="s">
        <v>2</v>
      </c>
      <c r="C4" s="34" t="s">
        <v>4</v>
      </c>
      <c r="D4" s="34" t="s">
        <v>5</v>
      </c>
      <c r="E4" s="34" t="s">
        <v>2</v>
      </c>
      <c r="F4" s="34" t="s">
        <v>4</v>
      </c>
      <c r="G4" s="34" t="s">
        <v>5</v>
      </c>
      <c r="H4" s="34" t="s">
        <v>2</v>
      </c>
      <c r="I4" s="34" t="s">
        <v>4</v>
      </c>
      <c r="J4" s="34" t="s">
        <v>5</v>
      </c>
    </row>
    <row r="5" spans="1:10" x14ac:dyDescent="0.2">
      <c r="A5" s="31" t="s">
        <v>37</v>
      </c>
      <c r="B5" s="35">
        <v>-107639.28380999994</v>
      </c>
      <c r="C5" s="35">
        <v>-188137.78821449995</v>
      </c>
      <c r="D5" s="35">
        <v>-235845.50562744006</v>
      </c>
      <c r="E5" s="52">
        <v>-2.6498791261050814E-2</v>
      </c>
      <c r="F5" s="52">
        <v>-4.6316027027937579E-2</v>
      </c>
      <c r="G5" s="52">
        <v>-5.8060780435050585E-2</v>
      </c>
      <c r="H5" s="55">
        <v>0.79903852239315665</v>
      </c>
      <c r="I5" s="55">
        <v>0.83391717535620657</v>
      </c>
      <c r="J5" s="55">
        <v>0.83484492540141919</v>
      </c>
    </row>
    <row r="6" spans="1:10" x14ac:dyDescent="0.2">
      <c r="A6" s="32" t="s">
        <v>27</v>
      </c>
      <c r="B6" s="36">
        <v>-1080.3703770000247</v>
      </c>
      <c r="C6" s="36">
        <v>-2125.9257379999544</v>
      </c>
      <c r="D6" s="36">
        <v>-2870.8900300000096</v>
      </c>
      <c r="E6" s="53">
        <v>-2.874473803152422E-3</v>
      </c>
      <c r="F6" s="53">
        <v>-5.6563174735475563E-3</v>
      </c>
      <c r="G6" s="53">
        <v>-7.6383973113752779E-3</v>
      </c>
      <c r="H6" s="55">
        <v>7.2691367397629519E-2</v>
      </c>
      <c r="I6" s="55">
        <v>0.31923241149450021</v>
      </c>
      <c r="J6" s="55">
        <v>0.37133564464675783</v>
      </c>
    </row>
    <row r="7" spans="1:10" x14ac:dyDescent="0.2">
      <c r="A7" s="32" t="s">
        <v>28</v>
      </c>
      <c r="B7" s="36">
        <v>-5337.0210000000025</v>
      </c>
      <c r="C7" s="36">
        <v>-8808.0659999999989</v>
      </c>
      <c r="D7" s="36">
        <v>-9536.7400000000052</v>
      </c>
      <c r="E7" s="53">
        <v>-0.10115335407907111</v>
      </c>
      <c r="F7" s="53">
        <v>-0.16694058705218262</v>
      </c>
      <c r="G7" s="53">
        <v>-0.18075125392612124</v>
      </c>
      <c r="H7" s="55">
        <v>0.93835306250434458</v>
      </c>
      <c r="I7" s="55">
        <v>0.94625426285407022</v>
      </c>
      <c r="J7" s="55">
        <v>0.93824304741452547</v>
      </c>
    </row>
    <row r="8" spans="1:10" x14ac:dyDescent="0.2">
      <c r="A8" s="32" t="s">
        <v>29</v>
      </c>
      <c r="B8" s="36">
        <v>-49229.252999999997</v>
      </c>
      <c r="C8" s="36">
        <v>-94474.782000000152</v>
      </c>
      <c r="D8" s="36">
        <v>-120889.20800000004</v>
      </c>
      <c r="E8" s="53">
        <v>-3.9407922103711912E-2</v>
      </c>
      <c r="F8" s="53">
        <v>-7.5626880826755061E-2</v>
      </c>
      <c r="G8" s="53">
        <v>-9.6771577908026263E-2</v>
      </c>
      <c r="H8" s="55">
        <v>0.85554619323596126</v>
      </c>
      <c r="I8" s="55">
        <v>0.89123000040370548</v>
      </c>
      <c r="J8" s="55">
        <v>0.89403274111945541</v>
      </c>
    </row>
    <row r="9" spans="1:10" x14ac:dyDescent="0.2">
      <c r="A9" s="32" t="s">
        <v>30</v>
      </c>
      <c r="B9" s="36">
        <v>-5100.2889999999952</v>
      </c>
      <c r="C9" s="36">
        <v>-7607.2470000000039</v>
      </c>
      <c r="D9" s="36">
        <v>-10278.703000000001</v>
      </c>
      <c r="E9" s="53">
        <v>-5.2434534207349004E-2</v>
      </c>
      <c r="F9" s="53">
        <v>-7.8207813919025537E-2</v>
      </c>
      <c r="G9" s="53">
        <v>-0.1056722479962765</v>
      </c>
      <c r="H9" s="55">
        <v>0.9287669777144002</v>
      </c>
      <c r="I9" s="55">
        <v>0.93105561052506913</v>
      </c>
      <c r="J9" s="55">
        <v>0.93640997312598684</v>
      </c>
    </row>
    <row r="10" spans="1:10" x14ac:dyDescent="0.2">
      <c r="A10" s="32" t="s">
        <v>31</v>
      </c>
      <c r="B10" s="36">
        <v>-19689.087677000018</v>
      </c>
      <c r="C10" s="36">
        <v>-35388.474815600057</v>
      </c>
      <c r="D10" s="36">
        <v>-44064.110271800055</v>
      </c>
      <c r="E10" s="53">
        <v>-9.3626860924721722E-2</v>
      </c>
      <c r="F10" s="53">
        <v>-0.16828163215346348</v>
      </c>
      <c r="G10" s="53">
        <v>-0.20953659163236737</v>
      </c>
      <c r="H10" s="55">
        <v>0.86728093028644804</v>
      </c>
      <c r="I10" s="55">
        <v>0.89336210674056971</v>
      </c>
      <c r="J10" s="55">
        <v>0.89316430376190392</v>
      </c>
    </row>
    <row r="11" spans="1:10" x14ac:dyDescent="0.2">
      <c r="A11" s="32" t="s">
        <v>32</v>
      </c>
      <c r="B11" s="36">
        <v>-3752.0861899999527</v>
      </c>
      <c r="C11" s="36">
        <v>-5426.5644799999463</v>
      </c>
      <c r="D11" s="36">
        <v>-6797.132499999936</v>
      </c>
      <c r="E11" s="53">
        <v>-2.5944721233053136E-2</v>
      </c>
      <c r="F11" s="53">
        <v>-3.7523312513987661E-2</v>
      </c>
      <c r="G11" s="53">
        <v>-4.7000441612090271E-2</v>
      </c>
      <c r="H11" s="55">
        <v>0.70426207346798564</v>
      </c>
      <c r="I11" s="55">
        <v>0.70478384880446254</v>
      </c>
      <c r="J11" s="55">
        <v>0.70627974370074187</v>
      </c>
    </row>
    <row r="12" spans="1:10" x14ac:dyDescent="0.2">
      <c r="A12" s="32" t="s">
        <v>33</v>
      </c>
      <c r="B12" s="36">
        <v>-822.07299999996758</v>
      </c>
      <c r="C12" s="36">
        <v>-1592.8929999999946</v>
      </c>
      <c r="D12" s="36">
        <v>-2036.1189999999833</v>
      </c>
      <c r="E12" s="53">
        <v>-9.3423640439379563E-3</v>
      </c>
      <c r="F12" s="53">
        <v>-1.8102268641642771E-2</v>
      </c>
      <c r="G12" s="53">
        <v>-2.3139264925109648E-2</v>
      </c>
      <c r="H12" s="55">
        <v>0.59673532642476756</v>
      </c>
      <c r="I12" s="55">
        <v>0.69871610961941555</v>
      </c>
      <c r="J12" s="55">
        <v>0.70553833051997206</v>
      </c>
    </row>
    <row r="13" spans="1:10" x14ac:dyDescent="0.2">
      <c r="A13" s="32" t="s">
        <v>34</v>
      </c>
      <c r="B13" s="36">
        <v>-14403.300000000007</v>
      </c>
      <c r="C13" s="36">
        <v>-18997.2</v>
      </c>
      <c r="D13" s="36">
        <v>-21019.9</v>
      </c>
      <c r="E13" s="53">
        <v>-0.12392621884485933</v>
      </c>
      <c r="F13" s="53">
        <v>-0.16345220641377745</v>
      </c>
      <c r="G13" s="53">
        <v>-0.18085554890178346</v>
      </c>
      <c r="H13" s="55">
        <v>0.90247373865711333</v>
      </c>
      <c r="I13" s="55">
        <v>0.89318425873286589</v>
      </c>
      <c r="J13" s="55">
        <v>0.87960932259430358</v>
      </c>
    </row>
    <row r="14" spans="1:10" x14ac:dyDescent="0.2">
      <c r="A14" s="32" t="s">
        <v>69</v>
      </c>
      <c r="B14" s="36">
        <v>-1709.4998660000165</v>
      </c>
      <c r="C14" s="36">
        <v>-3103.3032808999633</v>
      </c>
      <c r="D14" s="36">
        <v>-3885.1078256399815</v>
      </c>
      <c r="E14" s="53">
        <v>-9.1402357761624087E-3</v>
      </c>
      <c r="F14" s="53">
        <v>-1.6592527578685234E-2</v>
      </c>
      <c r="G14" s="53">
        <v>-2.0772626104530234E-2</v>
      </c>
      <c r="H14" s="55">
        <v>0.34450684771215451</v>
      </c>
      <c r="I14" s="55">
        <v>0.47924130366293577</v>
      </c>
      <c r="J14" s="55">
        <v>0.48212107979047886</v>
      </c>
    </row>
    <row r="15" spans="1:10" x14ac:dyDescent="0.2">
      <c r="A15" s="33" t="s">
        <v>36</v>
      </c>
      <c r="B15" s="37">
        <v>-6516.3036999999895</v>
      </c>
      <c r="C15" s="37">
        <v>-10613.33189999999</v>
      </c>
      <c r="D15" s="37">
        <v>-14467.595000000147</v>
      </c>
      <c r="E15" s="54">
        <v>-4.2292213266775791E-3</v>
      </c>
      <c r="F15" s="54">
        <v>-6.888280793080348E-3</v>
      </c>
      <c r="G15" s="54">
        <v>-9.3897804854821132E-3</v>
      </c>
      <c r="H15" s="56">
        <v>4.1433612125835739E-2</v>
      </c>
      <c r="I15" s="56">
        <v>0.14971547248041708</v>
      </c>
      <c r="J15" s="56">
        <v>0.22259884935956337</v>
      </c>
    </row>
    <row r="17" spans="1:13" x14ac:dyDescent="0.2">
      <c r="A17" s="100" t="s">
        <v>67</v>
      </c>
      <c r="B17" s="106" t="s">
        <v>71</v>
      </c>
      <c r="C17" s="106"/>
      <c r="D17" s="106"/>
      <c r="E17" s="106" t="s">
        <v>72</v>
      </c>
      <c r="F17" s="106"/>
      <c r="G17" s="106"/>
      <c r="H17" s="106" t="s">
        <v>73</v>
      </c>
      <c r="I17" s="106"/>
      <c r="J17" s="106"/>
      <c r="K17" s="105" t="s">
        <v>96</v>
      </c>
      <c r="L17" s="105"/>
      <c r="M17" s="105"/>
    </row>
    <row r="18" spans="1:13" x14ac:dyDescent="0.2">
      <c r="A18" s="101"/>
      <c r="B18" s="34" t="s">
        <v>2</v>
      </c>
      <c r="C18" s="34" t="s">
        <v>4</v>
      </c>
      <c r="D18" s="34" t="s">
        <v>5</v>
      </c>
      <c r="E18" s="34" t="s">
        <v>2</v>
      </c>
      <c r="F18" s="34" t="s">
        <v>4</v>
      </c>
      <c r="G18" s="34" t="s">
        <v>5</v>
      </c>
      <c r="H18" s="34" t="s">
        <v>2</v>
      </c>
      <c r="I18" s="34" t="s">
        <v>4</v>
      </c>
      <c r="J18" s="34" t="s">
        <v>5</v>
      </c>
      <c r="K18" s="34" t="s">
        <v>50</v>
      </c>
      <c r="L18" s="34" t="s">
        <v>51</v>
      </c>
      <c r="M18" s="34" t="s">
        <v>46</v>
      </c>
    </row>
    <row r="19" spans="1:13" x14ac:dyDescent="0.2">
      <c r="A19" s="31" t="s">
        <v>37</v>
      </c>
      <c r="B19" s="58">
        <v>-86007.934286999982</v>
      </c>
      <c r="C19" s="58">
        <v>-156891.3329256</v>
      </c>
      <c r="D19" s="58">
        <v>-196894.4235518002</v>
      </c>
      <c r="E19" s="58">
        <v>-21631.349522999953</v>
      </c>
      <c r="F19" s="58">
        <v>-31246.455288899946</v>
      </c>
      <c r="G19" s="58">
        <v>-38951.082075639861</v>
      </c>
      <c r="H19" s="58">
        <v>-107639.28380999994</v>
      </c>
      <c r="I19" s="58">
        <v>-188137.78821449995</v>
      </c>
      <c r="J19" s="58">
        <v>-235845.50562744006</v>
      </c>
      <c r="K19" s="59">
        <v>3342559.0020099999</v>
      </c>
      <c r="L19" s="59">
        <v>719486.04561499995</v>
      </c>
      <c r="M19" s="59">
        <v>4062045.0476249997</v>
      </c>
    </row>
    <row r="20" spans="1:13" x14ac:dyDescent="0.2">
      <c r="A20" s="32" t="s">
        <v>27</v>
      </c>
      <c r="B20" s="60">
        <v>-78.533600000024308</v>
      </c>
      <c r="C20" s="60">
        <v>-678.66439999995055</v>
      </c>
      <c r="D20" s="60">
        <v>-1066.0638000000035</v>
      </c>
      <c r="E20" s="60">
        <v>-1001.8367770000004</v>
      </c>
      <c r="F20" s="60">
        <v>-1447.2613380000039</v>
      </c>
      <c r="G20" s="60">
        <v>-1804.826230000006</v>
      </c>
      <c r="H20" s="60">
        <v>-1080.3703770000247</v>
      </c>
      <c r="I20" s="60">
        <v>-2125.9257379999544</v>
      </c>
      <c r="J20" s="60">
        <v>-2870.8900300000096</v>
      </c>
      <c r="K20" s="61">
        <v>355300.98399999994</v>
      </c>
      <c r="L20" s="61">
        <v>20548.806600000004</v>
      </c>
      <c r="M20" s="61">
        <v>375849.79059999995</v>
      </c>
    </row>
    <row r="21" spans="1:13" x14ac:dyDescent="0.2">
      <c r="A21" s="32" t="s">
        <v>28</v>
      </c>
      <c r="B21" s="60">
        <v>-5008.010000000002</v>
      </c>
      <c r="C21" s="60">
        <v>-8334.6699999999983</v>
      </c>
      <c r="D21" s="60">
        <v>-8947.7800000000061</v>
      </c>
      <c r="E21" s="60">
        <v>-329.01100000000042</v>
      </c>
      <c r="F21" s="60">
        <v>-473.39599999999973</v>
      </c>
      <c r="G21" s="60">
        <v>-588.95999999999913</v>
      </c>
      <c r="H21" s="60">
        <v>-5337.0210000000025</v>
      </c>
      <c r="I21" s="60">
        <v>-8808.0659999999989</v>
      </c>
      <c r="J21" s="60">
        <v>-9536.7400000000052</v>
      </c>
      <c r="K21" s="61">
        <v>45952.82</v>
      </c>
      <c r="L21" s="61">
        <v>6808.8609999999999</v>
      </c>
      <c r="M21" s="61">
        <v>52761.680999999997</v>
      </c>
    </row>
    <row r="22" spans="1:13" x14ac:dyDescent="0.2">
      <c r="A22" s="32" t="s">
        <v>29</v>
      </c>
      <c r="B22" s="60">
        <v>-42117.900000000023</v>
      </c>
      <c r="C22" s="60">
        <v>-84198.760000000126</v>
      </c>
      <c r="D22" s="60">
        <v>-108078.91000000003</v>
      </c>
      <c r="E22" s="60">
        <v>-7111.3529999999737</v>
      </c>
      <c r="F22" s="60">
        <v>-10276.022000000026</v>
      </c>
      <c r="G22" s="60">
        <v>-12810.29800000001</v>
      </c>
      <c r="H22" s="60">
        <v>-49229.252999999997</v>
      </c>
      <c r="I22" s="60">
        <v>-94474.782000000152</v>
      </c>
      <c r="J22" s="60">
        <v>-120889.20800000004</v>
      </c>
      <c r="K22" s="61">
        <v>1005515.28</v>
      </c>
      <c r="L22" s="61">
        <v>243706.967</v>
      </c>
      <c r="M22" s="61">
        <v>1249222.247</v>
      </c>
    </row>
    <row r="23" spans="1:13" x14ac:dyDescent="0.2">
      <c r="A23" s="32" t="s">
        <v>30</v>
      </c>
      <c r="B23" s="60">
        <v>-4736.9799999999959</v>
      </c>
      <c r="C23" s="60">
        <v>-7082.7700000000041</v>
      </c>
      <c r="D23" s="60">
        <v>-9625.0800000000017</v>
      </c>
      <c r="E23" s="60">
        <v>-363.30899999999929</v>
      </c>
      <c r="F23" s="60">
        <v>-524.47699999999986</v>
      </c>
      <c r="G23" s="60">
        <v>-653.62300000000005</v>
      </c>
      <c r="H23" s="60">
        <v>-5100.2889999999952</v>
      </c>
      <c r="I23" s="60">
        <v>-7607.2470000000039</v>
      </c>
      <c r="J23" s="60">
        <v>-10278.703000000001</v>
      </c>
      <c r="K23" s="61">
        <v>92521.16</v>
      </c>
      <c r="L23" s="61">
        <v>4748.4939999999997</v>
      </c>
      <c r="M23" s="61">
        <v>97269.65400000001</v>
      </c>
    </row>
    <row r="24" spans="1:13" x14ac:dyDescent="0.2">
      <c r="A24" s="32" t="s">
        <v>31</v>
      </c>
      <c r="B24" s="60">
        <v>-17075.970277000015</v>
      </c>
      <c r="C24" s="60">
        <v>-31614.722415600059</v>
      </c>
      <c r="D24" s="60">
        <v>-39356.490371800057</v>
      </c>
      <c r="E24" s="60">
        <v>-2613.1174000000028</v>
      </c>
      <c r="F24" s="60">
        <v>-3773.7523999999976</v>
      </c>
      <c r="G24" s="60">
        <v>-4707.6198999999979</v>
      </c>
      <c r="H24" s="60">
        <v>-19689.087677000018</v>
      </c>
      <c r="I24" s="60">
        <v>-35388.474815600057</v>
      </c>
      <c r="J24" s="60">
        <v>-44064.110271800055</v>
      </c>
      <c r="K24" s="61">
        <v>173792.99310000002</v>
      </c>
      <c r="L24" s="61">
        <v>36500.1587</v>
      </c>
      <c r="M24" s="61">
        <v>210293.15180000002</v>
      </c>
    </row>
    <row r="25" spans="1:13" x14ac:dyDescent="0.2">
      <c r="A25" s="32" t="s">
        <v>32</v>
      </c>
      <c r="B25" s="60">
        <v>-2642.4519999999611</v>
      </c>
      <c r="C25" s="60">
        <v>-3824.5549999999494</v>
      </c>
      <c r="D25" s="60">
        <v>-4800.6769999999378</v>
      </c>
      <c r="E25" s="60">
        <v>-1109.6341899999916</v>
      </c>
      <c r="F25" s="60">
        <v>-1602.009479999997</v>
      </c>
      <c r="G25" s="60">
        <v>-1996.4554999999982</v>
      </c>
      <c r="H25" s="60">
        <v>-3752.0861899999527</v>
      </c>
      <c r="I25" s="60">
        <v>-5426.5644799999463</v>
      </c>
      <c r="J25" s="60">
        <v>-6797.132499999936</v>
      </c>
      <c r="K25" s="61">
        <v>129927.53199999998</v>
      </c>
      <c r="L25" s="61">
        <v>14690.949589999997</v>
      </c>
      <c r="M25" s="61">
        <v>144618.48158999998</v>
      </c>
    </row>
    <row r="26" spans="1:13" x14ac:dyDescent="0.2">
      <c r="A26" s="32" t="s">
        <v>33</v>
      </c>
      <c r="B26" s="60">
        <v>-490.55999999996857</v>
      </c>
      <c r="C26" s="60">
        <v>-1112.9799999999959</v>
      </c>
      <c r="D26" s="60">
        <v>-1436.5599999999831</v>
      </c>
      <c r="E26" s="60">
        <v>-331.51299999999901</v>
      </c>
      <c r="F26" s="60">
        <v>-479.91299999999865</v>
      </c>
      <c r="G26" s="60">
        <v>-599.5590000000002</v>
      </c>
      <c r="H26" s="60">
        <v>-822.07299999996758</v>
      </c>
      <c r="I26" s="60">
        <v>-1592.8929999999946</v>
      </c>
      <c r="J26" s="60">
        <v>-2036.1189999999833</v>
      </c>
      <c r="K26" s="61">
        <v>80854.749999999985</v>
      </c>
      <c r="L26" s="61">
        <v>7139.3590000000004</v>
      </c>
      <c r="M26" s="61">
        <v>87994.108999999982</v>
      </c>
    </row>
    <row r="27" spans="1:13" x14ac:dyDescent="0.2">
      <c r="A27" s="32" t="s">
        <v>34</v>
      </c>
      <c r="B27" s="60">
        <v>-12998.600000000006</v>
      </c>
      <c r="C27" s="60">
        <v>-16968</v>
      </c>
      <c r="D27" s="60">
        <v>-18489.300000000003</v>
      </c>
      <c r="E27" s="60">
        <v>-1404.7000000000007</v>
      </c>
      <c r="F27" s="60">
        <v>-2029.2000000000007</v>
      </c>
      <c r="G27" s="60">
        <v>-2530.5999999999985</v>
      </c>
      <c r="H27" s="60">
        <v>-14403.300000000007</v>
      </c>
      <c r="I27" s="60">
        <v>-18997.2</v>
      </c>
      <c r="J27" s="60">
        <v>-21019.9</v>
      </c>
      <c r="K27" s="61">
        <v>88684.800000000003</v>
      </c>
      <c r="L27" s="61">
        <v>27540</v>
      </c>
      <c r="M27" s="61">
        <v>116224.8</v>
      </c>
    </row>
    <row r="28" spans="1:13" x14ac:dyDescent="0.2">
      <c r="A28" s="32" t="s">
        <v>69</v>
      </c>
      <c r="B28" s="60">
        <v>-588.93441000001621</v>
      </c>
      <c r="C28" s="60">
        <v>-1487.2311099999642</v>
      </c>
      <c r="D28" s="60">
        <v>-1873.0923799999873</v>
      </c>
      <c r="E28" s="60">
        <v>-1120.5654560000003</v>
      </c>
      <c r="F28" s="60">
        <v>-1616.072170899999</v>
      </c>
      <c r="G28" s="60">
        <v>-2012.0154456399941</v>
      </c>
      <c r="H28" s="60">
        <v>-1709.4998660000165</v>
      </c>
      <c r="I28" s="60">
        <v>-3103.3032808999633</v>
      </c>
      <c r="J28" s="60">
        <v>-3885.1078256399815</v>
      </c>
      <c r="K28" s="61">
        <v>166125.80791</v>
      </c>
      <c r="L28" s="61">
        <v>20904.363724999996</v>
      </c>
      <c r="M28" s="61">
        <v>187030.17163500001</v>
      </c>
    </row>
    <row r="29" spans="1:13" x14ac:dyDescent="0.2">
      <c r="A29" s="33" t="s">
        <v>36</v>
      </c>
      <c r="B29" s="62">
        <v>-269.99399999994785</v>
      </c>
      <c r="C29" s="62">
        <v>-1588.9799999999814</v>
      </c>
      <c r="D29" s="62">
        <v>-3220.4700000002049</v>
      </c>
      <c r="E29" s="62">
        <v>-6246.3097000000416</v>
      </c>
      <c r="F29" s="62">
        <v>-9024.3519000000088</v>
      </c>
      <c r="G29" s="62">
        <v>-11247.124999999942</v>
      </c>
      <c r="H29" s="62">
        <v>-6516.3036999999895</v>
      </c>
      <c r="I29" s="62">
        <v>-10613.33189999999</v>
      </c>
      <c r="J29" s="62">
        <v>-14467.595000000147</v>
      </c>
      <c r="K29" s="63">
        <v>1203882.875</v>
      </c>
      <c r="L29" s="63">
        <v>336898.08600000001</v>
      </c>
      <c r="M29" s="63">
        <v>1540780.9610000001</v>
      </c>
    </row>
    <row r="30" spans="1:13" x14ac:dyDescent="0.2">
      <c r="A30" s="57"/>
    </row>
  </sheetData>
  <mergeCells count="9">
    <mergeCell ref="K17:M17"/>
    <mergeCell ref="B17:D17"/>
    <mergeCell ref="E17:G17"/>
    <mergeCell ref="H17:J17"/>
    <mergeCell ref="A3:A4"/>
    <mergeCell ref="B3:D3"/>
    <mergeCell ref="E3:G3"/>
    <mergeCell ref="H3:J3"/>
    <mergeCell ref="A17:A18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6C164-374E-154A-A8C0-03B9CDB371CF}">
  <dimension ref="A1:G25"/>
  <sheetViews>
    <sheetView zoomScale="104" workbookViewId="0"/>
  </sheetViews>
  <sheetFormatPr baseColWidth="10" defaultRowHeight="16" x14ac:dyDescent="0.2"/>
  <sheetData>
    <row r="1" spans="1:7" x14ac:dyDescent="0.2">
      <c r="A1" s="9" t="s">
        <v>100</v>
      </c>
    </row>
    <row r="3" spans="1:7" x14ac:dyDescent="0.2">
      <c r="A3" s="64"/>
      <c r="B3" s="65" t="s">
        <v>54</v>
      </c>
      <c r="C3" s="65"/>
      <c r="D3" s="65"/>
      <c r="E3" s="65" t="s">
        <v>55</v>
      </c>
      <c r="F3" s="65"/>
      <c r="G3" s="65"/>
    </row>
    <row r="4" spans="1:7" x14ac:dyDescent="0.2">
      <c r="A4" s="66"/>
      <c r="B4" s="67">
        <v>2030</v>
      </c>
      <c r="C4" s="67">
        <v>2030</v>
      </c>
      <c r="D4" s="67">
        <v>2030</v>
      </c>
      <c r="E4" s="67">
        <v>2030</v>
      </c>
      <c r="F4" s="67">
        <v>2030</v>
      </c>
      <c r="G4" s="67">
        <v>2030</v>
      </c>
    </row>
    <row r="5" spans="1:7" x14ac:dyDescent="0.2">
      <c r="A5" s="66"/>
      <c r="B5" s="67" t="s">
        <v>57</v>
      </c>
      <c r="C5" s="67" t="s">
        <v>56</v>
      </c>
      <c r="D5" s="67" t="s">
        <v>58</v>
      </c>
      <c r="E5" s="67" t="s">
        <v>57</v>
      </c>
      <c r="F5" s="67" t="s">
        <v>56</v>
      </c>
      <c r="G5" s="67" t="s">
        <v>58</v>
      </c>
    </row>
    <row r="6" spans="1:7" x14ac:dyDescent="0.2">
      <c r="A6" s="66" t="s">
        <v>2</v>
      </c>
      <c r="B6" s="67">
        <v>0.52</v>
      </c>
      <c r="C6" s="67">
        <v>0.2</v>
      </c>
      <c r="D6" s="67">
        <v>1.2</v>
      </c>
      <c r="E6" s="67">
        <v>0.33510000000000001</v>
      </c>
      <c r="F6" s="67">
        <v>0.12509999999999999</v>
      </c>
      <c r="G6" s="67">
        <v>0.77149999999999996</v>
      </c>
    </row>
    <row r="7" spans="1:7" x14ac:dyDescent="0.2">
      <c r="A7" s="66" t="s">
        <v>4</v>
      </c>
      <c r="B7" s="67">
        <v>0.88</v>
      </c>
      <c r="C7" s="67">
        <v>0.33</v>
      </c>
      <c r="D7" s="67">
        <v>2.06</v>
      </c>
      <c r="E7" s="67">
        <v>0.57169999999999999</v>
      </c>
      <c r="F7" s="67">
        <v>0.21329999999999999</v>
      </c>
      <c r="G7" s="67">
        <v>1.3344</v>
      </c>
    </row>
    <row r="8" spans="1:7" x14ac:dyDescent="0.2">
      <c r="A8" s="68" t="s">
        <v>5</v>
      </c>
      <c r="B8" s="69">
        <v>1.07</v>
      </c>
      <c r="C8" s="69">
        <v>0.4</v>
      </c>
      <c r="D8" s="69">
        <v>2.5099999999999998</v>
      </c>
      <c r="E8" s="69">
        <v>0.70409999999999995</v>
      </c>
      <c r="F8" s="69">
        <v>0.25979999999999998</v>
      </c>
      <c r="G8" s="69">
        <v>1.6697</v>
      </c>
    </row>
    <row r="10" spans="1:7" x14ac:dyDescent="0.2">
      <c r="A10" s="70" t="s">
        <v>101</v>
      </c>
    </row>
    <row r="12" spans="1:7" x14ac:dyDescent="0.2">
      <c r="B12" t="s">
        <v>47</v>
      </c>
      <c r="C12" t="s">
        <v>48</v>
      </c>
      <c r="D12" t="s">
        <v>49</v>
      </c>
      <c r="F12" t="s">
        <v>61</v>
      </c>
    </row>
    <row r="13" spans="1:7" x14ac:dyDescent="0.2">
      <c r="A13" t="s">
        <v>59</v>
      </c>
      <c r="B13">
        <f>B6</f>
        <v>0.52</v>
      </c>
      <c r="C13">
        <f>B7</f>
        <v>0.88</v>
      </c>
      <c r="D13">
        <f>B8</f>
        <v>1.07</v>
      </c>
      <c r="F13">
        <v>121347</v>
      </c>
      <c r="G13" t="s">
        <v>112</v>
      </c>
    </row>
    <row r="14" spans="1:7" x14ac:dyDescent="0.2">
      <c r="A14" t="s">
        <v>60</v>
      </c>
      <c r="B14">
        <f>E6</f>
        <v>0.33510000000000001</v>
      </c>
      <c r="C14">
        <f>E7</f>
        <v>0.57169999999999999</v>
      </c>
      <c r="D14">
        <f>E8</f>
        <v>0.70409999999999995</v>
      </c>
    </row>
    <row r="15" spans="1:7" x14ac:dyDescent="0.2">
      <c r="F15" t="s">
        <v>62</v>
      </c>
    </row>
    <row r="16" spans="1:7" x14ac:dyDescent="0.2">
      <c r="B16" t="s">
        <v>47</v>
      </c>
      <c r="C16" t="s">
        <v>48</v>
      </c>
      <c r="D16" t="s">
        <v>49</v>
      </c>
      <c r="F16">
        <v>8239.7129999999997</v>
      </c>
      <c r="G16" t="s">
        <v>63</v>
      </c>
    </row>
    <row r="17" spans="1:7" x14ac:dyDescent="0.2">
      <c r="A17" t="s">
        <v>59</v>
      </c>
      <c r="B17">
        <f t="shared" ref="B17:D18" si="0">B13/100*$F$13/1000</f>
        <v>0.63100439999999991</v>
      </c>
      <c r="C17">
        <f t="shared" si="0"/>
        <v>1.0678536000000001</v>
      </c>
      <c r="D17">
        <f t="shared" si="0"/>
        <v>1.2984129</v>
      </c>
    </row>
    <row r="18" spans="1:7" x14ac:dyDescent="0.2">
      <c r="A18" t="s">
        <v>60</v>
      </c>
      <c r="B18">
        <f t="shared" si="0"/>
        <v>0.40663379700000002</v>
      </c>
      <c r="C18">
        <f t="shared" si="0"/>
        <v>0.69374079900000007</v>
      </c>
      <c r="D18">
        <f t="shared" si="0"/>
        <v>0.85440422699999996</v>
      </c>
    </row>
    <row r="21" spans="1:7" x14ac:dyDescent="0.2">
      <c r="A21" s="102" t="s">
        <v>79</v>
      </c>
      <c r="B21" s="104" t="s">
        <v>75</v>
      </c>
      <c r="C21" s="104"/>
      <c r="D21" s="104"/>
      <c r="E21" s="104" t="s">
        <v>74</v>
      </c>
      <c r="F21" s="104"/>
      <c r="G21" s="104"/>
    </row>
    <row r="22" spans="1:7" x14ac:dyDescent="0.2">
      <c r="A22" s="103"/>
      <c r="B22" s="26" t="s">
        <v>2</v>
      </c>
      <c r="C22" s="26" t="s">
        <v>4</v>
      </c>
      <c r="D22" s="26" t="s">
        <v>5</v>
      </c>
      <c r="E22" s="26" t="s">
        <v>2</v>
      </c>
      <c r="F22" s="26" t="s">
        <v>4</v>
      </c>
      <c r="G22" s="26" t="s">
        <v>5</v>
      </c>
    </row>
    <row r="23" spans="1:7" x14ac:dyDescent="0.2">
      <c r="A23" s="25" t="s">
        <v>78</v>
      </c>
      <c r="B23" s="91">
        <f>B6</f>
        <v>0.52</v>
      </c>
      <c r="C23" s="91">
        <f>B7</f>
        <v>0.88</v>
      </c>
      <c r="D23" s="91">
        <f>B8</f>
        <v>1.07</v>
      </c>
      <c r="E23" s="91">
        <f>E6</f>
        <v>0.33510000000000001</v>
      </c>
      <c r="F23" s="91">
        <f>E7</f>
        <v>0.57169999999999999</v>
      </c>
      <c r="G23" s="91">
        <f>E8</f>
        <v>0.70409999999999995</v>
      </c>
    </row>
    <row r="24" spans="1:7" x14ac:dyDescent="0.2">
      <c r="A24" s="19" t="s">
        <v>76</v>
      </c>
      <c r="B24" s="92">
        <f>C6</f>
        <v>0.2</v>
      </c>
      <c r="C24" s="92">
        <f>C7</f>
        <v>0.33</v>
      </c>
      <c r="D24" s="92">
        <f>C8</f>
        <v>0.4</v>
      </c>
      <c r="E24" s="92">
        <f>F6</f>
        <v>0.12509999999999999</v>
      </c>
      <c r="F24" s="92">
        <f>F7</f>
        <v>0.21329999999999999</v>
      </c>
      <c r="G24" s="92">
        <f>F8</f>
        <v>0.25979999999999998</v>
      </c>
    </row>
    <row r="25" spans="1:7" x14ac:dyDescent="0.2">
      <c r="A25" s="18" t="s">
        <v>77</v>
      </c>
      <c r="B25" s="93">
        <f>D6</f>
        <v>1.2</v>
      </c>
      <c r="C25" s="93">
        <f>D7</f>
        <v>2.06</v>
      </c>
      <c r="D25" s="93">
        <f>D8</f>
        <v>2.5099999999999998</v>
      </c>
      <c r="E25" s="93">
        <f>G6</f>
        <v>0.77149999999999996</v>
      </c>
      <c r="F25" s="93">
        <f>G7</f>
        <v>1.3344</v>
      </c>
      <c r="G25" s="93">
        <f>G8</f>
        <v>1.6697</v>
      </c>
    </row>
  </sheetData>
  <mergeCells count="3">
    <mergeCell ref="A21:A22"/>
    <mergeCell ref="B21:D21"/>
    <mergeCell ref="E21:G21"/>
  </mergeCell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2B9B60-E284-104D-81CE-3C4472CEDC13}">
  <dimension ref="A1:G14"/>
  <sheetViews>
    <sheetView zoomScaleNormal="100" workbookViewId="0">
      <selection activeCell="H17" sqref="H17"/>
    </sheetView>
  </sheetViews>
  <sheetFormatPr baseColWidth="10" defaultColWidth="8.83203125" defaultRowHeight="16" x14ac:dyDescent="0.2"/>
  <cols>
    <col min="1" max="1" width="29.5" customWidth="1"/>
    <col min="4" max="4" width="11.83203125" customWidth="1"/>
    <col min="7" max="7" width="8.83203125" customWidth="1"/>
  </cols>
  <sheetData>
    <row r="1" spans="1:7" x14ac:dyDescent="0.2">
      <c r="A1" s="9" t="s">
        <v>104</v>
      </c>
    </row>
    <row r="3" spans="1:7" x14ac:dyDescent="0.2">
      <c r="A3" t="s">
        <v>67</v>
      </c>
      <c r="B3" t="s">
        <v>102</v>
      </c>
      <c r="E3" t="s">
        <v>103</v>
      </c>
    </row>
    <row r="4" spans="1:7" x14ac:dyDescent="0.2">
      <c r="B4" t="s">
        <v>2</v>
      </c>
      <c r="C4" t="s">
        <v>4</v>
      </c>
      <c r="D4" t="s">
        <v>5</v>
      </c>
      <c r="E4" t="s">
        <v>2</v>
      </c>
      <c r="F4" t="s">
        <v>4</v>
      </c>
      <c r="G4" t="s">
        <v>5</v>
      </c>
    </row>
    <row r="5" spans="1:7" x14ac:dyDescent="0.2">
      <c r="A5" t="s">
        <v>36</v>
      </c>
      <c r="B5" s="89">
        <v>0.143451</v>
      </c>
      <c r="C5" s="89">
        <v>0.232435</v>
      </c>
      <c r="D5" s="89">
        <v>0.31744699999999998</v>
      </c>
      <c r="E5" s="89">
        <v>-2.065E-3</v>
      </c>
      <c r="F5" s="89">
        <v>5.2392000000000001E-2</v>
      </c>
      <c r="G5" s="89">
        <v>0.14033399999999999</v>
      </c>
    </row>
    <row r="6" spans="1:7" x14ac:dyDescent="0.2">
      <c r="A6" t="s">
        <v>27</v>
      </c>
      <c r="B6" s="89">
        <v>3.5466999999999999E-2</v>
      </c>
      <c r="C6" s="89">
        <v>7.3939000000000005E-2</v>
      </c>
      <c r="D6" s="89">
        <v>9.8011000000000001E-2</v>
      </c>
      <c r="E6" s="89">
        <v>7.0359999999999997E-3</v>
      </c>
      <c r="F6" s="89">
        <v>3.3589000000000001E-2</v>
      </c>
      <c r="G6" s="89">
        <v>5.3323000000000002E-2</v>
      </c>
    </row>
    <row r="7" spans="1:7" x14ac:dyDescent="0.2">
      <c r="A7" t="s">
        <v>29</v>
      </c>
      <c r="B7" s="89">
        <v>0.55091000000000001</v>
      </c>
      <c r="C7" s="89">
        <v>1.046295</v>
      </c>
      <c r="D7" s="89">
        <v>1.333321</v>
      </c>
      <c r="E7" s="89">
        <v>1.3303560000000001</v>
      </c>
      <c r="F7" s="89">
        <v>2.5100370000000001</v>
      </c>
      <c r="G7" s="89">
        <v>3.1585019999999999</v>
      </c>
    </row>
    <row r="8" spans="1:7" x14ac:dyDescent="0.2">
      <c r="A8" t="s">
        <v>35</v>
      </c>
      <c r="B8" s="89">
        <v>6.3078999999999996E-2</v>
      </c>
      <c r="C8" s="89">
        <v>0.116248</v>
      </c>
      <c r="D8" s="89">
        <v>0.145317</v>
      </c>
      <c r="E8" s="89">
        <v>5.9319999999999998E-3</v>
      </c>
      <c r="F8" s="89">
        <v>1.8290000000000001E-2</v>
      </c>
      <c r="G8" s="89">
        <v>2.6075000000000001E-2</v>
      </c>
    </row>
    <row r="9" spans="1:7" x14ac:dyDescent="0.2">
      <c r="A9" t="s">
        <v>32</v>
      </c>
      <c r="B9" s="89">
        <v>0.113953</v>
      </c>
      <c r="C9" s="89">
        <v>0.164159</v>
      </c>
      <c r="D9" s="89">
        <v>0.20491500000000001</v>
      </c>
      <c r="E9" s="89">
        <v>9.4830999999999999E-2</v>
      </c>
      <c r="F9" s="89">
        <v>0.14573900000000001</v>
      </c>
      <c r="G9" s="89">
        <v>0.18187800000000001</v>
      </c>
    </row>
    <row r="10" spans="1:7" x14ac:dyDescent="0.2">
      <c r="A10" t="s">
        <v>34</v>
      </c>
      <c r="B10" s="89">
        <v>0.33125100000000002</v>
      </c>
      <c r="C10" s="89">
        <v>0.43692599999999998</v>
      </c>
      <c r="D10" s="89">
        <v>0.48332000000000003</v>
      </c>
      <c r="E10" s="89">
        <v>0.58112699999999995</v>
      </c>
      <c r="F10" s="89">
        <v>0.73648000000000002</v>
      </c>
      <c r="G10" s="89">
        <v>0.79222999999999999</v>
      </c>
    </row>
    <row r="11" spans="1:7" x14ac:dyDescent="0.2">
      <c r="A11" t="s">
        <v>31</v>
      </c>
      <c r="B11" s="89">
        <v>0.37937900000000002</v>
      </c>
      <c r="C11" s="89">
        <v>0.69297500000000001</v>
      </c>
      <c r="D11" s="89">
        <v>0.85978399999999999</v>
      </c>
      <c r="E11" s="89">
        <v>0.29519600000000001</v>
      </c>
      <c r="F11" s="89">
        <v>0.50738300000000003</v>
      </c>
      <c r="G11" s="89">
        <v>0.59893399999999997</v>
      </c>
    </row>
    <row r="12" spans="1:7" x14ac:dyDescent="0.2">
      <c r="A12" t="s">
        <v>30</v>
      </c>
      <c r="B12" s="89">
        <v>0.57734200000000002</v>
      </c>
      <c r="C12" s="89">
        <v>0.85989700000000002</v>
      </c>
      <c r="D12" s="89">
        <v>1.1673309999999999</v>
      </c>
      <c r="E12" s="89">
        <v>0.152139</v>
      </c>
      <c r="F12" s="89">
        <v>0.22644900000000001</v>
      </c>
      <c r="G12" s="89">
        <v>0.30323</v>
      </c>
    </row>
    <row r="13" spans="1:7" x14ac:dyDescent="0.2">
      <c r="A13" t="s">
        <v>28</v>
      </c>
      <c r="B13" s="89">
        <v>0.33920800000000001</v>
      </c>
      <c r="C13" s="89">
        <v>0.55971899999999997</v>
      </c>
      <c r="D13" s="89">
        <v>0.60614999999999997</v>
      </c>
      <c r="E13" s="89">
        <v>0.356595</v>
      </c>
      <c r="F13" s="89">
        <v>0.57425899999999996</v>
      </c>
      <c r="G13" s="89">
        <v>0.61366699999999996</v>
      </c>
    </row>
    <row r="14" spans="1:7" x14ac:dyDescent="0.2">
      <c r="A14" t="s">
        <v>33</v>
      </c>
      <c r="B14" s="89">
        <v>4.564E-2</v>
      </c>
      <c r="C14" s="89">
        <v>8.6518999999999999E-2</v>
      </c>
      <c r="D14" s="89">
        <v>0.110933</v>
      </c>
      <c r="E14" s="89">
        <v>0.119993</v>
      </c>
      <c r="F14" s="89">
        <v>0.25652999999999998</v>
      </c>
      <c r="G14" s="89">
        <v>0.3244739999999999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B0EFC-A1FE-2842-BAB6-D4E0AA5DD8A9}">
  <dimension ref="A1:CX59"/>
  <sheetViews>
    <sheetView zoomScaleNormal="100" workbookViewId="0">
      <selection activeCell="W47" sqref="W47:AC59"/>
    </sheetView>
  </sheetViews>
  <sheetFormatPr baseColWidth="10" defaultColWidth="8.83203125" defaultRowHeight="13" x14ac:dyDescent="0.15"/>
  <cols>
    <col min="1" max="1" width="31.1640625" style="71" customWidth="1"/>
    <col min="2" max="10" width="9.33203125" style="72" customWidth="1"/>
    <col min="11" max="11" width="9.33203125" style="71" customWidth="1"/>
    <col min="12" max="12" width="31" style="71" customWidth="1"/>
    <col min="13" max="15" width="9.33203125" style="71" bestFit="1" customWidth="1"/>
    <col min="16" max="21" width="9" style="71" bestFit="1" customWidth="1"/>
    <col min="22" max="22" width="8.83203125" style="71"/>
    <col min="23" max="23" width="31.1640625" style="71" customWidth="1"/>
    <col min="24" max="26" width="9.33203125" style="71" bestFit="1" customWidth="1"/>
    <col min="27" max="32" width="9" style="71" bestFit="1" customWidth="1"/>
    <col min="33" max="16384" width="8.83203125" style="71"/>
  </cols>
  <sheetData>
    <row r="1" spans="1:102" x14ac:dyDescent="0.15">
      <c r="A1" s="85" t="s">
        <v>109</v>
      </c>
    </row>
    <row r="3" spans="1:102" s="73" customFormat="1" x14ac:dyDescent="0.15">
      <c r="A3" s="73" t="s">
        <v>105</v>
      </c>
      <c r="B3" s="74"/>
      <c r="C3" s="74"/>
      <c r="D3" s="74"/>
      <c r="E3" s="74"/>
      <c r="F3" s="74"/>
      <c r="G3" s="74"/>
      <c r="H3" s="74"/>
      <c r="I3" s="74"/>
      <c r="J3" s="74"/>
      <c r="L3" s="73" t="s">
        <v>106</v>
      </c>
      <c r="W3" s="73" t="s">
        <v>107</v>
      </c>
    </row>
    <row r="5" spans="1:102" s="78" customFormat="1" x14ac:dyDescent="0.15">
      <c r="A5" s="84">
        <v>2010</v>
      </c>
      <c r="B5" s="106" t="s">
        <v>66</v>
      </c>
      <c r="C5" s="106"/>
      <c r="D5" s="106"/>
      <c r="E5" s="106" t="s">
        <v>68</v>
      </c>
      <c r="F5" s="106"/>
      <c r="G5" s="106"/>
      <c r="H5" s="51"/>
      <c r="I5" s="51"/>
      <c r="J5" s="51"/>
      <c r="L5" s="84">
        <v>2030</v>
      </c>
      <c r="M5" s="106" t="s">
        <v>66</v>
      </c>
      <c r="N5" s="106"/>
      <c r="O5" s="106"/>
      <c r="P5" s="106" t="s">
        <v>68</v>
      </c>
      <c r="Q5" s="106"/>
      <c r="R5" s="106"/>
      <c r="S5" s="51"/>
      <c r="T5" s="51"/>
      <c r="U5" s="51"/>
      <c r="W5" s="84">
        <v>2050</v>
      </c>
      <c r="X5" s="106" t="s">
        <v>66</v>
      </c>
      <c r="Y5" s="106"/>
      <c r="Z5" s="106"/>
      <c r="AA5" s="106" t="s">
        <v>68</v>
      </c>
      <c r="AB5" s="106"/>
      <c r="AC5" s="106"/>
      <c r="AD5" s="51"/>
      <c r="AE5" s="51"/>
      <c r="AF5" s="51"/>
      <c r="AG5" s="71"/>
      <c r="AH5" s="71"/>
      <c r="AI5" s="71"/>
      <c r="AJ5" s="71"/>
      <c r="AK5" s="71"/>
      <c r="AL5" s="71"/>
      <c r="AM5" s="71"/>
      <c r="AN5" s="71"/>
      <c r="AO5" s="71"/>
      <c r="AP5" s="71"/>
      <c r="AQ5" s="71"/>
      <c r="AR5" s="71"/>
      <c r="AS5" s="71"/>
      <c r="AT5" s="71"/>
      <c r="AU5" s="71"/>
      <c r="AV5" s="71"/>
      <c r="AW5" s="71"/>
      <c r="AX5" s="71"/>
      <c r="AY5" s="71"/>
      <c r="AZ5" s="71"/>
      <c r="BA5" s="71"/>
      <c r="BB5" s="71"/>
      <c r="BC5" s="71"/>
      <c r="BD5" s="71"/>
      <c r="BE5" s="71"/>
      <c r="BF5" s="71"/>
      <c r="BG5" s="71"/>
      <c r="BH5" s="71"/>
      <c r="BI5" s="71"/>
      <c r="BJ5" s="71"/>
      <c r="BK5" s="71"/>
      <c r="BL5" s="71"/>
      <c r="BM5" s="71"/>
      <c r="BN5" s="71"/>
      <c r="BO5" s="71"/>
      <c r="BP5" s="71"/>
      <c r="BQ5" s="71"/>
      <c r="BR5" s="71"/>
      <c r="BS5" s="71"/>
      <c r="BT5" s="71"/>
      <c r="BU5" s="71"/>
      <c r="BV5" s="71"/>
      <c r="BW5" s="71"/>
      <c r="BX5" s="71"/>
      <c r="BY5" s="71"/>
      <c r="BZ5" s="71"/>
      <c r="CA5" s="71"/>
      <c r="CB5" s="71"/>
      <c r="CC5" s="71"/>
      <c r="CD5" s="71"/>
      <c r="CE5" s="71"/>
      <c r="CF5" s="71"/>
      <c r="CG5" s="71"/>
      <c r="CH5" s="71"/>
      <c r="CI5" s="71"/>
      <c r="CJ5" s="71"/>
      <c r="CK5" s="71"/>
      <c r="CL5" s="71"/>
      <c r="CM5" s="71"/>
      <c r="CN5" s="71"/>
      <c r="CO5" s="71"/>
      <c r="CP5" s="71"/>
      <c r="CQ5" s="71"/>
      <c r="CR5" s="71"/>
      <c r="CS5" s="71"/>
      <c r="CT5" s="71"/>
      <c r="CU5" s="71"/>
      <c r="CV5" s="71"/>
      <c r="CW5" s="71"/>
      <c r="CX5" s="71"/>
    </row>
    <row r="6" spans="1:102" s="21" customFormat="1" x14ac:dyDescent="0.15">
      <c r="A6" s="21" t="s">
        <v>67</v>
      </c>
      <c r="B6" s="81" t="s">
        <v>2</v>
      </c>
      <c r="C6" s="81" t="s">
        <v>4</v>
      </c>
      <c r="D6" s="81" t="s">
        <v>5</v>
      </c>
      <c r="E6" s="81" t="s">
        <v>2</v>
      </c>
      <c r="F6" s="81" t="s">
        <v>4</v>
      </c>
      <c r="G6" s="81" t="s">
        <v>5</v>
      </c>
      <c r="H6" s="81"/>
      <c r="I6" s="81"/>
      <c r="J6" s="81"/>
      <c r="L6" s="21" t="s">
        <v>67</v>
      </c>
      <c r="M6" s="81" t="s">
        <v>2</v>
      </c>
      <c r="N6" s="81" t="s">
        <v>4</v>
      </c>
      <c r="O6" s="81" t="s">
        <v>5</v>
      </c>
      <c r="P6" s="81" t="s">
        <v>2</v>
      </c>
      <c r="Q6" s="81" t="s">
        <v>4</v>
      </c>
      <c r="R6" s="81" t="s">
        <v>5</v>
      </c>
      <c r="S6" s="81"/>
      <c r="T6" s="81"/>
      <c r="U6" s="81"/>
      <c r="W6" s="21" t="s">
        <v>67</v>
      </c>
      <c r="X6" s="81" t="s">
        <v>2</v>
      </c>
      <c r="Y6" s="81" t="s">
        <v>4</v>
      </c>
      <c r="Z6" s="81" t="s">
        <v>5</v>
      </c>
      <c r="AA6" s="81" t="s">
        <v>2</v>
      </c>
      <c r="AB6" s="81" t="s">
        <v>4</v>
      </c>
      <c r="AC6" s="81" t="s">
        <v>5</v>
      </c>
      <c r="AD6" s="81"/>
      <c r="AE6" s="81"/>
      <c r="AF6" s="81"/>
      <c r="AG6" s="71"/>
      <c r="AH6" s="71"/>
      <c r="AI6" s="71"/>
      <c r="AJ6" s="71"/>
      <c r="AK6" s="71"/>
      <c r="AL6" s="71"/>
      <c r="AM6" s="71"/>
      <c r="AN6" s="71"/>
      <c r="AO6" s="71"/>
      <c r="AP6" s="71"/>
      <c r="AQ6" s="71"/>
      <c r="AR6" s="71"/>
      <c r="AS6" s="71"/>
      <c r="AT6" s="71"/>
      <c r="AU6" s="71"/>
      <c r="AV6" s="71"/>
      <c r="AW6" s="71"/>
      <c r="AX6" s="71"/>
      <c r="AY6" s="71"/>
      <c r="AZ6" s="71"/>
      <c r="BA6" s="71"/>
      <c r="BB6" s="71"/>
      <c r="BC6" s="71"/>
      <c r="BD6" s="71"/>
      <c r="BE6" s="71"/>
      <c r="BF6" s="71"/>
      <c r="BG6" s="71"/>
      <c r="BH6" s="71"/>
      <c r="BI6" s="71"/>
      <c r="BJ6" s="71"/>
      <c r="BK6" s="71"/>
      <c r="BL6" s="71"/>
      <c r="BM6" s="71"/>
      <c r="BN6" s="71"/>
      <c r="BO6" s="71"/>
      <c r="BP6" s="71"/>
      <c r="BQ6" s="71"/>
      <c r="BR6" s="71"/>
      <c r="BS6" s="71"/>
      <c r="BT6" s="71"/>
      <c r="BU6" s="71"/>
      <c r="BV6" s="71"/>
      <c r="BW6" s="71"/>
      <c r="BX6" s="71"/>
      <c r="BY6" s="71"/>
      <c r="BZ6" s="71"/>
      <c r="CA6" s="71"/>
      <c r="CB6" s="71"/>
      <c r="CC6" s="71"/>
      <c r="CD6" s="71"/>
      <c r="CE6" s="71"/>
      <c r="CF6" s="71"/>
      <c r="CG6" s="71"/>
      <c r="CH6" s="71"/>
      <c r="CI6" s="71"/>
      <c r="CJ6" s="71"/>
      <c r="CK6" s="71"/>
      <c r="CL6" s="71"/>
      <c r="CM6" s="71"/>
      <c r="CN6" s="71"/>
      <c r="CO6" s="71"/>
      <c r="CP6" s="71"/>
      <c r="CQ6" s="71"/>
      <c r="CR6" s="71"/>
      <c r="CS6" s="71"/>
      <c r="CT6" s="71"/>
      <c r="CU6" s="71"/>
      <c r="CV6" s="71"/>
      <c r="CW6" s="71"/>
      <c r="CX6" s="71"/>
    </row>
    <row r="7" spans="1:102" s="22" customFormat="1" x14ac:dyDescent="0.15">
      <c r="A7" s="22" t="s">
        <v>37</v>
      </c>
      <c r="B7" s="76">
        <v>-1.2507982775491051</v>
      </c>
      <c r="C7" s="76">
        <v>-2.0618167953428532</v>
      </c>
      <c r="D7" s="76">
        <v>-2.2725124819609945</v>
      </c>
      <c r="E7" s="77">
        <v>-3.9844541269796752E-2</v>
      </c>
      <c r="F7" s="77">
        <v>-6.5679770964965467E-2</v>
      </c>
      <c r="G7" s="77">
        <v>-7.2391543064040054E-2</v>
      </c>
      <c r="H7" s="75"/>
      <c r="I7" s="75"/>
      <c r="J7" s="75"/>
      <c r="L7" s="22" t="s">
        <v>37</v>
      </c>
      <c r="M7" s="76">
        <v>-0.97001491024166597</v>
      </c>
      <c r="N7" s="76">
        <v>-1.8420953135070128</v>
      </c>
      <c r="O7" s="76">
        <v>-2.3530922219119859</v>
      </c>
      <c r="P7" s="77">
        <v>-2.9790380024741769E-2</v>
      </c>
      <c r="Q7" s="77">
        <v>-5.6573067951602884E-2</v>
      </c>
      <c r="R7" s="77">
        <v>-7.2266426818694662E-2</v>
      </c>
      <c r="S7" s="75"/>
      <c r="T7" s="75"/>
      <c r="U7" s="75"/>
      <c r="W7" s="22" t="s">
        <v>37</v>
      </c>
      <c r="X7" s="76">
        <v>-0.42130618924833385</v>
      </c>
      <c r="Y7" s="76">
        <v>-0.84157788264337796</v>
      </c>
      <c r="Z7" s="76">
        <v>-1.1638468489366858</v>
      </c>
      <c r="AA7" s="77">
        <v>-1.5217747226146328E-2</v>
      </c>
      <c r="AB7" s="77">
        <v>-3.0398128050365458E-2</v>
      </c>
      <c r="AC7" s="77">
        <v>-4.2038611368763412E-2</v>
      </c>
      <c r="AD7" s="75"/>
      <c r="AE7" s="75"/>
      <c r="AF7" s="75"/>
      <c r="AG7" s="71"/>
      <c r="AH7" s="71"/>
      <c r="AI7" s="71"/>
      <c r="AJ7" s="71"/>
      <c r="AK7" s="71"/>
      <c r="AL7" s="71"/>
      <c r="AM7" s="71"/>
      <c r="AN7" s="71"/>
      <c r="AO7" s="71"/>
      <c r="AP7" s="71"/>
      <c r="AQ7" s="71"/>
      <c r="AR7" s="71"/>
      <c r="AS7" s="71"/>
      <c r="AT7" s="71"/>
      <c r="AU7" s="71"/>
      <c r="AV7" s="71"/>
      <c r="AW7" s="71"/>
      <c r="AX7" s="71"/>
      <c r="AY7" s="71"/>
      <c r="AZ7" s="71"/>
      <c r="BA7" s="71"/>
      <c r="BB7" s="71"/>
      <c r="BC7" s="71"/>
      <c r="BD7" s="71"/>
      <c r="BE7" s="71"/>
      <c r="BF7" s="71"/>
      <c r="BG7" s="71"/>
      <c r="BH7" s="71"/>
      <c r="BI7" s="71"/>
      <c r="BJ7" s="71"/>
      <c r="BK7" s="71"/>
      <c r="BL7" s="71"/>
      <c r="BM7" s="71"/>
      <c r="BN7" s="71"/>
      <c r="BO7" s="71"/>
      <c r="BP7" s="71"/>
      <c r="BQ7" s="71"/>
      <c r="BR7" s="71"/>
      <c r="BS7" s="71"/>
      <c r="BT7" s="71"/>
      <c r="BU7" s="71"/>
      <c r="BV7" s="71"/>
      <c r="BW7" s="71"/>
      <c r="BX7" s="71"/>
      <c r="BY7" s="71"/>
      <c r="BZ7" s="71"/>
      <c r="CA7" s="71"/>
      <c r="CB7" s="71"/>
      <c r="CC7" s="71"/>
      <c r="CD7" s="71"/>
      <c r="CE7" s="71"/>
      <c r="CF7" s="71"/>
      <c r="CG7" s="71"/>
      <c r="CH7" s="71"/>
      <c r="CI7" s="71"/>
      <c r="CJ7" s="71"/>
      <c r="CK7" s="71"/>
      <c r="CL7" s="71"/>
      <c r="CM7" s="71"/>
      <c r="CN7" s="71"/>
      <c r="CO7" s="71"/>
      <c r="CP7" s="71"/>
      <c r="CQ7" s="71"/>
      <c r="CR7" s="71"/>
      <c r="CS7" s="71"/>
      <c r="CT7" s="71"/>
      <c r="CU7" s="71"/>
      <c r="CV7" s="71"/>
      <c r="CW7" s="71"/>
      <c r="CX7" s="71"/>
    </row>
    <row r="8" spans="1:102" s="22" customFormat="1" x14ac:dyDescent="0.15">
      <c r="A8" s="22" t="s">
        <v>27</v>
      </c>
      <c r="B8" s="76">
        <v>-2.7043722776397772E-2</v>
      </c>
      <c r="C8" s="76">
        <v>-9.2233712504949494E-2</v>
      </c>
      <c r="D8" s="76">
        <v>-0.12614518047724843</v>
      </c>
      <c r="E8" s="77">
        <v>-1.1008575612210247E-3</v>
      </c>
      <c r="F8" s="77">
        <v>-3.7545193259848064E-3</v>
      </c>
      <c r="G8" s="77">
        <v>-5.1349393309551017E-3</v>
      </c>
      <c r="H8" s="75"/>
      <c r="I8" s="75"/>
      <c r="J8" s="75"/>
      <c r="L8" s="22" t="s">
        <v>27</v>
      </c>
      <c r="M8" s="76">
        <v>1.8607002773300962E-2</v>
      </c>
      <c r="N8" s="76">
        <v>-1.9204595671492797E-2</v>
      </c>
      <c r="O8" s="76">
        <v>-5.3614800713855715E-2</v>
      </c>
      <c r="P8" s="77">
        <v>7.5236748219031924E-4</v>
      </c>
      <c r="Q8" s="77">
        <v>-7.7653093665219775E-4</v>
      </c>
      <c r="R8" s="77">
        <v>-2.1678952334599488E-3</v>
      </c>
      <c r="S8" s="75"/>
      <c r="T8" s="75"/>
      <c r="U8" s="75"/>
      <c r="W8" s="22" t="s">
        <v>27</v>
      </c>
      <c r="X8" s="76">
        <v>5.8212217317336723E-2</v>
      </c>
      <c r="Y8" s="76">
        <v>3.7579768696950566E-2</v>
      </c>
      <c r="Z8" s="76">
        <v>1.9146791916824668E-2</v>
      </c>
      <c r="AA8" s="77">
        <v>2.3839562843837037E-3</v>
      </c>
      <c r="AB8" s="77">
        <v>1.5389986823968194E-3</v>
      </c>
      <c r="AC8" s="77">
        <v>7.8411572380199246E-4</v>
      </c>
      <c r="AD8" s="75"/>
      <c r="AE8" s="75"/>
      <c r="AF8" s="75"/>
      <c r="AG8" s="71"/>
      <c r="AH8" s="71"/>
      <c r="AI8" s="71"/>
      <c r="AJ8" s="71"/>
      <c r="AK8" s="71"/>
      <c r="AL8" s="71"/>
      <c r="AM8" s="71"/>
      <c r="AN8" s="71"/>
      <c r="AO8" s="71"/>
      <c r="AP8" s="71"/>
      <c r="AQ8" s="71"/>
      <c r="AR8" s="71"/>
      <c r="AS8" s="71"/>
      <c r="AT8" s="71"/>
      <c r="AU8" s="71"/>
      <c r="AV8" s="71"/>
      <c r="AW8" s="71"/>
      <c r="AX8" s="71"/>
      <c r="AY8" s="71"/>
      <c r="AZ8" s="71"/>
      <c r="BA8" s="71"/>
      <c r="BB8" s="71"/>
      <c r="BC8" s="71"/>
      <c r="BD8" s="71"/>
      <c r="BE8" s="71"/>
      <c r="BF8" s="71"/>
      <c r="BG8" s="71"/>
      <c r="BH8" s="71"/>
      <c r="BI8" s="71"/>
      <c r="BJ8" s="71"/>
      <c r="BK8" s="71"/>
      <c r="BL8" s="71"/>
      <c r="BM8" s="71"/>
      <c r="BN8" s="71"/>
      <c r="BO8" s="71"/>
      <c r="BP8" s="71"/>
      <c r="BQ8" s="71"/>
      <c r="BR8" s="71"/>
      <c r="BS8" s="71"/>
      <c r="BT8" s="71"/>
      <c r="BU8" s="71"/>
      <c r="BV8" s="71"/>
      <c r="BW8" s="71"/>
      <c r="BX8" s="71"/>
      <c r="BY8" s="71"/>
      <c r="BZ8" s="71"/>
      <c r="CA8" s="71"/>
      <c r="CB8" s="71"/>
      <c r="CC8" s="71"/>
      <c r="CD8" s="71"/>
      <c r="CE8" s="71"/>
      <c r="CF8" s="71"/>
      <c r="CG8" s="71"/>
      <c r="CH8" s="71"/>
      <c r="CI8" s="71"/>
      <c r="CJ8" s="71"/>
      <c r="CK8" s="71"/>
      <c r="CL8" s="71"/>
      <c r="CM8" s="71"/>
      <c r="CN8" s="71"/>
      <c r="CO8" s="71"/>
      <c r="CP8" s="71"/>
      <c r="CQ8" s="71"/>
      <c r="CR8" s="71"/>
      <c r="CS8" s="71"/>
      <c r="CT8" s="71"/>
      <c r="CU8" s="71"/>
      <c r="CV8" s="71"/>
      <c r="CW8" s="71"/>
      <c r="CX8" s="71"/>
    </row>
    <row r="9" spans="1:102" s="22" customFormat="1" x14ac:dyDescent="0.15">
      <c r="A9" s="22" t="s">
        <v>28</v>
      </c>
      <c r="B9" s="76">
        <v>-0.96284451737944998</v>
      </c>
      <c r="C9" s="76">
        <v>-1.3392858342048051</v>
      </c>
      <c r="D9" s="76">
        <v>-1.3891855875775967</v>
      </c>
      <c r="E9" s="77">
        <v>-8.9856638659258414E-2</v>
      </c>
      <c r="F9" s="77">
        <v>-0.12498770164173667</v>
      </c>
      <c r="G9" s="77">
        <v>-0.12964455332139169</v>
      </c>
      <c r="H9" s="75"/>
      <c r="I9" s="75"/>
      <c r="J9" s="75"/>
      <c r="L9" s="22" t="s">
        <v>28</v>
      </c>
      <c r="M9" s="76">
        <v>-1.2519523783229261</v>
      </c>
      <c r="N9" s="76">
        <v>-2.0120288942279672</v>
      </c>
      <c r="O9" s="76">
        <v>-2.1462972373607387</v>
      </c>
      <c r="P9" s="77">
        <v>-0.12452121702825736</v>
      </c>
      <c r="Q9" s="77">
        <v>-0.20011966185239483</v>
      </c>
      <c r="R9" s="77">
        <v>-0.21347420934537287</v>
      </c>
      <c r="S9" s="75"/>
      <c r="T9" s="75"/>
      <c r="U9" s="75"/>
      <c r="W9" s="22" t="s">
        <v>28</v>
      </c>
      <c r="X9" s="76">
        <v>-0.42615459835674141</v>
      </c>
      <c r="Y9" s="76">
        <v>-0.71831625699579504</v>
      </c>
      <c r="Z9" s="76">
        <v>-0.82224022170172706</v>
      </c>
      <c r="AA9" s="77">
        <v>-5.4631661964524292E-2</v>
      </c>
      <c r="AB9" s="77">
        <v>-9.2085855900974734E-2</v>
      </c>
      <c r="AC9" s="77">
        <v>-0.10540857711933138</v>
      </c>
      <c r="AD9" s="75"/>
      <c r="AE9" s="75"/>
      <c r="AF9" s="75"/>
      <c r="AG9" s="71"/>
      <c r="AH9" s="71"/>
      <c r="AI9" s="71"/>
      <c r="AJ9" s="71"/>
      <c r="AK9" s="71"/>
      <c r="AL9" s="71"/>
      <c r="AM9" s="71"/>
      <c r="AN9" s="71"/>
      <c r="AO9" s="71"/>
      <c r="AP9" s="71"/>
      <c r="AQ9" s="71"/>
      <c r="AR9" s="71"/>
      <c r="AS9" s="71"/>
      <c r="AT9" s="71"/>
      <c r="AU9" s="71"/>
      <c r="AV9" s="71"/>
      <c r="AW9" s="71"/>
      <c r="AX9" s="71"/>
      <c r="AY9" s="71"/>
      <c r="AZ9" s="71"/>
      <c r="BA9" s="71"/>
      <c r="BB9" s="71"/>
      <c r="BC9" s="71"/>
      <c r="BD9" s="71"/>
      <c r="BE9" s="71"/>
      <c r="BF9" s="71"/>
      <c r="BG9" s="71"/>
      <c r="BH9" s="71"/>
      <c r="BI9" s="71"/>
      <c r="BJ9" s="71"/>
      <c r="BK9" s="71"/>
      <c r="BL9" s="71"/>
      <c r="BM9" s="71"/>
      <c r="BN9" s="71"/>
      <c r="BO9" s="71"/>
      <c r="BP9" s="71"/>
      <c r="BQ9" s="71"/>
      <c r="BR9" s="71"/>
      <c r="BS9" s="71"/>
      <c r="BT9" s="71"/>
      <c r="BU9" s="71"/>
      <c r="BV9" s="71"/>
      <c r="BW9" s="71"/>
      <c r="BX9" s="71"/>
      <c r="BY9" s="71"/>
      <c r="BZ9" s="71"/>
      <c r="CA9" s="71"/>
      <c r="CB9" s="71"/>
      <c r="CC9" s="71"/>
      <c r="CD9" s="71"/>
      <c r="CE9" s="71"/>
      <c r="CF9" s="71"/>
      <c r="CG9" s="71"/>
      <c r="CH9" s="71"/>
      <c r="CI9" s="71"/>
      <c r="CJ9" s="71"/>
      <c r="CK9" s="71"/>
      <c r="CL9" s="71"/>
      <c r="CM9" s="71"/>
      <c r="CN9" s="71"/>
      <c r="CO9" s="71"/>
      <c r="CP9" s="71"/>
      <c r="CQ9" s="71"/>
      <c r="CR9" s="71"/>
      <c r="CS9" s="71"/>
      <c r="CT9" s="71"/>
      <c r="CU9" s="71"/>
      <c r="CV9" s="71"/>
      <c r="CW9" s="71"/>
      <c r="CX9" s="71"/>
    </row>
    <row r="10" spans="1:102" s="22" customFormat="1" x14ac:dyDescent="0.15">
      <c r="A10" s="22" t="s">
        <v>29</v>
      </c>
      <c r="B10" s="76">
        <v>-4.5507969284442993</v>
      </c>
      <c r="C10" s="76">
        <v>-7.6674259269179217</v>
      </c>
      <c r="D10" s="76">
        <v>-8.1830106704218153</v>
      </c>
      <c r="E10" s="77">
        <v>-9.7252312707761468E-2</v>
      </c>
      <c r="F10" s="77">
        <v>-0.1638558950515796</v>
      </c>
      <c r="G10" s="77">
        <v>-0.17487414295211445</v>
      </c>
      <c r="H10" s="75"/>
      <c r="I10" s="75"/>
      <c r="J10" s="75"/>
      <c r="L10" s="22" t="s">
        <v>29</v>
      </c>
      <c r="M10" s="76">
        <v>-4.2709331626667719</v>
      </c>
      <c r="N10" s="76">
        <v>-8.1858743832718162</v>
      </c>
      <c r="O10" s="76">
        <v>-10.326330452069922</v>
      </c>
      <c r="P10" s="77">
        <v>-0.10527045492231102</v>
      </c>
      <c r="Q10" s="77">
        <v>-0.20176637925325225</v>
      </c>
      <c r="R10" s="77">
        <v>-0.25452458817893442</v>
      </c>
      <c r="S10" s="75"/>
      <c r="T10" s="75"/>
      <c r="U10" s="75"/>
      <c r="W10" s="22" t="s">
        <v>29</v>
      </c>
      <c r="X10" s="76">
        <v>-2.2368164096758036</v>
      </c>
      <c r="Y10" s="76">
        <v>-4.7031347067277842</v>
      </c>
      <c r="Z10" s="76">
        <v>-6.534373066200839</v>
      </c>
      <c r="AA10" s="77">
        <v>-7.1170899807732724E-2</v>
      </c>
      <c r="AB10" s="77">
        <v>-0.14964407787195522</v>
      </c>
      <c r="AC10" s="77">
        <v>-0.20791031789163716</v>
      </c>
      <c r="AD10" s="75"/>
      <c r="AE10" s="75"/>
      <c r="AF10" s="75"/>
      <c r="AG10" s="71"/>
      <c r="AH10" s="71"/>
      <c r="AI10" s="71"/>
      <c r="AJ10" s="71"/>
      <c r="AK10" s="71"/>
      <c r="AL10" s="71"/>
      <c r="AM10" s="71"/>
      <c r="AN10" s="71"/>
      <c r="AO10" s="71"/>
      <c r="AP10" s="71"/>
      <c r="AQ10" s="71"/>
      <c r="AR10" s="71"/>
      <c r="AS10" s="71"/>
      <c r="AT10" s="71"/>
      <c r="AU10" s="71"/>
      <c r="AV10" s="71"/>
      <c r="AW10" s="71"/>
      <c r="AX10" s="71"/>
      <c r="AY10" s="71"/>
      <c r="AZ10" s="71"/>
      <c r="BA10" s="71"/>
      <c r="BB10" s="71"/>
      <c r="BC10" s="71"/>
      <c r="BD10" s="71"/>
      <c r="BE10" s="71"/>
      <c r="BF10" s="71"/>
      <c r="BG10" s="71"/>
      <c r="BH10" s="71"/>
      <c r="BI10" s="71"/>
      <c r="BJ10" s="71"/>
      <c r="BK10" s="71"/>
      <c r="BL10" s="71"/>
      <c r="BM10" s="71"/>
      <c r="BN10" s="71"/>
      <c r="BO10" s="71"/>
      <c r="BP10" s="71"/>
      <c r="BQ10" s="71"/>
      <c r="BR10" s="71"/>
      <c r="BS10" s="71"/>
      <c r="BT10" s="71"/>
      <c r="BU10" s="71"/>
      <c r="BV10" s="71"/>
      <c r="BW10" s="71"/>
      <c r="BX10" s="71"/>
      <c r="BY10" s="71"/>
      <c r="BZ10" s="71"/>
      <c r="CA10" s="71"/>
      <c r="CB10" s="71"/>
      <c r="CC10" s="71"/>
      <c r="CD10" s="71"/>
      <c r="CE10" s="71"/>
      <c r="CF10" s="71"/>
      <c r="CG10" s="71"/>
      <c r="CH10" s="71"/>
      <c r="CI10" s="71"/>
      <c r="CJ10" s="71"/>
      <c r="CK10" s="71"/>
      <c r="CL10" s="71"/>
      <c r="CM10" s="71"/>
      <c r="CN10" s="71"/>
      <c r="CO10" s="71"/>
      <c r="CP10" s="71"/>
      <c r="CQ10" s="71"/>
      <c r="CR10" s="71"/>
      <c r="CS10" s="71"/>
      <c r="CT10" s="71"/>
      <c r="CU10" s="71"/>
      <c r="CV10" s="71"/>
      <c r="CW10" s="71"/>
      <c r="CX10" s="71"/>
    </row>
    <row r="11" spans="1:102" s="22" customFormat="1" x14ac:dyDescent="0.15">
      <c r="A11" s="22" t="s">
        <v>30</v>
      </c>
      <c r="B11" s="76">
        <v>-0.63896077693182995</v>
      </c>
      <c r="C11" s="76">
        <v>-0.9357613765030095</v>
      </c>
      <c r="D11" s="76">
        <v>-1.1721803848755119</v>
      </c>
      <c r="E11" s="77">
        <v>-4.3266479605875818E-2</v>
      </c>
      <c r="F11" s="77">
        <v>-6.3363984103758653E-2</v>
      </c>
      <c r="G11" s="77">
        <v>-7.9372819972069797E-2</v>
      </c>
      <c r="H11" s="75"/>
      <c r="I11" s="75"/>
      <c r="J11" s="75"/>
      <c r="L11" s="22" t="s">
        <v>30</v>
      </c>
      <c r="M11" s="76">
        <v>-0.70121071061094931</v>
      </c>
      <c r="N11" s="76">
        <v>-1.0585589329096798</v>
      </c>
      <c r="O11" s="76">
        <v>-1.3616530315626854</v>
      </c>
      <c r="P11" s="77">
        <v>-5.3437789987188622E-2</v>
      </c>
      <c r="Q11" s="77">
        <v>-8.0670544659257049E-2</v>
      </c>
      <c r="R11" s="77">
        <v>-0.10376870694497531</v>
      </c>
      <c r="S11" s="75"/>
      <c r="T11" s="75"/>
      <c r="U11" s="75"/>
      <c r="W11" s="22" t="s">
        <v>30</v>
      </c>
      <c r="X11" s="76">
        <v>-0.5152189270469556</v>
      </c>
      <c r="Y11" s="76">
        <v>-0.81616039900441351</v>
      </c>
      <c r="Z11" s="76">
        <v>-1.080902664699714</v>
      </c>
      <c r="AA11" s="77">
        <v>-4.2652425389918758E-2</v>
      </c>
      <c r="AB11" s="77">
        <v>-6.7565880633048692E-2</v>
      </c>
      <c r="AC11" s="77">
        <v>-8.9482582722872683E-2</v>
      </c>
      <c r="AD11" s="75"/>
      <c r="AE11" s="75"/>
      <c r="AF11" s="75"/>
      <c r="AG11" s="71"/>
      <c r="AH11" s="71"/>
      <c r="AI11" s="71"/>
      <c r="AJ11" s="71"/>
      <c r="AK11" s="71"/>
      <c r="AL11" s="71"/>
      <c r="AM11" s="71"/>
      <c r="AN11" s="71"/>
      <c r="AO11" s="71"/>
      <c r="AP11" s="71"/>
      <c r="AQ11" s="71"/>
      <c r="AR11" s="71"/>
      <c r="AS11" s="71"/>
      <c r="AT11" s="71"/>
      <c r="AU11" s="71"/>
      <c r="AV11" s="71"/>
      <c r="AW11" s="71"/>
      <c r="AX11" s="71"/>
      <c r="AY11" s="71"/>
      <c r="AZ11" s="71"/>
      <c r="BA11" s="71"/>
      <c r="BB11" s="71"/>
      <c r="BC11" s="71"/>
      <c r="BD11" s="71"/>
      <c r="BE11" s="71"/>
      <c r="BF11" s="71"/>
      <c r="BG11" s="71"/>
      <c r="BH11" s="71"/>
      <c r="BI11" s="71"/>
      <c r="BJ11" s="71"/>
      <c r="BK11" s="71"/>
      <c r="BL11" s="71"/>
      <c r="BM11" s="71"/>
      <c r="BN11" s="71"/>
      <c r="BO11" s="71"/>
      <c r="BP11" s="71"/>
      <c r="BQ11" s="71"/>
      <c r="BR11" s="71"/>
      <c r="BS11" s="71"/>
      <c r="BT11" s="71"/>
      <c r="BU11" s="71"/>
      <c r="BV11" s="71"/>
      <c r="BW11" s="71"/>
      <c r="BX11" s="71"/>
      <c r="BY11" s="71"/>
      <c r="BZ11" s="71"/>
      <c r="CA11" s="71"/>
      <c r="CB11" s="71"/>
      <c r="CC11" s="71"/>
      <c r="CD11" s="71"/>
      <c r="CE11" s="71"/>
      <c r="CF11" s="71"/>
      <c r="CG11" s="71"/>
      <c r="CH11" s="71"/>
      <c r="CI11" s="71"/>
      <c r="CJ11" s="71"/>
      <c r="CK11" s="71"/>
      <c r="CL11" s="71"/>
      <c r="CM11" s="71"/>
      <c r="CN11" s="71"/>
      <c r="CO11" s="71"/>
      <c r="CP11" s="71"/>
      <c r="CQ11" s="71"/>
      <c r="CR11" s="71"/>
      <c r="CS11" s="71"/>
      <c r="CT11" s="71"/>
      <c r="CU11" s="71"/>
      <c r="CV11" s="71"/>
      <c r="CW11" s="71"/>
      <c r="CX11" s="71"/>
    </row>
    <row r="12" spans="1:102" s="22" customFormat="1" x14ac:dyDescent="0.15">
      <c r="A12" s="22" t="s">
        <v>31</v>
      </c>
      <c r="B12" s="76">
        <v>-1.5750566942194322</v>
      </c>
      <c r="C12" s="76">
        <v>-2.024762514635464</v>
      </c>
      <c r="D12" s="76">
        <v>-2.4335098186811432</v>
      </c>
      <c r="E12" s="77">
        <v>-0.13234368739308666</v>
      </c>
      <c r="F12" s="77">
        <v>-0.17013009008856905</v>
      </c>
      <c r="G12" s="77">
        <v>-0.2044749651828569</v>
      </c>
      <c r="H12" s="75"/>
      <c r="I12" s="75"/>
      <c r="J12" s="75"/>
      <c r="L12" s="22" t="s">
        <v>31</v>
      </c>
      <c r="M12" s="76">
        <v>-0.63854339415386718</v>
      </c>
      <c r="N12" s="76">
        <v>-1.0857430761146718</v>
      </c>
      <c r="O12" s="76">
        <v>-1.2946590418807977</v>
      </c>
      <c r="P12" s="77">
        <v>-8.0794264114065761E-2</v>
      </c>
      <c r="Q12" s="77">
        <v>-0.13737799757190661</v>
      </c>
      <c r="R12" s="77">
        <v>-0.16381192809297973</v>
      </c>
      <c r="S12" s="75"/>
      <c r="T12" s="75"/>
      <c r="U12" s="75"/>
      <c r="W12" s="22" t="s">
        <v>31</v>
      </c>
      <c r="X12" s="76">
        <v>-0.50878892348869886</v>
      </c>
      <c r="Y12" s="76">
        <v>-0.76502584760783243</v>
      </c>
      <c r="Z12" s="76">
        <v>-0.90962323653019528</v>
      </c>
      <c r="AA12" s="77">
        <v>-7.483146095750326E-2</v>
      </c>
      <c r="AB12" s="77">
        <v>-0.11251817640644446</v>
      </c>
      <c r="AC12" s="77">
        <v>-0.13378521537715637</v>
      </c>
      <c r="AD12" s="75"/>
      <c r="AE12" s="75"/>
      <c r="AF12" s="75"/>
      <c r="AG12" s="71"/>
      <c r="AH12" s="71"/>
      <c r="AI12" s="71"/>
      <c r="AJ12" s="71"/>
      <c r="AK12" s="71"/>
      <c r="AL12" s="71"/>
      <c r="AM12" s="71"/>
      <c r="AN12" s="71"/>
      <c r="AO12" s="71"/>
      <c r="AP12" s="71"/>
      <c r="AQ12" s="71"/>
      <c r="AR12" s="71"/>
      <c r="AS12" s="71"/>
      <c r="AT12" s="71"/>
      <c r="AU12" s="71"/>
      <c r="AV12" s="71"/>
      <c r="AW12" s="71"/>
      <c r="AX12" s="71"/>
      <c r="AY12" s="71"/>
      <c r="AZ12" s="71"/>
      <c r="BA12" s="71"/>
      <c r="BB12" s="71"/>
      <c r="BC12" s="71"/>
      <c r="BD12" s="71"/>
      <c r="BE12" s="71"/>
      <c r="BF12" s="71"/>
      <c r="BG12" s="71"/>
      <c r="BH12" s="71"/>
      <c r="BI12" s="71"/>
      <c r="BJ12" s="71"/>
      <c r="BK12" s="71"/>
      <c r="BL12" s="71"/>
      <c r="BM12" s="71"/>
      <c r="BN12" s="71"/>
      <c r="BO12" s="71"/>
      <c r="BP12" s="71"/>
      <c r="BQ12" s="71"/>
      <c r="BR12" s="71"/>
      <c r="BS12" s="71"/>
      <c r="BT12" s="71"/>
      <c r="BU12" s="71"/>
      <c r="BV12" s="71"/>
      <c r="BW12" s="71"/>
      <c r="BX12" s="71"/>
      <c r="BY12" s="71"/>
      <c r="BZ12" s="71"/>
      <c r="CA12" s="71"/>
      <c r="CB12" s="71"/>
      <c r="CC12" s="71"/>
      <c r="CD12" s="71"/>
      <c r="CE12" s="71"/>
      <c r="CF12" s="71"/>
      <c r="CG12" s="71"/>
      <c r="CH12" s="71"/>
      <c r="CI12" s="71"/>
      <c r="CJ12" s="71"/>
      <c r="CK12" s="71"/>
      <c r="CL12" s="71"/>
      <c r="CM12" s="71"/>
      <c r="CN12" s="71"/>
      <c r="CO12" s="71"/>
      <c r="CP12" s="71"/>
      <c r="CQ12" s="71"/>
      <c r="CR12" s="71"/>
      <c r="CS12" s="71"/>
      <c r="CT12" s="71"/>
      <c r="CU12" s="71"/>
      <c r="CV12" s="71"/>
      <c r="CW12" s="71"/>
      <c r="CX12" s="71"/>
    </row>
    <row r="13" spans="1:102" s="22" customFormat="1" x14ac:dyDescent="0.15">
      <c r="A13" s="22" t="s">
        <v>32</v>
      </c>
      <c r="B13" s="76">
        <v>-0.27442220880590185</v>
      </c>
      <c r="C13" s="76">
        <v>-0.38039736013900338</v>
      </c>
      <c r="D13" s="76">
        <v>-0.44765027002935476</v>
      </c>
      <c r="E13" s="77">
        <v>-2.3038770236635253E-2</v>
      </c>
      <c r="F13" s="77">
        <v>-3.1935780332792874E-2</v>
      </c>
      <c r="G13" s="77">
        <v>-3.7581913513671239E-2</v>
      </c>
      <c r="H13" s="75"/>
      <c r="I13" s="75"/>
      <c r="J13" s="75"/>
      <c r="L13" s="22" t="s">
        <v>32</v>
      </c>
      <c r="M13" s="76">
        <v>-0.25531546181050935</v>
      </c>
      <c r="N13" s="76">
        <v>-0.38801372882019791</v>
      </c>
      <c r="O13" s="76">
        <v>-0.48334257186617258</v>
      </c>
      <c r="P13" s="77">
        <v>-2.488836672305994E-2</v>
      </c>
      <c r="Q13" s="77">
        <v>-3.7823905798648028E-2</v>
      </c>
      <c r="R13" s="77">
        <v>-4.7116641883602206E-2</v>
      </c>
      <c r="S13" s="75"/>
      <c r="T13" s="75"/>
      <c r="U13" s="75"/>
      <c r="W13" s="22" t="s">
        <v>32</v>
      </c>
      <c r="X13" s="76">
        <v>-0.15713217414569236</v>
      </c>
      <c r="Y13" s="76">
        <v>-0.24986673295270911</v>
      </c>
      <c r="Z13" s="76">
        <v>-0.33861752775172249</v>
      </c>
      <c r="AA13" s="77">
        <v>-1.7192354821263467E-2</v>
      </c>
      <c r="AB13" s="77">
        <v>-2.7338751941214823E-2</v>
      </c>
      <c r="AC13" s="77">
        <v>-3.7049272165029956E-2</v>
      </c>
      <c r="AD13" s="75"/>
      <c r="AE13" s="75"/>
      <c r="AF13" s="75"/>
      <c r="AG13" s="71"/>
      <c r="AH13" s="71"/>
      <c r="AI13" s="71"/>
      <c r="AJ13" s="71"/>
      <c r="AK13" s="71"/>
      <c r="AL13" s="71"/>
      <c r="AM13" s="71"/>
      <c r="AN13" s="71"/>
      <c r="AO13" s="71"/>
      <c r="AP13" s="71"/>
      <c r="AQ13" s="71"/>
      <c r="AR13" s="71"/>
      <c r="AS13" s="71"/>
      <c r="AT13" s="71"/>
      <c r="AU13" s="71"/>
      <c r="AV13" s="71"/>
      <c r="AW13" s="71"/>
      <c r="AX13" s="71"/>
      <c r="AY13" s="71"/>
      <c r="AZ13" s="71"/>
      <c r="BA13" s="71"/>
      <c r="BB13" s="71"/>
      <c r="BC13" s="71"/>
      <c r="BD13" s="71"/>
      <c r="BE13" s="71"/>
      <c r="BF13" s="71"/>
      <c r="BG13" s="71"/>
      <c r="BH13" s="71"/>
      <c r="BI13" s="71"/>
      <c r="BJ13" s="71"/>
      <c r="BK13" s="71"/>
      <c r="BL13" s="71"/>
      <c r="BM13" s="71"/>
      <c r="BN13" s="71"/>
      <c r="BO13" s="71"/>
      <c r="BP13" s="71"/>
      <c r="BQ13" s="71"/>
      <c r="BR13" s="71"/>
      <c r="BS13" s="71"/>
      <c r="BT13" s="71"/>
      <c r="BU13" s="71"/>
      <c r="BV13" s="71"/>
      <c r="BW13" s="71"/>
      <c r="BX13" s="71"/>
      <c r="BY13" s="71"/>
      <c r="BZ13" s="71"/>
      <c r="CA13" s="71"/>
      <c r="CB13" s="71"/>
      <c r="CC13" s="71"/>
      <c r="CD13" s="71"/>
      <c r="CE13" s="71"/>
      <c r="CF13" s="71"/>
      <c r="CG13" s="71"/>
      <c r="CH13" s="71"/>
      <c r="CI13" s="71"/>
      <c r="CJ13" s="71"/>
      <c r="CK13" s="71"/>
      <c r="CL13" s="71"/>
      <c r="CM13" s="71"/>
      <c r="CN13" s="71"/>
      <c r="CO13" s="71"/>
      <c r="CP13" s="71"/>
      <c r="CQ13" s="71"/>
      <c r="CR13" s="71"/>
      <c r="CS13" s="71"/>
      <c r="CT13" s="71"/>
      <c r="CU13" s="71"/>
      <c r="CV13" s="71"/>
      <c r="CW13" s="71"/>
      <c r="CX13" s="71"/>
    </row>
    <row r="14" spans="1:102" s="22" customFormat="1" x14ac:dyDescent="0.15">
      <c r="A14" s="22" t="s">
        <v>33</v>
      </c>
      <c r="B14" s="76">
        <v>-0.36029493675380309</v>
      </c>
      <c r="C14" s="76">
        <v>-0.82993285739849654</v>
      </c>
      <c r="D14" s="76">
        <v>-1.106900102795457</v>
      </c>
      <c r="E14" s="77">
        <v>-9.600483413472638E-3</v>
      </c>
      <c r="F14" s="77">
        <v>-2.2114539559002222E-2</v>
      </c>
      <c r="G14" s="77">
        <v>-2.9494658384612293E-2</v>
      </c>
      <c r="H14" s="75"/>
      <c r="I14" s="75"/>
      <c r="J14" s="75"/>
      <c r="L14" s="22" t="s">
        <v>33</v>
      </c>
      <c r="M14" s="76">
        <v>-0.41495453243924629</v>
      </c>
      <c r="N14" s="76">
        <v>-0.94404350360008493</v>
      </c>
      <c r="O14" s="76">
        <v>-1.2162561891085062</v>
      </c>
      <c r="P14" s="77">
        <v>-1.1288115129754028E-2</v>
      </c>
      <c r="Q14" s="77">
        <v>-2.5681058822256242E-2</v>
      </c>
      <c r="R14" s="77">
        <v>-3.3086130688168347E-2</v>
      </c>
      <c r="S14" s="75"/>
      <c r="T14" s="75"/>
      <c r="U14" s="75"/>
      <c r="W14" s="22" t="s">
        <v>33</v>
      </c>
      <c r="X14" s="76">
        <v>-0.47286455206558031</v>
      </c>
      <c r="Y14" s="76">
        <v>-0.93250866294365409</v>
      </c>
      <c r="Z14" s="76">
        <v>-1.1854125250588794</v>
      </c>
      <c r="AA14" s="77">
        <v>-1.3391891655756494E-2</v>
      </c>
      <c r="AB14" s="77">
        <v>-2.6409370141291189E-2</v>
      </c>
      <c r="AC14" s="77">
        <v>-3.357180408981808E-2</v>
      </c>
      <c r="AD14" s="75"/>
      <c r="AE14" s="75"/>
      <c r="AF14" s="75"/>
      <c r="AG14" s="71"/>
      <c r="AH14" s="71"/>
      <c r="AI14" s="71"/>
      <c r="AJ14" s="71"/>
      <c r="AK14" s="71"/>
      <c r="AL14" s="71"/>
      <c r="AM14" s="71"/>
      <c r="AN14" s="71"/>
      <c r="AO14" s="71"/>
      <c r="AP14" s="71"/>
      <c r="AQ14" s="71"/>
      <c r="AR14" s="71"/>
      <c r="AS14" s="71"/>
      <c r="AT14" s="71"/>
      <c r="AU14" s="71"/>
      <c r="AV14" s="71"/>
      <c r="AW14" s="71"/>
      <c r="AX14" s="71"/>
      <c r="AY14" s="71"/>
      <c r="AZ14" s="71"/>
      <c r="BA14" s="71"/>
      <c r="BB14" s="71"/>
      <c r="BC14" s="71"/>
      <c r="BD14" s="71"/>
      <c r="BE14" s="71"/>
      <c r="BF14" s="71"/>
      <c r="BG14" s="71"/>
      <c r="BH14" s="71"/>
      <c r="BI14" s="71"/>
      <c r="BJ14" s="71"/>
      <c r="BK14" s="71"/>
      <c r="BL14" s="71"/>
      <c r="BM14" s="71"/>
      <c r="BN14" s="71"/>
      <c r="BO14" s="71"/>
      <c r="BP14" s="71"/>
      <c r="BQ14" s="71"/>
      <c r="BR14" s="71"/>
      <c r="BS14" s="71"/>
      <c r="BT14" s="71"/>
      <c r="BU14" s="71"/>
      <c r="BV14" s="71"/>
      <c r="BW14" s="71"/>
      <c r="BX14" s="71"/>
      <c r="BY14" s="71"/>
      <c r="BZ14" s="71"/>
      <c r="CA14" s="71"/>
      <c r="CB14" s="71"/>
      <c r="CC14" s="71"/>
      <c r="CD14" s="71"/>
      <c r="CE14" s="71"/>
      <c r="CF14" s="71"/>
      <c r="CG14" s="71"/>
      <c r="CH14" s="71"/>
      <c r="CI14" s="71"/>
      <c r="CJ14" s="71"/>
      <c r="CK14" s="71"/>
      <c r="CL14" s="71"/>
      <c r="CM14" s="71"/>
      <c r="CN14" s="71"/>
      <c r="CO14" s="71"/>
      <c r="CP14" s="71"/>
      <c r="CQ14" s="71"/>
      <c r="CR14" s="71"/>
      <c r="CS14" s="71"/>
      <c r="CT14" s="71"/>
      <c r="CU14" s="71"/>
      <c r="CV14" s="71"/>
      <c r="CW14" s="71"/>
      <c r="CX14" s="71"/>
    </row>
    <row r="15" spans="1:102" s="22" customFormat="1" x14ac:dyDescent="0.15">
      <c r="A15" s="22" t="s">
        <v>34</v>
      </c>
      <c r="B15" s="76">
        <v>-0.72537909940504264</v>
      </c>
      <c r="C15" s="76">
        <v>-0.83045491928605308</v>
      </c>
      <c r="D15" s="76">
        <v>-0.8524245913336479</v>
      </c>
      <c r="E15" s="77">
        <v>-7.5381844436167245E-2</v>
      </c>
      <c r="F15" s="77">
        <v>-8.6301388595586448E-2</v>
      </c>
      <c r="G15" s="77">
        <v>-8.8584490496321888E-2</v>
      </c>
      <c r="H15" s="75"/>
      <c r="I15" s="75"/>
      <c r="J15" s="75"/>
      <c r="L15" s="22" t="s">
        <v>34</v>
      </c>
      <c r="M15" s="76">
        <v>-1.1605339693312215</v>
      </c>
      <c r="N15" s="76">
        <v>-1.4641295470777651</v>
      </c>
      <c r="O15" s="76">
        <v>-1.5731042706869252</v>
      </c>
      <c r="P15" s="77">
        <v>-0.14405410017061793</v>
      </c>
      <c r="Q15" s="77">
        <v>-0.18173863929122624</v>
      </c>
      <c r="R15" s="77">
        <v>-0.19526539177388358</v>
      </c>
      <c r="S15" s="75"/>
      <c r="T15" s="75"/>
      <c r="U15" s="75"/>
      <c r="W15" s="22" t="s">
        <v>34</v>
      </c>
      <c r="X15" s="76">
        <v>-0.91359820494483923</v>
      </c>
      <c r="Y15" s="76">
        <v>-1.1041069286835565</v>
      </c>
      <c r="Z15" s="76">
        <v>-1.2030523424323034</v>
      </c>
      <c r="AA15" s="77">
        <v>-0.13204107275946098</v>
      </c>
      <c r="AB15" s="77">
        <v>-0.15957503256405015</v>
      </c>
      <c r="AC15" s="77">
        <v>-0.17387547504007506</v>
      </c>
      <c r="AD15" s="75"/>
      <c r="AE15" s="75"/>
      <c r="AF15" s="75"/>
      <c r="AG15" s="71"/>
      <c r="AH15" s="71"/>
      <c r="AI15" s="71"/>
      <c r="AJ15" s="71"/>
      <c r="AK15" s="71"/>
      <c r="AL15" s="71"/>
      <c r="AM15" s="71"/>
      <c r="AN15" s="71"/>
      <c r="AO15" s="71"/>
      <c r="AP15" s="71"/>
      <c r="AQ15" s="71"/>
      <c r="AR15" s="71"/>
      <c r="AS15" s="71"/>
      <c r="AT15" s="71"/>
      <c r="AU15" s="71"/>
      <c r="AV15" s="71"/>
      <c r="AW15" s="71"/>
      <c r="AX15" s="71"/>
      <c r="AY15" s="71"/>
      <c r="AZ15" s="71"/>
      <c r="BA15" s="71"/>
      <c r="BB15" s="71"/>
      <c r="BC15" s="71"/>
      <c r="BD15" s="71"/>
      <c r="BE15" s="71"/>
      <c r="BF15" s="71"/>
      <c r="BG15" s="71"/>
      <c r="BH15" s="71"/>
      <c r="BI15" s="71"/>
      <c r="BJ15" s="71"/>
      <c r="BK15" s="71"/>
      <c r="BL15" s="71"/>
      <c r="BM15" s="71"/>
      <c r="BN15" s="71"/>
      <c r="BO15" s="71"/>
      <c r="BP15" s="71"/>
      <c r="BQ15" s="71"/>
      <c r="BR15" s="71"/>
      <c r="BS15" s="71"/>
      <c r="BT15" s="71"/>
      <c r="BU15" s="71"/>
      <c r="BV15" s="71"/>
      <c r="BW15" s="71"/>
      <c r="BX15" s="71"/>
      <c r="BY15" s="71"/>
      <c r="BZ15" s="71"/>
      <c r="CA15" s="71"/>
      <c r="CB15" s="71"/>
      <c r="CC15" s="71"/>
      <c r="CD15" s="71"/>
      <c r="CE15" s="71"/>
      <c r="CF15" s="71"/>
      <c r="CG15" s="71"/>
      <c r="CH15" s="71"/>
      <c r="CI15" s="71"/>
      <c r="CJ15" s="71"/>
      <c r="CK15" s="71"/>
      <c r="CL15" s="71"/>
      <c r="CM15" s="71"/>
      <c r="CN15" s="71"/>
      <c r="CO15" s="71"/>
      <c r="CP15" s="71"/>
      <c r="CQ15" s="71"/>
      <c r="CR15" s="71"/>
      <c r="CS15" s="71"/>
      <c r="CT15" s="71"/>
      <c r="CU15" s="71"/>
      <c r="CV15" s="71"/>
      <c r="CW15" s="71"/>
      <c r="CX15" s="71"/>
    </row>
    <row r="16" spans="1:102" s="22" customFormat="1" x14ac:dyDescent="0.15">
      <c r="A16" s="22" t="s">
        <v>35</v>
      </c>
      <c r="B16" s="76">
        <v>-0.10220251509807277</v>
      </c>
      <c r="C16" s="76">
        <v>-0.22288543464832244</v>
      </c>
      <c r="D16" s="76">
        <v>-0.25597537500199508</v>
      </c>
      <c r="E16" s="77">
        <v>-7.9128257913868572E-3</v>
      </c>
      <c r="F16" s="77">
        <v>-1.7256460020747211E-2</v>
      </c>
      <c r="G16" s="77">
        <v>-1.981838262328528E-2</v>
      </c>
      <c r="H16" s="75"/>
      <c r="I16" s="75"/>
      <c r="J16" s="75"/>
      <c r="L16" s="22" t="s">
        <v>35</v>
      </c>
      <c r="M16" s="76">
        <v>-4.4507298151415853E-2</v>
      </c>
      <c r="N16" s="76">
        <v>-0.10981264030596449</v>
      </c>
      <c r="O16" s="76">
        <v>-0.14517278080653462</v>
      </c>
      <c r="P16" s="77">
        <v>-3.9246092282203549E-3</v>
      </c>
      <c r="Q16" s="77">
        <v>-9.6831692648212675E-3</v>
      </c>
      <c r="R16" s="77">
        <v>-1.2801191240623622E-2</v>
      </c>
      <c r="S16" s="75"/>
      <c r="T16" s="75"/>
      <c r="U16" s="75"/>
      <c r="W16" s="22" t="s">
        <v>35</v>
      </c>
      <c r="X16" s="76">
        <v>-2.6052111294792013E-3</v>
      </c>
      <c r="Y16" s="76">
        <v>-2.3738152957317737E-2</v>
      </c>
      <c r="Z16" s="76">
        <v>-3.9715695567508646E-2</v>
      </c>
      <c r="AA16" s="77">
        <v>-2.780179707561059E-4</v>
      </c>
      <c r="AB16" s="77">
        <v>-2.5332430988085353E-3</v>
      </c>
      <c r="AC16" s="77">
        <v>-4.2383041297134882E-3</v>
      </c>
      <c r="AD16" s="75"/>
      <c r="AE16" s="75"/>
      <c r="AF16" s="75"/>
      <c r="AG16" s="71"/>
      <c r="AH16" s="71"/>
      <c r="AI16" s="71"/>
      <c r="AJ16" s="71"/>
      <c r="AK16" s="71"/>
      <c r="AL16" s="71"/>
      <c r="AM16" s="71"/>
      <c r="AN16" s="71"/>
      <c r="AO16" s="71"/>
      <c r="AP16" s="71"/>
      <c r="AQ16" s="71"/>
      <c r="AR16" s="71"/>
      <c r="AS16" s="71"/>
      <c r="AT16" s="71"/>
      <c r="AU16" s="71"/>
      <c r="AV16" s="71"/>
      <c r="AW16" s="71"/>
      <c r="AX16" s="71"/>
      <c r="AY16" s="71"/>
      <c r="AZ16" s="71"/>
      <c r="BA16" s="71"/>
      <c r="BB16" s="71"/>
      <c r="BC16" s="71"/>
      <c r="BD16" s="71"/>
      <c r="BE16" s="71"/>
      <c r="BF16" s="71"/>
      <c r="BG16" s="71"/>
      <c r="BH16" s="71"/>
      <c r="BI16" s="71"/>
      <c r="BJ16" s="71"/>
      <c r="BK16" s="71"/>
      <c r="BL16" s="71"/>
      <c r="BM16" s="71"/>
      <c r="BN16" s="71"/>
      <c r="BO16" s="71"/>
      <c r="BP16" s="71"/>
      <c r="BQ16" s="71"/>
      <c r="BR16" s="71"/>
      <c r="BS16" s="71"/>
      <c r="BT16" s="71"/>
      <c r="BU16" s="71"/>
      <c r="BV16" s="71"/>
      <c r="BW16" s="71"/>
      <c r="BX16" s="71"/>
      <c r="BY16" s="71"/>
      <c r="BZ16" s="71"/>
      <c r="CA16" s="71"/>
      <c r="CB16" s="71"/>
      <c r="CC16" s="71"/>
      <c r="CD16" s="71"/>
      <c r="CE16" s="71"/>
      <c r="CF16" s="71"/>
      <c r="CG16" s="71"/>
      <c r="CH16" s="71"/>
      <c r="CI16" s="71"/>
      <c r="CJ16" s="71"/>
      <c r="CK16" s="71"/>
      <c r="CL16" s="71"/>
      <c r="CM16" s="71"/>
      <c r="CN16" s="71"/>
      <c r="CO16" s="71"/>
      <c r="CP16" s="71"/>
      <c r="CQ16" s="71"/>
      <c r="CR16" s="71"/>
      <c r="CS16" s="71"/>
      <c r="CT16" s="71"/>
      <c r="CU16" s="71"/>
      <c r="CV16" s="71"/>
      <c r="CW16" s="71"/>
      <c r="CX16" s="71"/>
    </row>
    <row r="17" spans="1:102" s="21" customFormat="1" x14ac:dyDescent="0.15">
      <c r="A17" s="21" t="s">
        <v>36</v>
      </c>
      <c r="B17" s="79">
        <v>-3.5955876009445831E-2</v>
      </c>
      <c r="C17" s="79">
        <v>-0.20070187720198618</v>
      </c>
      <c r="D17" s="79">
        <v>-0.3289862467889364</v>
      </c>
      <c r="E17" s="80">
        <v>-6.9455350126357285E-4</v>
      </c>
      <c r="F17" s="80">
        <v>-3.8769238019451535E-3</v>
      </c>
      <c r="G17" s="80">
        <v>-6.3549710070973653E-3</v>
      </c>
      <c r="H17" s="81"/>
      <c r="I17" s="81"/>
      <c r="J17" s="81"/>
      <c r="L17" s="21" t="s">
        <v>36</v>
      </c>
      <c r="M17" s="79">
        <v>-5.2032562576798114E-3</v>
      </c>
      <c r="N17" s="79">
        <v>-0.16234790437639646</v>
      </c>
      <c r="O17" s="79">
        <v>-0.40304141754767642</v>
      </c>
      <c r="P17" s="80">
        <v>-8.1505072756948849E-5</v>
      </c>
      <c r="Q17" s="80">
        <v>-2.5430570978725031E-3</v>
      </c>
      <c r="R17" s="80">
        <v>-6.3133388852059102E-3</v>
      </c>
      <c r="S17" s="81"/>
      <c r="T17" s="81"/>
      <c r="U17" s="81"/>
      <c r="W17" s="21" t="s">
        <v>36</v>
      </c>
      <c r="X17" s="79">
        <v>0.1573146559809615</v>
      </c>
      <c r="Y17" s="79">
        <v>0.26060992900798396</v>
      </c>
      <c r="Z17" s="79">
        <v>0.26735461989086673</v>
      </c>
      <c r="AA17" s="80">
        <v>3.0330879112989706E-3</v>
      </c>
      <c r="AB17" s="80">
        <v>5.024661054684465E-3</v>
      </c>
      <c r="AC17" s="80">
        <v>5.1547013249615414E-3</v>
      </c>
      <c r="AD17" s="81"/>
      <c r="AE17" s="81"/>
      <c r="AF17" s="81"/>
      <c r="AG17" s="71"/>
      <c r="AH17" s="71"/>
      <c r="AI17" s="71"/>
      <c r="AJ17" s="71"/>
      <c r="AK17" s="71"/>
      <c r="AL17" s="71"/>
      <c r="AM17" s="71"/>
      <c r="AN17" s="71"/>
      <c r="AO17" s="71"/>
      <c r="AP17" s="71"/>
      <c r="AQ17" s="71"/>
      <c r="AR17" s="71"/>
      <c r="AS17" s="71"/>
      <c r="AT17" s="71"/>
      <c r="AU17" s="71"/>
      <c r="AV17" s="71"/>
      <c r="AW17" s="71"/>
      <c r="AX17" s="71"/>
      <c r="AY17" s="71"/>
      <c r="AZ17" s="71"/>
      <c r="BA17" s="71"/>
      <c r="BB17" s="71"/>
      <c r="BC17" s="71"/>
      <c r="BD17" s="71"/>
      <c r="BE17" s="71"/>
      <c r="BF17" s="71"/>
      <c r="BG17" s="71"/>
      <c r="BH17" s="71"/>
      <c r="BI17" s="71"/>
      <c r="BJ17" s="71"/>
      <c r="BK17" s="71"/>
      <c r="BL17" s="71"/>
      <c r="BM17" s="71"/>
      <c r="BN17" s="71"/>
      <c r="BO17" s="71"/>
      <c r="BP17" s="71"/>
      <c r="BQ17" s="71"/>
      <c r="BR17" s="71"/>
      <c r="BS17" s="71"/>
      <c r="BT17" s="71"/>
      <c r="BU17" s="71"/>
      <c r="BV17" s="71"/>
      <c r="BW17" s="71"/>
      <c r="BX17" s="71"/>
      <c r="BY17" s="71"/>
      <c r="BZ17" s="71"/>
      <c r="CA17" s="71"/>
      <c r="CB17" s="71"/>
      <c r="CC17" s="71"/>
      <c r="CD17" s="71"/>
      <c r="CE17" s="71"/>
      <c r="CF17" s="71"/>
      <c r="CG17" s="71"/>
      <c r="CH17" s="71"/>
      <c r="CI17" s="71"/>
      <c r="CJ17" s="71"/>
      <c r="CK17" s="71"/>
      <c r="CL17" s="71"/>
      <c r="CM17" s="71"/>
      <c r="CN17" s="71"/>
      <c r="CO17" s="71"/>
      <c r="CP17" s="71"/>
      <c r="CQ17" s="71"/>
      <c r="CR17" s="71"/>
      <c r="CS17" s="71"/>
      <c r="CT17" s="71"/>
      <c r="CU17" s="71"/>
      <c r="CV17" s="71"/>
      <c r="CW17" s="71"/>
      <c r="CX17" s="71"/>
    </row>
    <row r="18" spans="1:102" s="22" customFormat="1" x14ac:dyDescent="0.15">
      <c r="B18" s="75"/>
      <c r="C18" s="75"/>
      <c r="D18" s="75"/>
      <c r="E18" s="75"/>
      <c r="F18" s="75"/>
      <c r="G18" s="75"/>
      <c r="H18" s="75"/>
      <c r="I18" s="75"/>
      <c r="J18" s="75"/>
      <c r="M18" s="75"/>
      <c r="N18" s="75"/>
      <c r="O18" s="75"/>
      <c r="P18" s="75"/>
      <c r="Q18" s="75"/>
      <c r="R18" s="75"/>
      <c r="S18" s="75"/>
      <c r="T18" s="75"/>
      <c r="U18" s="75"/>
      <c r="X18" s="75"/>
      <c r="Y18" s="75"/>
      <c r="Z18" s="75"/>
      <c r="AA18" s="75"/>
      <c r="AB18" s="75"/>
      <c r="AC18" s="75"/>
      <c r="AD18" s="75"/>
      <c r="AE18" s="75"/>
      <c r="AF18" s="75"/>
      <c r="AG18" s="71"/>
      <c r="AH18" s="71"/>
      <c r="AI18" s="71"/>
      <c r="AJ18" s="71"/>
      <c r="AK18" s="71"/>
      <c r="AL18" s="71"/>
      <c r="AM18" s="71"/>
      <c r="AN18" s="71"/>
      <c r="AO18" s="71"/>
      <c r="AP18" s="71"/>
      <c r="AQ18" s="71"/>
      <c r="AR18" s="71"/>
      <c r="AS18" s="71"/>
      <c r="AT18" s="71"/>
      <c r="AU18" s="71"/>
      <c r="AV18" s="71"/>
      <c r="AW18" s="71"/>
      <c r="AX18" s="71"/>
      <c r="AY18" s="71"/>
      <c r="AZ18" s="71"/>
      <c r="BA18" s="71"/>
      <c r="BB18" s="71"/>
      <c r="BC18" s="71"/>
      <c r="BD18" s="71"/>
      <c r="BE18" s="71"/>
      <c r="BF18" s="71"/>
      <c r="BG18" s="71"/>
      <c r="BH18" s="71"/>
      <c r="BI18" s="71"/>
      <c r="BJ18" s="71"/>
      <c r="BK18" s="71"/>
      <c r="BL18" s="71"/>
      <c r="BM18" s="71"/>
      <c r="BN18" s="71"/>
      <c r="BO18" s="71"/>
      <c r="BP18" s="71"/>
      <c r="BQ18" s="71"/>
      <c r="BR18" s="71"/>
      <c r="BS18" s="71"/>
      <c r="BT18" s="71"/>
      <c r="BU18" s="71"/>
      <c r="BV18" s="71"/>
      <c r="BW18" s="71"/>
      <c r="BX18" s="71"/>
      <c r="BY18" s="71"/>
      <c r="BZ18" s="71"/>
      <c r="CA18" s="71"/>
      <c r="CB18" s="71"/>
      <c r="CC18" s="71"/>
      <c r="CD18" s="71"/>
      <c r="CE18" s="71"/>
      <c r="CF18" s="71"/>
      <c r="CG18" s="71"/>
      <c r="CH18" s="71"/>
      <c r="CI18" s="71"/>
      <c r="CJ18" s="71"/>
      <c r="CK18" s="71"/>
      <c r="CL18" s="71"/>
      <c r="CM18" s="71"/>
      <c r="CN18" s="71"/>
      <c r="CO18" s="71"/>
      <c r="CP18" s="71"/>
      <c r="CQ18" s="71"/>
      <c r="CR18" s="71"/>
      <c r="CS18" s="71"/>
      <c r="CT18" s="71"/>
      <c r="CU18" s="71"/>
      <c r="CV18" s="71"/>
      <c r="CW18" s="71"/>
      <c r="CX18" s="71"/>
    </row>
    <row r="19" spans="1:102" s="78" customFormat="1" ht="15" x14ac:dyDescent="0.2">
      <c r="A19" s="84">
        <v>2010</v>
      </c>
      <c r="B19" s="106" t="s">
        <v>108</v>
      </c>
      <c r="C19" s="106"/>
      <c r="D19" s="106"/>
      <c r="E19" s="106" t="s">
        <v>68</v>
      </c>
      <c r="F19" s="106"/>
      <c r="G19" s="106"/>
      <c r="H19" s="51"/>
      <c r="I19" s="51"/>
      <c r="J19" s="51"/>
      <c r="L19" s="84">
        <v>2030</v>
      </c>
      <c r="M19" s="106" t="s">
        <v>108</v>
      </c>
      <c r="N19" s="106"/>
      <c r="O19" s="106"/>
      <c r="P19" s="106" t="s">
        <v>68</v>
      </c>
      <c r="Q19" s="106"/>
      <c r="R19" s="106"/>
      <c r="S19" s="51"/>
      <c r="T19" s="51"/>
      <c r="U19" s="51"/>
      <c r="W19" s="84">
        <v>2050</v>
      </c>
      <c r="X19" s="106" t="s">
        <v>108</v>
      </c>
      <c r="Y19" s="106"/>
      <c r="Z19" s="106"/>
      <c r="AA19" s="106" t="s">
        <v>68</v>
      </c>
      <c r="AB19" s="106"/>
      <c r="AC19" s="106"/>
      <c r="AD19" s="51"/>
      <c r="AE19" s="51"/>
      <c r="AF19" s="51"/>
      <c r="AG19" s="71"/>
      <c r="AH19" s="71"/>
      <c r="AI19" s="71"/>
      <c r="AJ19" s="71"/>
      <c r="AK19" s="71"/>
      <c r="AL19" s="71"/>
      <c r="AM19" s="71"/>
      <c r="AN19" s="71"/>
      <c r="AO19" s="71"/>
      <c r="AP19" s="71"/>
      <c r="AQ19" s="71"/>
      <c r="AR19" s="71"/>
      <c r="AS19" s="71"/>
      <c r="AT19" s="71"/>
      <c r="AU19" s="71"/>
      <c r="AV19" s="71"/>
      <c r="AW19" s="71"/>
      <c r="AX19" s="71"/>
      <c r="AY19" s="71"/>
      <c r="AZ19" s="71"/>
      <c r="BA19" s="71"/>
      <c r="BB19" s="71"/>
      <c r="BC19" s="71"/>
      <c r="BD19" s="71"/>
      <c r="BE19" s="71"/>
      <c r="BF19" s="71"/>
      <c r="BG19" s="71"/>
      <c r="BH19" s="71"/>
      <c r="BI19" s="71"/>
      <c r="BJ19" s="71"/>
      <c r="BK19" s="71"/>
      <c r="BL19" s="71"/>
      <c r="BM19" s="71"/>
      <c r="BN19" s="71"/>
      <c r="BO19" s="71"/>
      <c r="BP19" s="71"/>
      <c r="BQ19" s="71"/>
      <c r="BR19" s="71"/>
      <c r="BS19" s="71"/>
      <c r="BT19" s="71"/>
      <c r="BU19" s="71"/>
      <c r="BV19" s="71"/>
      <c r="BW19" s="71"/>
      <c r="BX19" s="71"/>
      <c r="BY19" s="71"/>
      <c r="BZ19" s="71"/>
      <c r="CA19" s="71"/>
      <c r="CB19" s="71"/>
      <c r="CC19" s="71"/>
      <c r="CD19" s="71"/>
      <c r="CE19" s="71"/>
      <c r="CF19" s="71"/>
      <c r="CG19" s="71"/>
      <c r="CH19" s="71"/>
      <c r="CI19" s="71"/>
      <c r="CJ19" s="71"/>
      <c r="CK19" s="71"/>
      <c r="CL19" s="71"/>
      <c r="CM19" s="71"/>
      <c r="CN19" s="71"/>
      <c r="CO19" s="71"/>
      <c r="CP19" s="71"/>
      <c r="CQ19" s="71"/>
      <c r="CR19" s="71"/>
      <c r="CS19" s="71"/>
      <c r="CT19" s="71"/>
      <c r="CU19" s="71"/>
      <c r="CV19" s="71"/>
      <c r="CW19" s="71"/>
      <c r="CX19" s="71"/>
    </row>
    <row r="20" spans="1:102" s="21" customFormat="1" x14ac:dyDescent="0.15">
      <c r="A20" s="21" t="s">
        <v>67</v>
      </c>
      <c r="B20" s="81" t="s">
        <v>2</v>
      </c>
      <c r="C20" s="81" t="s">
        <v>4</v>
      </c>
      <c r="D20" s="81" t="s">
        <v>5</v>
      </c>
      <c r="E20" s="81" t="s">
        <v>2</v>
      </c>
      <c r="F20" s="81" t="s">
        <v>4</v>
      </c>
      <c r="G20" s="81" t="s">
        <v>5</v>
      </c>
      <c r="H20" s="81"/>
      <c r="I20" s="81"/>
      <c r="J20" s="81"/>
      <c r="L20" s="21" t="s">
        <v>67</v>
      </c>
      <c r="M20" s="81" t="s">
        <v>2</v>
      </c>
      <c r="N20" s="81" t="s">
        <v>4</v>
      </c>
      <c r="O20" s="81" t="s">
        <v>5</v>
      </c>
      <c r="P20" s="81" t="s">
        <v>2</v>
      </c>
      <c r="Q20" s="81" t="s">
        <v>4</v>
      </c>
      <c r="R20" s="81" t="s">
        <v>5</v>
      </c>
      <c r="S20" s="81"/>
      <c r="T20" s="81"/>
      <c r="U20" s="81"/>
      <c r="W20" s="21" t="s">
        <v>67</v>
      </c>
      <c r="X20" s="81" t="s">
        <v>2</v>
      </c>
      <c r="Y20" s="81" t="s">
        <v>4</v>
      </c>
      <c r="Z20" s="81" t="s">
        <v>5</v>
      </c>
      <c r="AA20" s="81" t="s">
        <v>2</v>
      </c>
      <c r="AB20" s="81" t="s">
        <v>4</v>
      </c>
      <c r="AC20" s="81" t="s">
        <v>5</v>
      </c>
      <c r="AD20" s="81"/>
      <c r="AE20" s="81"/>
      <c r="AF20" s="81"/>
      <c r="AG20" s="71"/>
      <c r="AH20" s="71"/>
      <c r="AI20" s="71"/>
      <c r="AJ20" s="71"/>
      <c r="AK20" s="71"/>
      <c r="AL20" s="71"/>
      <c r="AM20" s="71"/>
      <c r="AN20" s="71"/>
      <c r="AO20" s="71"/>
      <c r="AP20" s="71"/>
      <c r="AQ20" s="71"/>
      <c r="AR20" s="71"/>
      <c r="AS20" s="71"/>
      <c r="AT20" s="71"/>
      <c r="AU20" s="71"/>
      <c r="AV20" s="71"/>
      <c r="AW20" s="71"/>
      <c r="AX20" s="71"/>
      <c r="AY20" s="71"/>
      <c r="AZ20" s="71"/>
      <c r="BA20" s="71"/>
      <c r="BB20" s="71"/>
      <c r="BC20" s="71"/>
      <c r="BD20" s="71"/>
      <c r="BE20" s="71"/>
      <c r="BF20" s="71"/>
      <c r="BG20" s="71"/>
      <c r="BH20" s="71"/>
      <c r="BI20" s="71"/>
      <c r="BJ20" s="71"/>
      <c r="BK20" s="71"/>
      <c r="BL20" s="71"/>
      <c r="BM20" s="71"/>
      <c r="BN20" s="71"/>
      <c r="BO20" s="71"/>
      <c r="BP20" s="71"/>
      <c r="BQ20" s="71"/>
      <c r="BR20" s="71"/>
      <c r="BS20" s="71"/>
      <c r="BT20" s="71"/>
      <c r="BU20" s="71"/>
      <c r="BV20" s="71"/>
      <c r="BW20" s="71"/>
      <c r="BX20" s="71"/>
      <c r="BY20" s="71"/>
      <c r="BZ20" s="71"/>
      <c r="CA20" s="71"/>
      <c r="CB20" s="71"/>
      <c r="CC20" s="71"/>
      <c r="CD20" s="71"/>
      <c r="CE20" s="71"/>
      <c r="CF20" s="71"/>
      <c r="CG20" s="71"/>
      <c r="CH20" s="71"/>
      <c r="CI20" s="71"/>
      <c r="CJ20" s="71"/>
      <c r="CK20" s="71"/>
      <c r="CL20" s="71"/>
      <c r="CM20" s="71"/>
      <c r="CN20" s="71"/>
      <c r="CO20" s="71"/>
      <c r="CP20" s="71"/>
      <c r="CQ20" s="71"/>
      <c r="CR20" s="71"/>
      <c r="CS20" s="71"/>
      <c r="CT20" s="71"/>
      <c r="CU20" s="71"/>
      <c r="CV20" s="71"/>
      <c r="CW20" s="71"/>
      <c r="CX20" s="71"/>
    </row>
    <row r="21" spans="1:102" s="22" customFormat="1" x14ac:dyDescent="0.15">
      <c r="A21" s="22" t="s">
        <v>37</v>
      </c>
      <c r="B21" s="76">
        <v>-0.98543727775086865</v>
      </c>
      <c r="C21" s="76">
        <v>-1.4479816734211113</v>
      </c>
      <c r="D21" s="76">
        <v>-1.7599778474375469</v>
      </c>
      <c r="E21" s="77">
        <v>-1.6886644366385317E-2</v>
      </c>
      <c r="F21" s="77">
        <v>-2.4812894864210122E-2</v>
      </c>
      <c r="G21" s="77">
        <v>-3.0159321829418162E-2</v>
      </c>
      <c r="H21" s="75"/>
      <c r="I21" s="75"/>
      <c r="J21" s="75"/>
      <c r="L21" s="22" t="s">
        <v>37</v>
      </c>
      <c r="M21" s="76">
        <v>-1.2616383187565106</v>
      </c>
      <c r="N21" s="76">
        <v>-1.8198418578757298</v>
      </c>
      <c r="O21" s="76">
        <v>-2.2664069522762631</v>
      </c>
      <c r="P21" s="77">
        <v>-2.0623117121233325E-2</v>
      </c>
      <c r="Q21" s="77">
        <v>-2.9747679044882736E-2</v>
      </c>
      <c r="R21" s="77">
        <v>-3.7047365577195568E-2</v>
      </c>
      <c r="S21" s="75"/>
      <c r="T21" s="75"/>
      <c r="U21" s="75"/>
      <c r="W21" s="22" t="s">
        <v>37</v>
      </c>
      <c r="X21" s="76">
        <v>-1.0126592108386632</v>
      </c>
      <c r="Y21" s="76">
        <v>-1.5333091877014908</v>
      </c>
      <c r="Z21" s="76">
        <v>-1.9341060204399625</v>
      </c>
      <c r="AA21" s="77">
        <v>-1.7357144592529572E-2</v>
      </c>
      <c r="AB21" s="77">
        <v>-2.6281170398823384E-2</v>
      </c>
      <c r="AC21" s="77">
        <v>-3.315089370120472E-2</v>
      </c>
      <c r="AD21" s="75"/>
      <c r="AE21" s="75"/>
      <c r="AF21" s="75"/>
      <c r="AG21" s="71"/>
      <c r="AH21" s="71"/>
      <c r="AI21" s="71"/>
      <c r="AJ21" s="71"/>
      <c r="AK21" s="71"/>
      <c r="AL21" s="71"/>
      <c r="AM21" s="71"/>
      <c r="AN21" s="71"/>
      <c r="AO21" s="71"/>
      <c r="AP21" s="71"/>
      <c r="AQ21" s="71"/>
      <c r="AR21" s="71"/>
      <c r="AS21" s="71"/>
      <c r="AT21" s="71"/>
      <c r="AU21" s="71"/>
      <c r="AV21" s="71"/>
      <c r="AW21" s="71"/>
      <c r="AX21" s="71"/>
      <c r="AY21" s="71"/>
      <c r="AZ21" s="71"/>
      <c r="BA21" s="71"/>
      <c r="BB21" s="71"/>
      <c r="BC21" s="71"/>
      <c r="BD21" s="71"/>
      <c r="BE21" s="71"/>
      <c r="BF21" s="71"/>
      <c r="BG21" s="71"/>
      <c r="BH21" s="71"/>
      <c r="BI21" s="71"/>
      <c r="BJ21" s="71"/>
      <c r="BK21" s="71"/>
      <c r="BL21" s="71"/>
      <c r="BM21" s="71"/>
      <c r="BN21" s="71"/>
      <c r="BO21" s="71"/>
      <c r="BP21" s="71"/>
      <c r="BQ21" s="71"/>
      <c r="BR21" s="71"/>
      <c r="BS21" s="71"/>
      <c r="BT21" s="71"/>
      <c r="BU21" s="71"/>
      <c r="BV21" s="71"/>
      <c r="BW21" s="71"/>
      <c r="BX21" s="71"/>
      <c r="BY21" s="71"/>
      <c r="BZ21" s="71"/>
      <c r="CA21" s="71"/>
      <c r="CB21" s="71"/>
      <c r="CC21" s="71"/>
      <c r="CD21" s="71"/>
      <c r="CE21" s="71"/>
      <c r="CF21" s="71"/>
      <c r="CG21" s="71"/>
      <c r="CH21" s="71"/>
      <c r="CI21" s="71"/>
      <c r="CJ21" s="71"/>
      <c r="CK21" s="71"/>
      <c r="CL21" s="71"/>
      <c r="CM21" s="71"/>
      <c r="CN21" s="71"/>
      <c r="CO21" s="71"/>
      <c r="CP21" s="71"/>
      <c r="CQ21" s="71"/>
      <c r="CR21" s="71"/>
      <c r="CS21" s="71"/>
      <c r="CT21" s="71"/>
      <c r="CU21" s="71"/>
      <c r="CV21" s="71"/>
      <c r="CW21" s="71"/>
      <c r="CX21" s="71"/>
    </row>
    <row r="22" spans="1:102" s="22" customFormat="1" x14ac:dyDescent="0.15">
      <c r="A22" s="22" t="s">
        <v>27</v>
      </c>
      <c r="B22" s="76">
        <v>-1.062103534849733</v>
      </c>
      <c r="C22" s="76">
        <v>-1.561737496302662</v>
      </c>
      <c r="D22" s="76">
        <v>-1.8990934390752372</v>
      </c>
      <c r="E22" s="77">
        <v>-1.9382093088267216E-2</v>
      </c>
      <c r="F22" s="77">
        <v>-2.8499803022553949E-2</v>
      </c>
      <c r="G22" s="77">
        <v>-3.4656137195402059E-2</v>
      </c>
      <c r="H22" s="75"/>
      <c r="I22" s="75"/>
      <c r="J22" s="75"/>
      <c r="L22" s="22" t="s">
        <v>27</v>
      </c>
      <c r="M22" s="76">
        <v>-1.3279862004063645</v>
      </c>
      <c r="N22" s="76">
        <v>-1.9149452003626664</v>
      </c>
      <c r="O22" s="76">
        <v>-2.383918532270016</v>
      </c>
      <c r="P22" s="77">
        <v>-2.3854419857982645E-2</v>
      </c>
      <c r="Q22" s="77">
        <v>-3.4397877628925433E-2</v>
      </c>
      <c r="R22" s="77">
        <v>-4.282197628152562E-2</v>
      </c>
      <c r="S22" s="75"/>
      <c r="T22" s="75"/>
      <c r="U22" s="75"/>
      <c r="W22" s="22" t="s">
        <v>27</v>
      </c>
      <c r="X22" s="76">
        <v>-1.0413502295850492</v>
      </c>
      <c r="Y22" s="76">
        <v>-1.5773675878426872</v>
      </c>
      <c r="Z22" s="76">
        <v>-1.9911597762931805</v>
      </c>
      <c r="AA22" s="77">
        <v>-1.9371516795033239E-2</v>
      </c>
      <c r="AB22" s="77">
        <v>-2.9342676317468563E-2</v>
      </c>
      <c r="AC22" s="77">
        <v>-3.704016569279267E-2</v>
      </c>
      <c r="AD22" s="75"/>
      <c r="AE22" s="75"/>
      <c r="AF22" s="75"/>
      <c r="AG22" s="71"/>
      <c r="AH22" s="71"/>
      <c r="AI22" s="71"/>
      <c r="AJ22" s="71"/>
      <c r="AK22" s="71"/>
      <c r="AL22" s="71"/>
      <c r="AM22" s="71"/>
      <c r="AN22" s="71"/>
      <c r="AO22" s="71"/>
      <c r="AP22" s="71"/>
      <c r="AQ22" s="71"/>
      <c r="AR22" s="71"/>
      <c r="AS22" s="71"/>
      <c r="AT22" s="71"/>
      <c r="AU22" s="71"/>
      <c r="AV22" s="71"/>
      <c r="AW22" s="71"/>
      <c r="AX22" s="71"/>
      <c r="AY22" s="71"/>
      <c r="AZ22" s="71"/>
      <c r="BA22" s="71"/>
      <c r="BB22" s="71"/>
      <c r="BC22" s="71"/>
      <c r="BD22" s="71"/>
      <c r="BE22" s="71"/>
      <c r="BF22" s="71"/>
      <c r="BG22" s="71"/>
      <c r="BH22" s="71"/>
      <c r="BI22" s="71"/>
      <c r="BJ22" s="71"/>
      <c r="BK22" s="71"/>
      <c r="BL22" s="71"/>
      <c r="BM22" s="71"/>
      <c r="BN22" s="71"/>
      <c r="BO22" s="71"/>
      <c r="BP22" s="71"/>
      <c r="BQ22" s="71"/>
      <c r="BR22" s="71"/>
      <c r="BS22" s="71"/>
      <c r="BT22" s="71"/>
      <c r="BU22" s="71"/>
      <c r="BV22" s="71"/>
      <c r="BW22" s="71"/>
      <c r="BX22" s="71"/>
      <c r="BY22" s="71"/>
      <c r="BZ22" s="71"/>
      <c r="CA22" s="71"/>
      <c r="CB22" s="71"/>
      <c r="CC22" s="71"/>
      <c r="CD22" s="71"/>
      <c r="CE22" s="71"/>
      <c r="CF22" s="71"/>
      <c r="CG22" s="71"/>
      <c r="CH22" s="71"/>
      <c r="CI22" s="71"/>
      <c r="CJ22" s="71"/>
      <c r="CK22" s="71"/>
      <c r="CL22" s="71"/>
      <c r="CM22" s="71"/>
      <c r="CN22" s="71"/>
      <c r="CO22" s="71"/>
      <c r="CP22" s="71"/>
      <c r="CQ22" s="71"/>
      <c r="CR22" s="71"/>
      <c r="CS22" s="71"/>
      <c r="CT22" s="71"/>
      <c r="CU22" s="71"/>
      <c r="CV22" s="71"/>
      <c r="CW22" s="71"/>
      <c r="CX22" s="71"/>
    </row>
    <row r="23" spans="1:102" s="22" customFormat="1" x14ac:dyDescent="0.15">
      <c r="A23" s="22" t="s">
        <v>28</v>
      </c>
      <c r="B23" s="76">
        <v>-0.85841207276601494</v>
      </c>
      <c r="C23" s="76">
        <v>-1.2706054633967625</v>
      </c>
      <c r="D23" s="76">
        <v>-1.5365411492540488</v>
      </c>
      <c r="E23" s="77">
        <v>-1.6940403552809125E-2</v>
      </c>
      <c r="F23" s="77">
        <v>-2.5074867874338991E-2</v>
      </c>
      <c r="G23" s="77">
        <v>-3.0322997508628879E-2</v>
      </c>
      <c r="H23" s="77"/>
      <c r="I23" s="75"/>
      <c r="J23" s="75"/>
      <c r="L23" s="22" t="s">
        <v>28</v>
      </c>
      <c r="M23" s="76">
        <v>-1.0872336506901945</v>
      </c>
      <c r="N23" s="76">
        <v>-1.5693088348085524</v>
      </c>
      <c r="O23" s="76">
        <v>-1.9517200517052871</v>
      </c>
      <c r="P23" s="77">
        <v>-2.1504932377270913E-2</v>
      </c>
      <c r="Q23" s="77">
        <v>-3.1040135991180828E-2</v>
      </c>
      <c r="R23" s="77">
        <v>-3.8604036680286224E-2</v>
      </c>
      <c r="S23" s="77"/>
      <c r="T23" s="75"/>
      <c r="U23" s="75"/>
      <c r="W23" s="22" t="s">
        <v>28</v>
      </c>
      <c r="X23" s="76">
        <v>-0.85853216394929177</v>
      </c>
      <c r="Y23" s="76">
        <v>-1.2993806680035718</v>
      </c>
      <c r="Z23" s="76">
        <v>-1.6418349581320655</v>
      </c>
      <c r="AA23" s="77">
        <v>-1.8346360747840795E-2</v>
      </c>
      <c r="AB23" s="77">
        <v>-2.7767051119324093E-2</v>
      </c>
      <c r="AC23" s="77">
        <v>-3.5085111187617812E-2</v>
      </c>
      <c r="AD23" s="77"/>
      <c r="AE23" s="75"/>
      <c r="AF23" s="75"/>
      <c r="AG23" s="71"/>
      <c r="AH23" s="71"/>
      <c r="AI23" s="71"/>
      <c r="AJ23" s="71"/>
      <c r="AK23" s="71"/>
      <c r="AL23" s="71"/>
      <c r="AM23" s="71"/>
      <c r="AN23" s="71"/>
      <c r="AO23" s="71"/>
      <c r="AP23" s="71"/>
      <c r="AQ23" s="71"/>
      <c r="AR23" s="71"/>
      <c r="AS23" s="71"/>
      <c r="AT23" s="71"/>
      <c r="AU23" s="71"/>
      <c r="AV23" s="71"/>
      <c r="AW23" s="71"/>
      <c r="AX23" s="71"/>
      <c r="AY23" s="71"/>
      <c r="AZ23" s="71"/>
      <c r="BA23" s="71"/>
      <c r="BB23" s="71"/>
      <c r="BC23" s="71"/>
      <c r="BD23" s="71"/>
      <c r="BE23" s="71"/>
      <c r="BF23" s="71"/>
      <c r="BG23" s="71"/>
      <c r="BH23" s="71"/>
      <c r="BI23" s="71"/>
      <c r="BJ23" s="71"/>
      <c r="BK23" s="71"/>
      <c r="BL23" s="71"/>
      <c r="BM23" s="71"/>
      <c r="BN23" s="71"/>
      <c r="BO23" s="71"/>
      <c r="BP23" s="71"/>
      <c r="BQ23" s="71"/>
      <c r="BR23" s="71"/>
      <c r="BS23" s="71"/>
      <c r="BT23" s="71"/>
      <c r="BU23" s="71"/>
      <c r="BV23" s="71"/>
      <c r="BW23" s="71"/>
      <c r="BX23" s="71"/>
      <c r="BY23" s="71"/>
      <c r="BZ23" s="71"/>
      <c r="CA23" s="71"/>
      <c r="CB23" s="71"/>
      <c r="CC23" s="71"/>
      <c r="CD23" s="71"/>
      <c r="CE23" s="71"/>
      <c r="CF23" s="71"/>
      <c r="CG23" s="71"/>
      <c r="CH23" s="71"/>
      <c r="CI23" s="71"/>
      <c r="CJ23" s="71"/>
      <c r="CK23" s="71"/>
      <c r="CL23" s="71"/>
      <c r="CM23" s="71"/>
      <c r="CN23" s="71"/>
      <c r="CO23" s="71"/>
      <c r="CP23" s="71"/>
      <c r="CQ23" s="71"/>
      <c r="CR23" s="71"/>
      <c r="CS23" s="71"/>
      <c r="CT23" s="71"/>
      <c r="CU23" s="71"/>
      <c r="CV23" s="71"/>
      <c r="CW23" s="71"/>
      <c r="CX23" s="71"/>
    </row>
    <row r="24" spans="1:102" s="22" customFormat="1" x14ac:dyDescent="0.15">
      <c r="A24" s="22" t="s">
        <v>29</v>
      </c>
      <c r="B24" s="76">
        <v>-0.83759768340959795</v>
      </c>
      <c r="C24" s="76">
        <v>-1.2267432452298763</v>
      </c>
      <c r="D24" s="76">
        <v>-1.4864787599550198</v>
      </c>
      <c r="E24" s="77">
        <v>-1.3194990561812392E-2</v>
      </c>
      <c r="F24" s="77">
        <v>-1.932534659919749E-2</v>
      </c>
      <c r="G24" s="77">
        <v>-2.3417057611833769E-2</v>
      </c>
      <c r="H24" s="77"/>
      <c r="I24" s="75"/>
      <c r="J24" s="75"/>
      <c r="L24" s="22" t="s">
        <v>29</v>
      </c>
      <c r="M24" s="76">
        <v>-1.0668560703622347</v>
      </c>
      <c r="N24" s="76">
        <v>-1.5354273298381074</v>
      </c>
      <c r="O24" s="76">
        <v>-1.9050944711367777</v>
      </c>
      <c r="P24" s="77">
        <v>-1.7086775381956576E-2</v>
      </c>
      <c r="Q24" s="77">
        <v>-2.459141643291507E-2</v>
      </c>
      <c r="R24" s="77">
        <v>-3.0512008333672291E-2</v>
      </c>
      <c r="S24" s="77"/>
      <c r="T24" s="75"/>
      <c r="U24" s="75"/>
      <c r="W24" s="22" t="s">
        <v>29</v>
      </c>
      <c r="X24" s="76">
        <v>-0.84705015024347574</v>
      </c>
      <c r="Y24" s="76">
        <v>-1.2763347682138217</v>
      </c>
      <c r="Z24" s="76">
        <v>-1.6152046341410298</v>
      </c>
      <c r="AA24" s="77">
        <v>-1.5965168297937038E-2</v>
      </c>
      <c r="AB24" s="77">
        <v>-2.4056308086581435E-2</v>
      </c>
      <c r="AC24" s="77">
        <v>-3.0443314144100286E-2</v>
      </c>
      <c r="AD24" s="77"/>
      <c r="AE24" s="75"/>
      <c r="AF24" s="75"/>
      <c r="AG24" s="71"/>
      <c r="AH24" s="71"/>
      <c r="AI24" s="71"/>
      <c r="AJ24" s="71"/>
      <c r="AK24" s="71"/>
      <c r="AL24" s="71"/>
      <c r="AM24" s="71"/>
      <c r="AN24" s="71"/>
      <c r="AO24" s="71"/>
      <c r="AP24" s="71"/>
      <c r="AQ24" s="71"/>
      <c r="AR24" s="71"/>
      <c r="AS24" s="71"/>
      <c r="AT24" s="71"/>
      <c r="AU24" s="71"/>
      <c r="AV24" s="71"/>
      <c r="AW24" s="71"/>
      <c r="AX24" s="71"/>
      <c r="AY24" s="71"/>
      <c r="AZ24" s="71"/>
      <c r="BA24" s="71"/>
      <c r="BB24" s="71"/>
      <c r="BC24" s="71"/>
      <c r="BD24" s="71"/>
      <c r="BE24" s="71"/>
      <c r="BF24" s="71"/>
      <c r="BG24" s="71"/>
      <c r="BH24" s="71"/>
      <c r="BI24" s="71"/>
      <c r="BJ24" s="71"/>
      <c r="BK24" s="71"/>
      <c r="BL24" s="71"/>
      <c r="BM24" s="71"/>
      <c r="BN24" s="71"/>
      <c r="BO24" s="71"/>
      <c r="BP24" s="71"/>
      <c r="BQ24" s="71"/>
      <c r="BR24" s="71"/>
      <c r="BS24" s="71"/>
      <c r="BT24" s="71"/>
      <c r="BU24" s="71"/>
      <c r="BV24" s="71"/>
      <c r="BW24" s="71"/>
      <c r="BX24" s="71"/>
      <c r="BY24" s="71"/>
      <c r="BZ24" s="71"/>
      <c r="CA24" s="71"/>
      <c r="CB24" s="71"/>
      <c r="CC24" s="71"/>
      <c r="CD24" s="71"/>
      <c r="CE24" s="71"/>
      <c r="CF24" s="71"/>
      <c r="CG24" s="71"/>
      <c r="CH24" s="71"/>
      <c r="CI24" s="71"/>
      <c r="CJ24" s="71"/>
      <c r="CK24" s="71"/>
      <c r="CL24" s="71"/>
      <c r="CM24" s="71"/>
      <c r="CN24" s="71"/>
      <c r="CO24" s="71"/>
      <c r="CP24" s="71"/>
      <c r="CQ24" s="71"/>
      <c r="CR24" s="71"/>
      <c r="CS24" s="71"/>
      <c r="CT24" s="71"/>
      <c r="CU24" s="71"/>
      <c r="CV24" s="71"/>
      <c r="CW24" s="71"/>
      <c r="CX24" s="71"/>
    </row>
    <row r="25" spans="1:102" s="22" customFormat="1" x14ac:dyDescent="0.15">
      <c r="A25" s="22" t="s">
        <v>30</v>
      </c>
      <c r="B25" s="76">
        <v>-0.95582695891155112</v>
      </c>
      <c r="C25" s="76">
        <v>-1.4031223975391427</v>
      </c>
      <c r="D25" s="76">
        <v>-1.7048118194450979</v>
      </c>
      <c r="E25" s="77">
        <v>-2.106888685009578E-2</v>
      </c>
      <c r="F25" s="77">
        <v>-3.0928429832373983E-2</v>
      </c>
      <c r="G25" s="77">
        <v>-3.7578441358775749E-2</v>
      </c>
      <c r="H25" s="77"/>
      <c r="I25" s="75"/>
      <c r="J25" s="75"/>
      <c r="L25" s="22" t="s">
        <v>30</v>
      </c>
      <c r="M25" s="76">
        <v>-1.2269167137801418</v>
      </c>
      <c r="N25" s="76">
        <v>-1.7667120445143851</v>
      </c>
      <c r="O25" s="76">
        <v>-2.1971148984781621</v>
      </c>
      <c r="P25" s="77">
        <v>-2.6886721038221539E-2</v>
      </c>
      <c r="Q25" s="77">
        <v>-3.8715825909138579E-2</v>
      </c>
      <c r="R25" s="77">
        <v>-4.8147697965820191E-2</v>
      </c>
      <c r="S25" s="77"/>
      <c r="T25" s="75"/>
      <c r="U25" s="75"/>
      <c r="W25" s="22" t="s">
        <v>30</v>
      </c>
      <c r="X25" s="76">
        <v>-0.98103519309938036</v>
      </c>
      <c r="Y25" s="76">
        <v>-1.4808819303738332</v>
      </c>
      <c r="Z25" s="76">
        <v>-1.8717940454664941</v>
      </c>
      <c r="AA25" s="77">
        <v>-2.2503481359341437E-2</v>
      </c>
      <c r="AB25" s="77">
        <v>-3.396921858661317E-2</v>
      </c>
      <c r="AC25" s="77">
        <v>-4.2936158363091947E-2</v>
      </c>
      <c r="AD25" s="77"/>
      <c r="AE25" s="75"/>
      <c r="AF25" s="75"/>
      <c r="AG25" s="71"/>
      <c r="AH25" s="71"/>
      <c r="AI25" s="71"/>
      <c r="AJ25" s="71"/>
      <c r="AK25" s="71"/>
      <c r="AL25" s="71"/>
      <c r="AM25" s="71"/>
      <c r="AN25" s="71"/>
      <c r="AO25" s="71"/>
      <c r="AP25" s="71"/>
      <c r="AQ25" s="71"/>
      <c r="AR25" s="71"/>
      <c r="AS25" s="71"/>
      <c r="AT25" s="71"/>
      <c r="AU25" s="71"/>
      <c r="AV25" s="71"/>
      <c r="AW25" s="71"/>
      <c r="AX25" s="71"/>
      <c r="AY25" s="71"/>
      <c r="AZ25" s="71"/>
      <c r="BA25" s="71"/>
      <c r="BB25" s="71"/>
      <c r="BC25" s="71"/>
      <c r="BD25" s="71"/>
      <c r="BE25" s="71"/>
      <c r="BF25" s="71"/>
      <c r="BG25" s="71"/>
      <c r="BH25" s="71"/>
      <c r="BI25" s="71"/>
      <c r="BJ25" s="71"/>
      <c r="BK25" s="71"/>
      <c r="BL25" s="71"/>
      <c r="BM25" s="71"/>
      <c r="BN25" s="71"/>
      <c r="BO25" s="71"/>
      <c r="BP25" s="71"/>
      <c r="BQ25" s="71"/>
      <c r="BR25" s="71"/>
      <c r="BS25" s="71"/>
      <c r="BT25" s="71"/>
      <c r="BU25" s="71"/>
      <c r="BV25" s="71"/>
      <c r="BW25" s="71"/>
      <c r="BX25" s="71"/>
      <c r="BY25" s="71"/>
      <c r="BZ25" s="71"/>
      <c r="CA25" s="71"/>
      <c r="CB25" s="71"/>
      <c r="CC25" s="71"/>
      <c r="CD25" s="71"/>
      <c r="CE25" s="71"/>
      <c r="CF25" s="71"/>
      <c r="CG25" s="71"/>
      <c r="CH25" s="71"/>
      <c r="CI25" s="71"/>
      <c r="CJ25" s="71"/>
      <c r="CK25" s="71"/>
      <c r="CL25" s="71"/>
      <c r="CM25" s="71"/>
      <c r="CN25" s="71"/>
      <c r="CO25" s="71"/>
      <c r="CP25" s="71"/>
      <c r="CQ25" s="71"/>
      <c r="CR25" s="71"/>
      <c r="CS25" s="71"/>
      <c r="CT25" s="71"/>
      <c r="CU25" s="71"/>
      <c r="CV25" s="71"/>
      <c r="CW25" s="71"/>
      <c r="CX25" s="71"/>
    </row>
    <row r="26" spans="1:102" s="22" customFormat="1" x14ac:dyDescent="0.15">
      <c r="A26" s="22" t="s">
        <v>31</v>
      </c>
      <c r="B26" s="76">
        <v>-1.3022096830948868</v>
      </c>
      <c r="C26" s="76">
        <v>-1.90952583170602</v>
      </c>
      <c r="D26" s="76">
        <v>-2.3242145058288912</v>
      </c>
      <c r="E26" s="77">
        <v>-2.4648946019327767E-2</v>
      </c>
      <c r="F26" s="77">
        <v>-3.6144562399789804E-2</v>
      </c>
      <c r="G26" s="77">
        <v>-4.3994019269890883E-2</v>
      </c>
      <c r="H26" s="77"/>
      <c r="I26" s="75"/>
      <c r="J26" s="75"/>
      <c r="L26" s="22" t="s">
        <v>31</v>
      </c>
      <c r="M26" s="76">
        <v>-1.6691714641796125</v>
      </c>
      <c r="N26" s="76">
        <v>-2.4048923796738393</v>
      </c>
      <c r="O26" s="76">
        <v>-2.9967466496778243</v>
      </c>
      <c r="P26" s="77">
        <v>-3.2362414158962571E-2</v>
      </c>
      <c r="Q26" s="77">
        <v>-4.6626799504381644E-2</v>
      </c>
      <c r="R26" s="77">
        <v>-5.8101853696632233E-2</v>
      </c>
      <c r="S26" s="77"/>
      <c r="T26" s="75"/>
      <c r="U26" s="75"/>
      <c r="W26" s="22" t="s">
        <v>31</v>
      </c>
      <c r="X26" s="76">
        <v>-1.3298594531462484</v>
      </c>
      <c r="Y26" s="76">
        <v>-2.014648956263656</v>
      </c>
      <c r="Z26" s="76">
        <v>-2.5395603996006173</v>
      </c>
      <c r="AA26" s="77">
        <v>-2.7053537453264886E-2</v>
      </c>
      <c r="AB26" s="77">
        <v>-4.0984316699417378E-2</v>
      </c>
      <c r="AC26" s="77">
        <v>-5.166267173788941E-2</v>
      </c>
      <c r="AD26" s="77"/>
      <c r="AE26" s="75"/>
      <c r="AF26" s="75"/>
      <c r="AG26" s="71"/>
      <c r="AH26" s="71"/>
      <c r="AI26" s="71"/>
      <c r="AJ26" s="71"/>
      <c r="AK26" s="71"/>
      <c r="AL26" s="71"/>
      <c r="AM26" s="71"/>
      <c r="AN26" s="71"/>
      <c r="AO26" s="71"/>
      <c r="AP26" s="71"/>
      <c r="AQ26" s="71"/>
      <c r="AR26" s="71"/>
      <c r="AS26" s="71"/>
      <c r="AT26" s="71"/>
      <c r="AU26" s="71"/>
      <c r="AV26" s="71"/>
      <c r="AW26" s="71"/>
      <c r="AX26" s="71"/>
      <c r="AY26" s="71"/>
      <c r="AZ26" s="71"/>
      <c r="BA26" s="71"/>
      <c r="BB26" s="71"/>
      <c r="BC26" s="71"/>
      <c r="BD26" s="71"/>
      <c r="BE26" s="71"/>
      <c r="BF26" s="71"/>
      <c r="BG26" s="71"/>
      <c r="BH26" s="71"/>
      <c r="BI26" s="71"/>
      <c r="BJ26" s="71"/>
      <c r="BK26" s="71"/>
      <c r="BL26" s="71"/>
      <c r="BM26" s="71"/>
      <c r="BN26" s="71"/>
      <c r="BO26" s="71"/>
      <c r="BP26" s="71"/>
      <c r="BQ26" s="71"/>
      <c r="BR26" s="71"/>
      <c r="BS26" s="71"/>
      <c r="BT26" s="71"/>
      <c r="BU26" s="71"/>
      <c r="BV26" s="71"/>
      <c r="BW26" s="71"/>
      <c r="BX26" s="71"/>
      <c r="BY26" s="71"/>
      <c r="BZ26" s="71"/>
      <c r="CA26" s="71"/>
      <c r="CB26" s="71"/>
      <c r="CC26" s="71"/>
      <c r="CD26" s="71"/>
      <c r="CE26" s="71"/>
      <c r="CF26" s="71"/>
      <c r="CG26" s="71"/>
      <c r="CH26" s="71"/>
      <c r="CI26" s="71"/>
      <c r="CJ26" s="71"/>
      <c r="CK26" s="71"/>
      <c r="CL26" s="71"/>
      <c r="CM26" s="71"/>
      <c r="CN26" s="71"/>
      <c r="CO26" s="71"/>
      <c r="CP26" s="71"/>
      <c r="CQ26" s="71"/>
      <c r="CR26" s="71"/>
      <c r="CS26" s="71"/>
      <c r="CT26" s="71"/>
      <c r="CU26" s="71"/>
      <c r="CV26" s="71"/>
      <c r="CW26" s="71"/>
      <c r="CX26" s="71"/>
    </row>
    <row r="27" spans="1:102" s="22" customFormat="1" x14ac:dyDescent="0.15">
      <c r="A27" s="22" t="s">
        <v>32</v>
      </c>
      <c r="B27" s="76">
        <v>-0.9533541709272626</v>
      </c>
      <c r="C27" s="76">
        <v>-1.405891662411527</v>
      </c>
      <c r="D27" s="76">
        <v>-1.7074478132544115</v>
      </c>
      <c r="E27" s="77">
        <v>-2.0176761858033521E-2</v>
      </c>
      <c r="F27" s="77">
        <v>-2.9754253073736692E-2</v>
      </c>
      <c r="G27" s="77">
        <v>-3.6136379284465114E-2</v>
      </c>
      <c r="H27" s="77"/>
      <c r="I27" s="75"/>
      <c r="J27" s="75"/>
      <c r="L27" s="22" t="s">
        <v>32</v>
      </c>
      <c r="M27" s="76">
        <v>-1.2154899332816242</v>
      </c>
      <c r="N27" s="76">
        <v>-1.7543931486178437</v>
      </c>
      <c r="O27" s="76">
        <v>-2.1845116896757233</v>
      </c>
      <c r="P27" s="77">
        <v>-2.6737542572009221E-2</v>
      </c>
      <c r="Q27" s="77">
        <v>-3.8591978604517574E-2</v>
      </c>
      <c r="R27" s="77">
        <v>-4.8053441416880505E-2</v>
      </c>
      <c r="S27" s="77"/>
      <c r="T27" s="75"/>
      <c r="U27" s="75"/>
      <c r="W27" s="22" t="s">
        <v>32</v>
      </c>
      <c r="X27" s="76">
        <v>-0.97286106449119814</v>
      </c>
      <c r="Y27" s="76">
        <v>-1.4724495976428571</v>
      </c>
      <c r="Z27" s="76">
        <v>-1.8541787085698331</v>
      </c>
      <c r="AA27" s="77">
        <v>-2.3002283342076768E-2</v>
      </c>
      <c r="AB27" s="77">
        <v>-3.481453219594266E-2</v>
      </c>
      <c r="AC27" s="77">
        <v>-4.3840118160834329E-2</v>
      </c>
      <c r="AD27" s="77"/>
      <c r="AE27" s="75"/>
      <c r="AF27" s="75"/>
      <c r="AG27" s="71"/>
      <c r="AH27" s="71"/>
      <c r="AI27" s="71"/>
      <c r="AJ27" s="71"/>
      <c r="AK27" s="71"/>
      <c r="AL27" s="71"/>
      <c r="AM27" s="71"/>
      <c r="AN27" s="71"/>
      <c r="AO27" s="71"/>
      <c r="AP27" s="71"/>
      <c r="AQ27" s="71"/>
      <c r="AR27" s="71"/>
      <c r="AS27" s="71"/>
      <c r="AT27" s="71"/>
      <c r="AU27" s="71"/>
      <c r="AV27" s="71"/>
      <c r="AW27" s="71"/>
      <c r="AX27" s="71"/>
      <c r="AY27" s="71"/>
      <c r="AZ27" s="71"/>
      <c r="BA27" s="71"/>
      <c r="BB27" s="71"/>
      <c r="BC27" s="71"/>
      <c r="BD27" s="71"/>
      <c r="BE27" s="71"/>
      <c r="BF27" s="71"/>
      <c r="BG27" s="71"/>
      <c r="BH27" s="71"/>
      <c r="BI27" s="71"/>
      <c r="BJ27" s="71"/>
      <c r="BK27" s="71"/>
      <c r="BL27" s="71"/>
      <c r="BM27" s="71"/>
      <c r="BN27" s="71"/>
      <c r="BO27" s="71"/>
      <c r="BP27" s="71"/>
      <c r="BQ27" s="71"/>
      <c r="BR27" s="71"/>
      <c r="BS27" s="71"/>
      <c r="BT27" s="71"/>
      <c r="BU27" s="71"/>
      <c r="BV27" s="71"/>
      <c r="BW27" s="71"/>
      <c r="BX27" s="71"/>
      <c r="BY27" s="71"/>
      <c r="BZ27" s="71"/>
      <c r="CA27" s="71"/>
      <c r="CB27" s="71"/>
      <c r="CC27" s="71"/>
      <c r="CD27" s="71"/>
      <c r="CE27" s="71"/>
      <c r="CF27" s="71"/>
      <c r="CG27" s="71"/>
      <c r="CH27" s="71"/>
      <c r="CI27" s="71"/>
      <c r="CJ27" s="71"/>
      <c r="CK27" s="71"/>
      <c r="CL27" s="71"/>
      <c r="CM27" s="71"/>
      <c r="CN27" s="71"/>
      <c r="CO27" s="71"/>
      <c r="CP27" s="71"/>
      <c r="CQ27" s="71"/>
      <c r="CR27" s="71"/>
      <c r="CS27" s="71"/>
      <c r="CT27" s="71"/>
      <c r="CU27" s="71"/>
      <c r="CV27" s="71"/>
      <c r="CW27" s="71"/>
      <c r="CX27" s="71"/>
    </row>
    <row r="28" spans="1:102" s="22" customFormat="1" x14ac:dyDescent="0.15">
      <c r="A28" s="22" t="s">
        <v>33</v>
      </c>
      <c r="B28" s="76">
        <v>-1.6325048022889632</v>
      </c>
      <c r="C28" s="76">
        <v>-2.4040314999764263</v>
      </c>
      <c r="D28" s="76">
        <v>-2.9280480453416686</v>
      </c>
      <c r="E28" s="77">
        <v>-2.3850738725608167E-2</v>
      </c>
      <c r="F28" s="77">
        <v>-3.5122669846774701E-2</v>
      </c>
      <c r="G28" s="77">
        <v>-4.2778501360334897E-2</v>
      </c>
      <c r="H28" s="77"/>
      <c r="I28" s="75"/>
      <c r="J28" s="75"/>
      <c r="L28" s="22" t="s">
        <v>33</v>
      </c>
      <c r="M28" s="76">
        <v>-2.0945435520492452</v>
      </c>
      <c r="N28" s="76">
        <v>-3.0253956909036503</v>
      </c>
      <c r="O28" s="76">
        <v>-3.7714232181971568</v>
      </c>
      <c r="P28" s="77">
        <v>-3.0316558353338907E-2</v>
      </c>
      <c r="Q28" s="77">
        <v>-4.3789772199047672E-2</v>
      </c>
      <c r="R28" s="77">
        <v>-5.458782270616791E-2</v>
      </c>
      <c r="S28" s="77"/>
      <c r="T28" s="75"/>
      <c r="U28" s="75"/>
      <c r="W28" s="22" t="s">
        <v>33</v>
      </c>
      <c r="X28" s="76">
        <v>-1.6741695555825657</v>
      </c>
      <c r="Y28" s="76">
        <v>-2.5389377942224911</v>
      </c>
      <c r="Z28" s="76">
        <v>-3.2036986454558303</v>
      </c>
      <c r="AA28" s="77">
        <v>-2.6125855862049185E-2</v>
      </c>
      <c r="AB28" s="77">
        <v>-3.9620791474423989E-2</v>
      </c>
      <c r="AC28" s="77">
        <v>-4.9994559247313552E-2</v>
      </c>
      <c r="AD28" s="77"/>
      <c r="AE28" s="75"/>
      <c r="AF28" s="75"/>
      <c r="AG28" s="71"/>
      <c r="AH28" s="71"/>
      <c r="AI28" s="71"/>
      <c r="AJ28" s="71"/>
      <c r="AK28" s="71"/>
      <c r="AL28" s="71"/>
      <c r="AM28" s="71"/>
      <c r="AN28" s="71"/>
      <c r="AO28" s="71"/>
      <c r="AP28" s="71"/>
      <c r="AQ28" s="71"/>
      <c r="AR28" s="71"/>
      <c r="AS28" s="71"/>
      <c r="AT28" s="71"/>
      <c r="AU28" s="71"/>
      <c r="AV28" s="71"/>
      <c r="AW28" s="71"/>
      <c r="AX28" s="71"/>
      <c r="AY28" s="71"/>
      <c r="AZ28" s="71"/>
      <c r="BA28" s="71"/>
      <c r="BB28" s="71"/>
      <c r="BC28" s="71"/>
      <c r="BD28" s="71"/>
      <c r="BE28" s="71"/>
      <c r="BF28" s="71"/>
      <c r="BG28" s="71"/>
      <c r="BH28" s="71"/>
      <c r="BI28" s="71"/>
      <c r="BJ28" s="71"/>
      <c r="BK28" s="71"/>
      <c r="BL28" s="71"/>
      <c r="BM28" s="71"/>
      <c r="BN28" s="71"/>
      <c r="BO28" s="71"/>
      <c r="BP28" s="71"/>
      <c r="BQ28" s="71"/>
      <c r="BR28" s="71"/>
      <c r="BS28" s="71"/>
      <c r="BT28" s="71"/>
      <c r="BU28" s="71"/>
      <c r="BV28" s="71"/>
      <c r="BW28" s="71"/>
      <c r="BX28" s="71"/>
      <c r="BY28" s="71"/>
      <c r="BZ28" s="71"/>
      <c r="CA28" s="71"/>
      <c r="CB28" s="71"/>
      <c r="CC28" s="71"/>
      <c r="CD28" s="71"/>
      <c r="CE28" s="71"/>
      <c r="CF28" s="71"/>
      <c r="CG28" s="71"/>
      <c r="CH28" s="71"/>
      <c r="CI28" s="71"/>
      <c r="CJ28" s="71"/>
      <c r="CK28" s="71"/>
      <c r="CL28" s="71"/>
      <c r="CM28" s="71"/>
      <c r="CN28" s="71"/>
      <c r="CO28" s="71"/>
      <c r="CP28" s="71"/>
      <c r="CQ28" s="71"/>
      <c r="CR28" s="71"/>
      <c r="CS28" s="71"/>
      <c r="CT28" s="71"/>
      <c r="CU28" s="71"/>
      <c r="CV28" s="71"/>
      <c r="CW28" s="71"/>
      <c r="CX28" s="71"/>
    </row>
    <row r="29" spans="1:102" s="22" customFormat="1" x14ac:dyDescent="0.15">
      <c r="A29" s="22" t="s">
        <v>34</v>
      </c>
      <c r="B29" s="76">
        <v>-1.1624245913336537</v>
      </c>
      <c r="C29" s="76">
        <v>-1.7096217230242772</v>
      </c>
      <c r="D29" s="76">
        <v>-2.0717430348338937</v>
      </c>
      <c r="E29" s="77">
        <v>-2.0008008101981889E-2</v>
      </c>
      <c r="F29" s="77">
        <v>-2.9426532732199973E-2</v>
      </c>
      <c r="G29" s="77">
        <v>-3.5659475664243878E-2</v>
      </c>
      <c r="H29" s="77"/>
      <c r="I29" s="75"/>
      <c r="J29" s="75"/>
      <c r="L29" s="22" t="s">
        <v>34</v>
      </c>
      <c r="M29" s="76">
        <v>-1.4830900499297215</v>
      </c>
      <c r="N29" s="76">
        <v>-2.1366856276762647</v>
      </c>
      <c r="O29" s="76">
        <v>-2.663357034595343</v>
      </c>
      <c r="P29" s="77">
        <v>-2.6353396411902708E-2</v>
      </c>
      <c r="Q29" s="77">
        <v>-3.7967298989320386E-2</v>
      </c>
      <c r="R29" s="77">
        <v>-4.7325854369022813E-2</v>
      </c>
      <c r="S29" s="77"/>
      <c r="T29" s="75"/>
      <c r="U29" s="75"/>
      <c r="W29" s="22" t="s">
        <v>34</v>
      </c>
      <c r="X29" s="76">
        <v>-1.1794169987136485</v>
      </c>
      <c r="Y29" s="76">
        <v>-1.7935982049448427</v>
      </c>
      <c r="Z29" s="76">
        <v>-2.2609431699298028</v>
      </c>
      <c r="AA29" s="77">
        <v>-2.2081046674031102E-2</v>
      </c>
      <c r="AB29" s="77">
        <v>-3.3579748062848802E-2</v>
      </c>
      <c r="AC29" s="77">
        <v>-4.2329381140853828E-2</v>
      </c>
      <c r="AD29" s="77"/>
      <c r="AE29" s="75"/>
      <c r="AF29" s="75"/>
      <c r="AG29" s="71"/>
      <c r="AH29" s="71"/>
      <c r="AI29" s="71"/>
      <c r="AJ29" s="71"/>
      <c r="AK29" s="71"/>
      <c r="AL29" s="71"/>
      <c r="AM29" s="71"/>
      <c r="AN29" s="71"/>
      <c r="AO29" s="71"/>
      <c r="AP29" s="71"/>
      <c r="AQ29" s="71"/>
      <c r="AR29" s="71"/>
      <c r="AS29" s="71"/>
      <c r="AT29" s="71"/>
      <c r="AU29" s="71"/>
      <c r="AV29" s="71"/>
      <c r="AW29" s="71"/>
      <c r="AX29" s="71"/>
      <c r="AY29" s="71"/>
      <c r="AZ29" s="71"/>
      <c r="BA29" s="71"/>
      <c r="BB29" s="71"/>
      <c r="BC29" s="71"/>
      <c r="BD29" s="71"/>
      <c r="BE29" s="71"/>
      <c r="BF29" s="71"/>
      <c r="BG29" s="71"/>
      <c r="BH29" s="71"/>
      <c r="BI29" s="71"/>
      <c r="BJ29" s="71"/>
      <c r="BK29" s="71"/>
      <c r="BL29" s="71"/>
      <c r="BM29" s="71"/>
      <c r="BN29" s="71"/>
      <c r="BO29" s="71"/>
      <c r="BP29" s="71"/>
      <c r="BQ29" s="71"/>
      <c r="BR29" s="71"/>
      <c r="BS29" s="71"/>
      <c r="BT29" s="71"/>
      <c r="BU29" s="71"/>
      <c r="BV29" s="71"/>
      <c r="BW29" s="71"/>
      <c r="BX29" s="71"/>
      <c r="BY29" s="71"/>
      <c r="BZ29" s="71"/>
      <c r="CA29" s="71"/>
      <c r="CB29" s="71"/>
      <c r="CC29" s="71"/>
      <c r="CD29" s="71"/>
      <c r="CE29" s="71"/>
      <c r="CF29" s="71"/>
      <c r="CG29" s="71"/>
      <c r="CH29" s="71"/>
      <c r="CI29" s="71"/>
      <c r="CJ29" s="71"/>
      <c r="CK29" s="71"/>
      <c r="CL29" s="71"/>
      <c r="CM29" s="71"/>
      <c r="CN29" s="71"/>
      <c r="CO29" s="71"/>
      <c r="CP29" s="71"/>
      <c r="CQ29" s="71"/>
      <c r="CR29" s="71"/>
      <c r="CS29" s="71"/>
      <c r="CT29" s="71"/>
      <c r="CU29" s="71"/>
      <c r="CV29" s="71"/>
      <c r="CW29" s="71"/>
      <c r="CX29" s="71"/>
    </row>
    <row r="30" spans="1:102" s="22" customFormat="1" x14ac:dyDescent="0.15">
      <c r="A30" s="22" t="s">
        <v>35</v>
      </c>
      <c r="B30" s="76">
        <v>-0.85020409296182464</v>
      </c>
      <c r="C30" s="76">
        <v>-1.2547460259896184</v>
      </c>
      <c r="D30" s="76">
        <v>-1.5253804411788821</v>
      </c>
      <c r="E30" s="77">
        <v>-1.817210282876347E-2</v>
      </c>
      <c r="F30" s="77">
        <v>-2.6818706234209455E-2</v>
      </c>
      <c r="G30" s="77">
        <v>-3.2603195467481583E-2</v>
      </c>
      <c r="H30" s="77"/>
      <c r="I30" s="75"/>
      <c r="J30" s="75"/>
      <c r="L30" s="22" t="s">
        <v>35</v>
      </c>
      <c r="M30" s="76">
        <v>-1.0913412974585484</v>
      </c>
      <c r="N30" s="76">
        <v>-1.5725134626726032</v>
      </c>
      <c r="O30" s="76">
        <v>-1.9626637846653168</v>
      </c>
      <c r="P30" s="77">
        <v>-2.3299265238521549E-2</v>
      </c>
      <c r="Q30" s="77">
        <v>-3.3571906738319335E-2</v>
      </c>
      <c r="R30" s="77">
        <v>-4.1901304568467967E-2</v>
      </c>
      <c r="S30" s="77"/>
      <c r="T30" s="75"/>
      <c r="U30" s="75"/>
      <c r="W30" s="22" t="s">
        <v>35</v>
      </c>
      <c r="X30" s="76">
        <v>-0.87444412287242557</v>
      </c>
      <c r="Y30" s="76">
        <v>-1.3261216201688768</v>
      </c>
      <c r="Z30" s="76">
        <v>-1.6745521064707631</v>
      </c>
      <c r="AA30" s="77">
        <v>-2.063343252407579E-2</v>
      </c>
      <c r="AB30" s="77">
        <v>-3.1291240060703718E-2</v>
      </c>
      <c r="AC30" s="77">
        <v>-3.9512825340303981E-2</v>
      </c>
      <c r="AD30" s="77"/>
      <c r="AE30" s="75"/>
      <c r="AF30" s="75"/>
      <c r="AG30" s="71"/>
      <c r="AH30" s="71"/>
      <c r="AI30" s="71"/>
      <c r="AJ30" s="71"/>
      <c r="AK30" s="71"/>
      <c r="AL30" s="71"/>
      <c r="AM30" s="71"/>
      <c r="AN30" s="71"/>
      <c r="AO30" s="71"/>
      <c r="AP30" s="71"/>
      <c r="AQ30" s="71"/>
      <c r="AR30" s="71"/>
      <c r="AS30" s="71"/>
      <c r="AT30" s="71"/>
      <c r="AU30" s="71"/>
      <c r="AV30" s="71"/>
      <c r="AW30" s="71"/>
      <c r="AX30" s="71"/>
      <c r="AY30" s="71"/>
      <c r="AZ30" s="71"/>
      <c r="BA30" s="71"/>
      <c r="BB30" s="71"/>
      <c r="BC30" s="71"/>
      <c r="BD30" s="71"/>
      <c r="BE30" s="71"/>
      <c r="BF30" s="71"/>
      <c r="BG30" s="71"/>
      <c r="BH30" s="71"/>
      <c r="BI30" s="71"/>
      <c r="BJ30" s="71"/>
      <c r="BK30" s="71"/>
      <c r="BL30" s="71"/>
      <c r="BM30" s="71"/>
      <c r="BN30" s="71"/>
      <c r="BO30" s="71"/>
      <c r="BP30" s="71"/>
      <c r="BQ30" s="71"/>
      <c r="BR30" s="71"/>
      <c r="BS30" s="71"/>
      <c r="BT30" s="71"/>
      <c r="BU30" s="71"/>
      <c r="BV30" s="71"/>
      <c r="BW30" s="71"/>
      <c r="BX30" s="71"/>
      <c r="BY30" s="71"/>
      <c r="BZ30" s="71"/>
      <c r="CA30" s="71"/>
      <c r="CB30" s="71"/>
      <c r="CC30" s="71"/>
      <c r="CD30" s="71"/>
      <c r="CE30" s="71"/>
      <c r="CF30" s="71"/>
      <c r="CG30" s="71"/>
      <c r="CH30" s="71"/>
      <c r="CI30" s="71"/>
      <c r="CJ30" s="71"/>
      <c r="CK30" s="71"/>
      <c r="CL30" s="71"/>
      <c r="CM30" s="71"/>
      <c r="CN30" s="71"/>
      <c r="CO30" s="71"/>
      <c r="CP30" s="71"/>
      <c r="CQ30" s="71"/>
      <c r="CR30" s="71"/>
      <c r="CS30" s="71"/>
      <c r="CT30" s="71"/>
      <c r="CU30" s="71"/>
      <c r="CV30" s="71"/>
      <c r="CW30" s="71"/>
      <c r="CX30" s="71"/>
    </row>
    <row r="31" spans="1:102" s="21" customFormat="1" x14ac:dyDescent="0.15">
      <c r="A31" s="21" t="s">
        <v>36</v>
      </c>
      <c r="B31" s="79">
        <v>-0.8975889854982313</v>
      </c>
      <c r="C31" s="79">
        <v>-1.3177915428431248</v>
      </c>
      <c r="D31" s="79">
        <v>-1.605827334833819</v>
      </c>
      <c r="E31" s="80">
        <v>-1.3225908609365566E-2</v>
      </c>
      <c r="F31" s="80">
        <v>-1.9417562819315948E-2</v>
      </c>
      <c r="G31" s="80">
        <v>-2.3661749326329029E-2</v>
      </c>
      <c r="H31" s="80"/>
      <c r="I31" s="81"/>
      <c r="J31" s="81"/>
      <c r="L31" s="21" t="s">
        <v>36</v>
      </c>
      <c r="M31" s="79">
        <v>-1.142972203556198</v>
      </c>
      <c r="N31" s="79">
        <v>-1.6529686864777346</v>
      </c>
      <c r="O31" s="79">
        <v>-2.0621508949522962</v>
      </c>
      <c r="P31" s="80">
        <v>-1.4239103050735613E-2</v>
      </c>
      <c r="Q31" s="80">
        <v>-2.0592619307069904E-2</v>
      </c>
      <c r="R31" s="80">
        <v>-2.5690195271619976E-2</v>
      </c>
      <c r="S31" s="80"/>
      <c r="T31" s="81"/>
      <c r="U31" s="81"/>
      <c r="W31" s="21" t="s">
        <v>36</v>
      </c>
      <c r="X31" s="79">
        <v>-0.92183376171752229</v>
      </c>
      <c r="Y31" s="79">
        <v>-1.3964882129262151</v>
      </c>
      <c r="Z31" s="79">
        <v>-1.7576288422053779</v>
      </c>
      <c r="AA31" s="80">
        <v>-1.1438179268267623E-2</v>
      </c>
      <c r="AB31" s="80">
        <v>-1.7327725658161985E-2</v>
      </c>
      <c r="AC31" s="80">
        <v>-2.1808784424173888E-2</v>
      </c>
      <c r="AD31" s="80"/>
      <c r="AE31" s="81"/>
      <c r="AF31" s="81"/>
      <c r="AG31" s="71"/>
      <c r="AH31" s="71"/>
      <c r="AI31" s="71"/>
      <c r="AJ31" s="71"/>
      <c r="AK31" s="71"/>
      <c r="AL31" s="71"/>
      <c r="AM31" s="71"/>
      <c r="AN31" s="71"/>
      <c r="AO31" s="71"/>
      <c r="AP31" s="71"/>
      <c r="AQ31" s="71"/>
      <c r="AR31" s="71"/>
      <c r="AS31" s="71"/>
      <c r="AT31" s="71"/>
      <c r="AU31" s="71"/>
      <c r="AV31" s="71"/>
      <c r="AW31" s="71"/>
      <c r="AX31" s="71"/>
      <c r="AY31" s="71"/>
      <c r="AZ31" s="71"/>
      <c r="BA31" s="71"/>
      <c r="BB31" s="71"/>
      <c r="BC31" s="71"/>
      <c r="BD31" s="71"/>
      <c r="BE31" s="71"/>
      <c r="BF31" s="71"/>
      <c r="BG31" s="71"/>
      <c r="BH31" s="71"/>
      <c r="BI31" s="71"/>
      <c r="BJ31" s="71"/>
      <c r="BK31" s="71"/>
      <c r="BL31" s="71"/>
      <c r="BM31" s="71"/>
      <c r="BN31" s="71"/>
      <c r="BO31" s="71"/>
      <c r="BP31" s="71"/>
      <c r="BQ31" s="71"/>
      <c r="BR31" s="71"/>
      <c r="BS31" s="71"/>
      <c r="BT31" s="71"/>
      <c r="BU31" s="71"/>
      <c r="BV31" s="71"/>
      <c r="BW31" s="71"/>
      <c r="BX31" s="71"/>
      <c r="BY31" s="71"/>
      <c r="BZ31" s="71"/>
      <c r="CA31" s="71"/>
      <c r="CB31" s="71"/>
      <c r="CC31" s="71"/>
      <c r="CD31" s="71"/>
      <c r="CE31" s="71"/>
      <c r="CF31" s="71"/>
      <c r="CG31" s="71"/>
      <c r="CH31" s="71"/>
      <c r="CI31" s="71"/>
      <c r="CJ31" s="71"/>
      <c r="CK31" s="71"/>
      <c r="CL31" s="71"/>
      <c r="CM31" s="71"/>
      <c r="CN31" s="71"/>
      <c r="CO31" s="71"/>
      <c r="CP31" s="71"/>
      <c r="CQ31" s="71"/>
      <c r="CR31" s="71"/>
      <c r="CS31" s="71"/>
      <c r="CT31" s="71"/>
      <c r="CU31" s="71"/>
      <c r="CV31" s="71"/>
      <c r="CW31" s="71"/>
      <c r="CX31" s="71"/>
    </row>
    <row r="32" spans="1:102" s="22" customFormat="1" x14ac:dyDescent="0.15">
      <c r="B32" s="75"/>
      <c r="C32" s="76"/>
      <c r="D32" s="76"/>
      <c r="E32" s="76"/>
      <c r="F32" s="77"/>
      <c r="G32" s="77"/>
      <c r="H32" s="77"/>
      <c r="I32" s="75"/>
      <c r="J32" s="75"/>
      <c r="M32" s="75"/>
      <c r="N32" s="76"/>
      <c r="O32" s="76"/>
      <c r="P32" s="76"/>
      <c r="Q32" s="77"/>
      <c r="R32" s="77"/>
      <c r="S32" s="77"/>
      <c r="T32" s="75"/>
      <c r="U32" s="75"/>
      <c r="X32" s="75"/>
      <c r="Y32" s="76"/>
      <c r="Z32" s="76"/>
      <c r="AA32" s="76"/>
      <c r="AB32" s="77"/>
      <c r="AC32" s="77"/>
      <c r="AD32" s="77"/>
      <c r="AE32" s="75"/>
      <c r="AF32" s="75"/>
      <c r="AG32" s="71"/>
      <c r="AH32" s="71"/>
      <c r="AI32" s="71"/>
      <c r="AJ32" s="71"/>
      <c r="AK32" s="71"/>
      <c r="AL32" s="71"/>
      <c r="AM32" s="71"/>
      <c r="AN32" s="71"/>
      <c r="AO32" s="71"/>
      <c r="AP32" s="71"/>
      <c r="AQ32" s="71"/>
      <c r="AR32" s="71"/>
      <c r="AS32" s="71"/>
      <c r="AT32" s="71"/>
      <c r="AU32" s="71"/>
      <c r="AV32" s="71"/>
      <c r="AW32" s="71"/>
      <c r="AX32" s="71"/>
      <c r="AY32" s="71"/>
      <c r="AZ32" s="71"/>
      <c r="BA32" s="71"/>
      <c r="BB32" s="71"/>
      <c r="BC32" s="71"/>
      <c r="BD32" s="71"/>
      <c r="BE32" s="71"/>
      <c r="BF32" s="71"/>
      <c r="BG32" s="71"/>
      <c r="BH32" s="71"/>
      <c r="BI32" s="71"/>
      <c r="BJ32" s="71"/>
      <c r="BK32" s="71"/>
      <c r="BL32" s="71"/>
      <c r="BM32" s="71"/>
      <c r="BN32" s="71"/>
      <c r="BO32" s="71"/>
      <c r="BP32" s="71"/>
      <c r="BQ32" s="71"/>
      <c r="BR32" s="71"/>
      <c r="BS32" s="71"/>
      <c r="BT32" s="71"/>
      <c r="BU32" s="71"/>
      <c r="BV32" s="71"/>
      <c r="BW32" s="71"/>
      <c r="BX32" s="71"/>
      <c r="BY32" s="71"/>
      <c r="BZ32" s="71"/>
      <c r="CA32" s="71"/>
      <c r="CB32" s="71"/>
      <c r="CC32" s="71"/>
      <c r="CD32" s="71"/>
      <c r="CE32" s="71"/>
      <c r="CF32" s="71"/>
      <c r="CG32" s="71"/>
      <c r="CH32" s="71"/>
      <c r="CI32" s="71"/>
      <c r="CJ32" s="71"/>
      <c r="CK32" s="71"/>
      <c r="CL32" s="71"/>
      <c r="CM32" s="71"/>
      <c r="CN32" s="71"/>
      <c r="CO32" s="71"/>
      <c r="CP32" s="71"/>
      <c r="CQ32" s="71"/>
      <c r="CR32" s="71"/>
      <c r="CS32" s="71"/>
      <c r="CT32" s="71"/>
      <c r="CU32" s="71"/>
      <c r="CV32" s="71"/>
      <c r="CW32" s="71"/>
      <c r="CX32" s="71"/>
    </row>
    <row r="33" spans="1:102" s="78" customFormat="1" x14ac:dyDescent="0.15">
      <c r="A33" s="84">
        <v>2010</v>
      </c>
      <c r="B33" s="106" t="s">
        <v>98</v>
      </c>
      <c r="C33" s="106"/>
      <c r="D33" s="106"/>
      <c r="E33" s="106" t="s">
        <v>68</v>
      </c>
      <c r="F33" s="106"/>
      <c r="G33" s="106"/>
      <c r="H33" s="106" t="s">
        <v>99</v>
      </c>
      <c r="I33" s="106"/>
      <c r="J33" s="106"/>
      <c r="L33" s="84">
        <v>2030</v>
      </c>
      <c r="M33" s="106" t="s">
        <v>98</v>
      </c>
      <c r="N33" s="106"/>
      <c r="O33" s="106"/>
      <c r="P33" s="106" t="s">
        <v>68</v>
      </c>
      <c r="Q33" s="106"/>
      <c r="R33" s="106"/>
      <c r="S33" s="106" t="s">
        <v>99</v>
      </c>
      <c r="T33" s="106"/>
      <c r="U33" s="106"/>
      <c r="W33" s="84">
        <v>2050</v>
      </c>
      <c r="X33" s="106" t="s">
        <v>98</v>
      </c>
      <c r="Y33" s="106"/>
      <c r="Z33" s="106"/>
      <c r="AA33" s="106" t="s">
        <v>68</v>
      </c>
      <c r="AB33" s="106"/>
      <c r="AC33" s="106"/>
      <c r="AD33" s="106" t="s">
        <v>99</v>
      </c>
      <c r="AE33" s="106"/>
      <c r="AF33" s="106"/>
      <c r="AG33" s="71"/>
      <c r="AH33" s="71"/>
      <c r="AI33" s="71"/>
      <c r="AJ33" s="71"/>
      <c r="AK33" s="71"/>
      <c r="AL33" s="71"/>
      <c r="AM33" s="71"/>
      <c r="AN33" s="71"/>
      <c r="AO33" s="71"/>
      <c r="AP33" s="71"/>
      <c r="AQ33" s="71"/>
      <c r="AR33" s="71"/>
      <c r="AS33" s="71"/>
      <c r="AT33" s="71"/>
      <c r="AU33" s="71"/>
      <c r="AV33" s="71"/>
      <c r="AW33" s="71"/>
      <c r="AX33" s="71"/>
      <c r="AY33" s="71"/>
      <c r="AZ33" s="71"/>
      <c r="BA33" s="71"/>
      <c r="BB33" s="71"/>
      <c r="BC33" s="71"/>
      <c r="BD33" s="71"/>
      <c r="BE33" s="71"/>
      <c r="BF33" s="71"/>
      <c r="BG33" s="71"/>
      <c r="BH33" s="71"/>
      <c r="BI33" s="71"/>
      <c r="BJ33" s="71"/>
      <c r="BK33" s="71"/>
      <c r="BL33" s="71"/>
      <c r="BM33" s="71"/>
      <c r="BN33" s="71"/>
      <c r="BO33" s="71"/>
      <c r="BP33" s="71"/>
      <c r="BQ33" s="71"/>
      <c r="BR33" s="71"/>
      <c r="BS33" s="71"/>
      <c r="BT33" s="71"/>
      <c r="BU33" s="71"/>
      <c r="BV33" s="71"/>
      <c r="BW33" s="71"/>
      <c r="BX33" s="71"/>
      <c r="BY33" s="71"/>
      <c r="BZ33" s="71"/>
      <c r="CA33" s="71"/>
      <c r="CB33" s="71"/>
      <c r="CC33" s="71"/>
      <c r="CD33" s="71"/>
      <c r="CE33" s="71"/>
      <c r="CF33" s="71"/>
      <c r="CG33" s="71"/>
      <c r="CH33" s="71"/>
      <c r="CI33" s="71"/>
      <c r="CJ33" s="71"/>
      <c r="CK33" s="71"/>
      <c r="CL33" s="71"/>
      <c r="CM33" s="71"/>
      <c r="CN33" s="71"/>
      <c r="CO33" s="71"/>
      <c r="CP33" s="71"/>
      <c r="CQ33" s="71"/>
      <c r="CR33" s="71"/>
      <c r="CS33" s="71"/>
      <c r="CT33" s="71"/>
      <c r="CU33" s="71"/>
      <c r="CV33" s="71"/>
      <c r="CW33" s="71"/>
      <c r="CX33" s="71"/>
    </row>
    <row r="34" spans="1:102" s="21" customFormat="1" x14ac:dyDescent="0.15">
      <c r="A34" s="21" t="s">
        <v>67</v>
      </c>
      <c r="B34" s="81" t="s">
        <v>2</v>
      </c>
      <c r="C34" s="81" t="s">
        <v>4</v>
      </c>
      <c r="D34" s="81" t="s">
        <v>5</v>
      </c>
      <c r="E34" s="81" t="s">
        <v>2</v>
      </c>
      <c r="F34" s="81" t="s">
        <v>4</v>
      </c>
      <c r="G34" s="81" t="s">
        <v>5</v>
      </c>
      <c r="H34" s="81" t="s">
        <v>2</v>
      </c>
      <c r="I34" s="81" t="s">
        <v>4</v>
      </c>
      <c r="J34" s="81" t="s">
        <v>5</v>
      </c>
      <c r="L34" s="21" t="s">
        <v>67</v>
      </c>
      <c r="M34" s="81" t="s">
        <v>2</v>
      </c>
      <c r="N34" s="81" t="s">
        <v>4</v>
      </c>
      <c r="O34" s="81" t="s">
        <v>5</v>
      </c>
      <c r="P34" s="81" t="s">
        <v>2</v>
      </c>
      <c r="Q34" s="81" t="s">
        <v>4</v>
      </c>
      <c r="R34" s="81" t="s">
        <v>5</v>
      </c>
      <c r="S34" s="81" t="s">
        <v>2</v>
      </c>
      <c r="T34" s="81" t="s">
        <v>4</v>
      </c>
      <c r="U34" s="81" t="s">
        <v>5</v>
      </c>
      <c r="W34" s="21" t="s">
        <v>67</v>
      </c>
      <c r="X34" s="81" t="s">
        <v>2</v>
      </c>
      <c r="Y34" s="81" t="s">
        <v>4</v>
      </c>
      <c r="Z34" s="81" t="s">
        <v>5</v>
      </c>
      <c r="AA34" s="81" t="s">
        <v>2</v>
      </c>
      <c r="AB34" s="81" t="s">
        <v>4</v>
      </c>
      <c r="AC34" s="81" t="s">
        <v>5</v>
      </c>
      <c r="AD34" s="81" t="s">
        <v>2</v>
      </c>
      <c r="AE34" s="81" t="s">
        <v>4</v>
      </c>
      <c r="AF34" s="81" t="s">
        <v>5</v>
      </c>
      <c r="AG34" s="71"/>
      <c r="AH34" s="71"/>
      <c r="AI34" s="71"/>
      <c r="AJ34" s="71"/>
      <c r="AK34" s="71"/>
      <c r="AL34" s="71"/>
      <c r="AM34" s="71"/>
      <c r="AN34" s="71"/>
      <c r="AO34" s="71"/>
      <c r="AP34" s="71"/>
      <c r="AQ34" s="71"/>
      <c r="AR34" s="71"/>
      <c r="AS34" s="71"/>
      <c r="AT34" s="71"/>
      <c r="AU34" s="71"/>
      <c r="AV34" s="71"/>
      <c r="AW34" s="71"/>
      <c r="AX34" s="71"/>
      <c r="AY34" s="71"/>
      <c r="AZ34" s="71"/>
      <c r="BA34" s="71"/>
      <c r="BB34" s="71"/>
      <c r="BC34" s="71"/>
      <c r="BD34" s="71"/>
      <c r="BE34" s="71"/>
      <c r="BF34" s="71"/>
      <c r="BG34" s="71"/>
      <c r="BH34" s="71"/>
      <c r="BI34" s="71"/>
      <c r="BJ34" s="71"/>
      <c r="BK34" s="71"/>
      <c r="BL34" s="71"/>
      <c r="BM34" s="71"/>
      <c r="BN34" s="71"/>
      <c r="BO34" s="71"/>
      <c r="BP34" s="71"/>
      <c r="BQ34" s="71"/>
      <c r="BR34" s="71"/>
      <c r="BS34" s="71"/>
      <c r="BT34" s="71"/>
      <c r="BU34" s="71"/>
      <c r="BV34" s="71"/>
      <c r="BW34" s="71"/>
      <c r="BX34" s="71"/>
      <c r="BY34" s="71"/>
      <c r="BZ34" s="71"/>
      <c r="CA34" s="71"/>
      <c r="CB34" s="71"/>
      <c r="CC34" s="71"/>
      <c r="CD34" s="71"/>
      <c r="CE34" s="71"/>
      <c r="CF34" s="71"/>
      <c r="CG34" s="71"/>
      <c r="CH34" s="71"/>
      <c r="CI34" s="71"/>
      <c r="CJ34" s="71"/>
      <c r="CK34" s="71"/>
      <c r="CL34" s="71"/>
      <c r="CM34" s="71"/>
      <c r="CN34" s="71"/>
      <c r="CO34" s="71"/>
      <c r="CP34" s="71"/>
      <c r="CQ34" s="71"/>
      <c r="CR34" s="71"/>
      <c r="CS34" s="71"/>
      <c r="CT34" s="71"/>
      <c r="CU34" s="71"/>
      <c r="CV34" s="71"/>
      <c r="CW34" s="71"/>
      <c r="CX34" s="71"/>
    </row>
    <row r="35" spans="1:102" s="22" customFormat="1" x14ac:dyDescent="0.15">
      <c r="A35" s="22" t="s">
        <v>37</v>
      </c>
      <c r="B35" s="82">
        <v>-78555.794409499969</v>
      </c>
      <c r="C35" s="82">
        <v>-119701.0459378002</v>
      </c>
      <c r="D35" s="82">
        <v>-138120.8712832497</v>
      </c>
      <c r="E35" s="77">
        <v>-2.3705290045154204E-2</v>
      </c>
      <c r="F35" s="77">
        <v>-3.612143488578512E-2</v>
      </c>
      <c r="G35" s="77">
        <v>-4.1679870207803393E-2</v>
      </c>
      <c r="H35" s="77">
        <v>0.8412431090125686</v>
      </c>
      <c r="I35" s="77">
        <v>0.8466616084763553</v>
      </c>
      <c r="J35" s="77">
        <v>0.83838386794221453</v>
      </c>
      <c r="L35" s="22" t="s">
        <v>37</v>
      </c>
      <c r="M35" s="82">
        <v>-107639.28380999994</v>
      </c>
      <c r="N35" s="82">
        <v>-188137.78821449995</v>
      </c>
      <c r="O35" s="82">
        <v>-235845.50562744006</v>
      </c>
      <c r="P35" s="77">
        <v>-2.6498791261050814E-2</v>
      </c>
      <c r="Q35" s="77">
        <v>-4.6316027027937579E-2</v>
      </c>
      <c r="R35" s="77">
        <v>-5.8060780435050585E-2</v>
      </c>
      <c r="S35" s="77">
        <v>0.79903852239315665</v>
      </c>
      <c r="T35" s="77">
        <v>0.83391717535620657</v>
      </c>
      <c r="U35" s="77">
        <v>0.83484492540141919</v>
      </c>
      <c r="W35" s="22" t="s">
        <v>37</v>
      </c>
      <c r="X35" s="82">
        <v>-100249.07062573056</v>
      </c>
      <c r="Y35" s="82">
        <v>-170723.53384680103</v>
      </c>
      <c r="Z35" s="82">
        <v>-222175.31209534057</v>
      </c>
      <c r="AA35" s="77">
        <v>-2.1581511525628816E-2</v>
      </c>
      <c r="AB35" s="77">
        <v>-3.675317776427478E-2</v>
      </c>
      <c r="AC35" s="77">
        <v>-4.7829660951141717E-2</v>
      </c>
      <c r="AD35" s="77">
        <v>0.78029661874913314</v>
      </c>
      <c r="AE35" s="77">
        <v>0.80416673115610771</v>
      </c>
      <c r="AF35" s="77">
        <v>0.81004632986301484</v>
      </c>
      <c r="AG35" s="71"/>
      <c r="AH35" s="71"/>
      <c r="AI35" s="71"/>
      <c r="AJ35" s="71"/>
      <c r="AK35" s="71"/>
      <c r="AL35" s="71"/>
      <c r="AM35" s="71"/>
      <c r="AN35" s="71"/>
      <c r="AO35" s="71"/>
      <c r="AP35" s="71"/>
      <c r="AQ35" s="71"/>
      <c r="AR35" s="71"/>
      <c r="AS35" s="71"/>
      <c r="AT35" s="71"/>
      <c r="AU35" s="71"/>
      <c r="AV35" s="71"/>
      <c r="AW35" s="71"/>
      <c r="AX35" s="71"/>
      <c r="AY35" s="71"/>
      <c r="AZ35" s="71"/>
      <c r="BA35" s="71"/>
      <c r="BB35" s="71"/>
      <c r="BC35" s="71"/>
      <c r="BD35" s="71"/>
      <c r="BE35" s="71"/>
      <c r="BF35" s="71"/>
      <c r="BG35" s="71"/>
      <c r="BH35" s="71"/>
      <c r="BI35" s="71"/>
      <c r="BJ35" s="71"/>
      <c r="BK35" s="71"/>
      <c r="BL35" s="71"/>
      <c r="BM35" s="71"/>
      <c r="BN35" s="71"/>
      <c r="BO35" s="71"/>
      <c r="BP35" s="71"/>
      <c r="BQ35" s="71"/>
      <c r="BR35" s="71"/>
      <c r="BS35" s="71"/>
      <c r="BT35" s="71"/>
      <c r="BU35" s="71"/>
      <c r="BV35" s="71"/>
      <c r="BW35" s="71"/>
      <c r="BX35" s="71"/>
      <c r="BY35" s="71"/>
      <c r="BZ35" s="71"/>
      <c r="CA35" s="71"/>
      <c r="CB35" s="71"/>
      <c r="CC35" s="71"/>
      <c r="CD35" s="71"/>
      <c r="CE35" s="71"/>
      <c r="CF35" s="71"/>
      <c r="CG35" s="71"/>
      <c r="CH35" s="71"/>
      <c r="CI35" s="71"/>
      <c r="CJ35" s="71"/>
      <c r="CK35" s="71"/>
      <c r="CL35" s="71"/>
      <c r="CM35" s="71"/>
      <c r="CN35" s="71"/>
      <c r="CO35" s="71"/>
      <c r="CP35" s="71"/>
      <c r="CQ35" s="71"/>
      <c r="CR35" s="71"/>
      <c r="CS35" s="71"/>
      <c r="CT35" s="71"/>
      <c r="CU35" s="71"/>
      <c r="CV35" s="71"/>
      <c r="CW35" s="71"/>
      <c r="CX35" s="71"/>
    </row>
    <row r="36" spans="1:102" s="22" customFormat="1" x14ac:dyDescent="0.15">
      <c r="A36" s="22" t="s">
        <v>27</v>
      </c>
      <c r="B36" s="82">
        <v>-991.16766499997357</v>
      </c>
      <c r="C36" s="82">
        <v>-1854.3464389998717</v>
      </c>
      <c r="D36" s="82">
        <v>-2291.5507789999647</v>
      </c>
      <c r="E36" s="77">
        <v>-3.0563621437814659E-3</v>
      </c>
      <c r="F36" s="77">
        <v>-5.7180580619677901E-3</v>
      </c>
      <c r="G36" s="77">
        <v>-7.0662202761511139E-3</v>
      </c>
      <c r="H36" s="77">
        <v>0.42133366003217021</v>
      </c>
      <c r="I36" s="77">
        <v>0.54467416592587881</v>
      </c>
      <c r="J36" s="77">
        <v>0.55150412182945285</v>
      </c>
      <c r="L36" s="22" t="s">
        <v>27</v>
      </c>
      <c r="M36" s="82">
        <v>-1080.3703770000247</v>
      </c>
      <c r="N36" s="82">
        <v>-2125.9257379999544</v>
      </c>
      <c r="O36" s="82">
        <v>-2870.8900300000096</v>
      </c>
      <c r="P36" s="77">
        <v>-2.874473803152422E-3</v>
      </c>
      <c r="Q36" s="77">
        <v>-5.6563174735475563E-3</v>
      </c>
      <c r="R36" s="77">
        <v>-7.6383973113752779E-3</v>
      </c>
      <c r="S36" s="77">
        <v>7.2691367397629519E-2</v>
      </c>
      <c r="T36" s="77">
        <v>0.31923241149450021</v>
      </c>
      <c r="U36" s="77">
        <v>0.37133564464675783</v>
      </c>
      <c r="W36" s="22" t="s">
        <v>27</v>
      </c>
      <c r="X36" s="82">
        <v>-169.29781779996847</v>
      </c>
      <c r="Y36" s="82">
        <v>-1245.1094860000376</v>
      </c>
      <c r="Z36" s="82">
        <v>-2143.4938860000038</v>
      </c>
      <c r="AA36" s="77">
        <v>-3.3996275735437287E-4</v>
      </c>
      <c r="AB36" s="77">
        <v>-2.5002735390764474E-3</v>
      </c>
      <c r="AC36" s="77">
        <v>-4.3042970153212012E-3</v>
      </c>
      <c r="AD36" s="77">
        <v>0.45777036834078039</v>
      </c>
      <c r="AE36" s="77">
        <v>0.1970732417154151</v>
      </c>
      <c r="AF36" s="77">
        <v>2.8104815410699476E-2</v>
      </c>
      <c r="AG36" s="71"/>
      <c r="AH36" s="71"/>
      <c r="AI36" s="71"/>
      <c r="AJ36" s="71"/>
      <c r="AK36" s="71"/>
      <c r="AL36" s="71"/>
      <c r="AM36" s="71"/>
      <c r="AN36" s="71"/>
      <c r="AO36" s="71"/>
      <c r="AP36" s="71"/>
      <c r="AQ36" s="71"/>
      <c r="AR36" s="71"/>
      <c r="AS36" s="71"/>
      <c r="AT36" s="71"/>
      <c r="AU36" s="71"/>
      <c r="AV36" s="71"/>
      <c r="AW36" s="71"/>
      <c r="AX36" s="71"/>
      <c r="AY36" s="71"/>
      <c r="AZ36" s="71"/>
      <c r="BA36" s="71"/>
      <c r="BB36" s="71"/>
      <c r="BC36" s="71"/>
      <c r="BD36" s="71"/>
      <c r="BE36" s="71"/>
      <c r="BF36" s="71"/>
      <c r="BG36" s="71"/>
      <c r="BH36" s="71"/>
      <c r="BI36" s="71"/>
      <c r="BJ36" s="71"/>
      <c r="BK36" s="71"/>
      <c r="BL36" s="71"/>
      <c r="BM36" s="71"/>
      <c r="BN36" s="71"/>
      <c r="BO36" s="71"/>
      <c r="BP36" s="71"/>
      <c r="BQ36" s="71"/>
      <c r="BR36" s="71"/>
      <c r="BS36" s="71"/>
      <c r="BT36" s="71"/>
      <c r="BU36" s="71"/>
      <c r="BV36" s="71"/>
      <c r="BW36" s="71"/>
      <c r="BX36" s="71"/>
      <c r="BY36" s="71"/>
      <c r="BZ36" s="71"/>
      <c r="CA36" s="71"/>
      <c r="CB36" s="71"/>
      <c r="CC36" s="71"/>
      <c r="CD36" s="71"/>
      <c r="CE36" s="71"/>
      <c r="CF36" s="71"/>
      <c r="CG36" s="71"/>
      <c r="CH36" s="71"/>
      <c r="CI36" s="71"/>
      <c r="CJ36" s="71"/>
      <c r="CK36" s="71"/>
      <c r="CL36" s="71"/>
      <c r="CM36" s="71"/>
      <c r="CN36" s="71"/>
      <c r="CO36" s="71"/>
      <c r="CP36" s="71"/>
      <c r="CQ36" s="71"/>
      <c r="CR36" s="71"/>
      <c r="CS36" s="71"/>
      <c r="CT36" s="71"/>
      <c r="CU36" s="71"/>
      <c r="CV36" s="71"/>
      <c r="CW36" s="71"/>
      <c r="CX36" s="71"/>
    </row>
    <row r="37" spans="1:102" s="22" customFormat="1" x14ac:dyDescent="0.15">
      <c r="A37" s="22" t="s">
        <v>28</v>
      </c>
      <c r="B37" s="82">
        <v>-2828.7799999999997</v>
      </c>
      <c r="C37" s="82">
        <v>-4022.8929999999946</v>
      </c>
      <c r="D37" s="82">
        <v>-4209.813999999993</v>
      </c>
      <c r="E37" s="77">
        <v>-6.646053761382209E-2</v>
      </c>
      <c r="F37" s="77">
        <v>-9.4515526673293992E-2</v>
      </c>
      <c r="G37" s="77">
        <v>-9.8907126639114384E-2</v>
      </c>
      <c r="H37" s="77">
        <v>0.94088971217273876</v>
      </c>
      <c r="I37" s="77">
        <v>0.93903814990853585</v>
      </c>
      <c r="J37" s="77">
        <v>0.9292405792749987</v>
      </c>
      <c r="L37" s="22" t="s">
        <v>28</v>
      </c>
      <c r="M37" s="82">
        <v>-5337.0210000000025</v>
      </c>
      <c r="N37" s="82">
        <v>-8808.0659999999989</v>
      </c>
      <c r="O37" s="82">
        <v>-9536.7400000000052</v>
      </c>
      <c r="P37" s="77">
        <v>-0.10115335407907111</v>
      </c>
      <c r="Q37" s="77">
        <v>-0.16694058705218262</v>
      </c>
      <c r="R37" s="77">
        <v>-0.18075125392612124</v>
      </c>
      <c r="S37" s="77">
        <v>0.93835306250434458</v>
      </c>
      <c r="T37" s="77">
        <v>0.94625426285407022</v>
      </c>
      <c r="U37" s="77">
        <v>0.93824304741452547</v>
      </c>
      <c r="W37" s="22" t="s">
        <v>28</v>
      </c>
      <c r="X37" s="82">
        <v>-2492.2880000000068</v>
      </c>
      <c r="Y37" s="82">
        <v>-4216.7830000000085</v>
      </c>
      <c r="Z37" s="82">
        <v>-4873.8900000000094</v>
      </c>
      <c r="AA37" s="77">
        <v>-5.7022737545701196E-2</v>
      </c>
      <c r="AB37" s="77">
        <v>-9.6478621369670892E-2</v>
      </c>
      <c r="AC37" s="77">
        <v>-0.11151301546876491</v>
      </c>
      <c r="AD37" s="77">
        <v>0.88441223486210274</v>
      </c>
      <c r="AE37" s="77">
        <v>0.89651281557528595</v>
      </c>
      <c r="AF37" s="77">
        <v>0.88757440155604683</v>
      </c>
      <c r="AG37" s="71"/>
      <c r="AH37" s="71"/>
      <c r="AI37" s="71"/>
      <c r="AJ37" s="71"/>
      <c r="AK37" s="71"/>
      <c r="AL37" s="71"/>
      <c r="AM37" s="71"/>
      <c r="AN37" s="71"/>
      <c r="AO37" s="71"/>
      <c r="AP37" s="71"/>
      <c r="AQ37" s="71"/>
      <c r="AR37" s="71"/>
      <c r="AS37" s="71"/>
      <c r="AT37" s="71"/>
      <c r="AU37" s="71"/>
      <c r="AV37" s="71"/>
      <c r="AW37" s="71"/>
      <c r="AX37" s="71"/>
      <c r="AY37" s="71"/>
      <c r="AZ37" s="71"/>
      <c r="BA37" s="71"/>
      <c r="BB37" s="71"/>
      <c r="BC37" s="71"/>
      <c r="BD37" s="71"/>
      <c r="BE37" s="71"/>
      <c r="BF37" s="71"/>
      <c r="BG37" s="71"/>
      <c r="BH37" s="71"/>
      <c r="BI37" s="71"/>
      <c r="BJ37" s="71"/>
      <c r="BK37" s="71"/>
      <c r="BL37" s="71"/>
      <c r="BM37" s="71"/>
      <c r="BN37" s="71"/>
      <c r="BO37" s="71"/>
      <c r="BP37" s="71"/>
      <c r="BQ37" s="71"/>
      <c r="BR37" s="71"/>
      <c r="BS37" s="71"/>
      <c r="BT37" s="71"/>
      <c r="BU37" s="71"/>
      <c r="BV37" s="71"/>
      <c r="BW37" s="71"/>
      <c r="BX37" s="71"/>
      <c r="BY37" s="71"/>
      <c r="BZ37" s="71"/>
      <c r="CA37" s="71"/>
      <c r="CB37" s="71"/>
      <c r="CC37" s="71"/>
      <c r="CD37" s="71"/>
      <c r="CE37" s="71"/>
      <c r="CF37" s="71"/>
      <c r="CG37" s="71"/>
      <c r="CH37" s="71"/>
      <c r="CI37" s="71"/>
      <c r="CJ37" s="71"/>
      <c r="CK37" s="71"/>
      <c r="CL37" s="71"/>
      <c r="CM37" s="71"/>
      <c r="CN37" s="71"/>
      <c r="CO37" s="71"/>
      <c r="CP37" s="71"/>
      <c r="CQ37" s="71"/>
      <c r="CR37" s="71"/>
      <c r="CS37" s="71"/>
      <c r="CT37" s="71"/>
      <c r="CU37" s="71"/>
      <c r="CV37" s="71"/>
      <c r="CW37" s="71"/>
      <c r="CX37" s="71"/>
    </row>
    <row r="38" spans="1:102" s="22" customFormat="1" x14ac:dyDescent="0.15">
      <c r="A38" s="22" t="s">
        <v>29</v>
      </c>
      <c r="B38" s="82">
        <v>-32561.027999999962</v>
      </c>
      <c r="C38" s="82">
        <v>-55000.07799999995</v>
      </c>
      <c r="D38" s="82">
        <v>-59967.56700000001</v>
      </c>
      <c r="E38" s="77">
        <v>-3.2200560054095662E-2</v>
      </c>
      <c r="F38" s="77">
        <v>-5.439119780305901E-2</v>
      </c>
      <c r="G38" s="77">
        <v>-5.9303694050492073E-2</v>
      </c>
      <c r="H38" s="77">
        <v>0.8787262490606873</v>
      </c>
      <c r="I38" s="77">
        <v>0.89431582260665132</v>
      </c>
      <c r="J38" s="77">
        <v>0.88217035718657677</v>
      </c>
      <c r="L38" s="22" t="s">
        <v>29</v>
      </c>
      <c r="M38" s="82">
        <v>-49229.252999999997</v>
      </c>
      <c r="N38" s="82">
        <v>-94474.782000000152</v>
      </c>
      <c r="O38" s="82">
        <v>-120889.20800000004</v>
      </c>
      <c r="P38" s="77">
        <v>-3.9407922103711912E-2</v>
      </c>
      <c r="Q38" s="77">
        <v>-7.5626880826755061E-2</v>
      </c>
      <c r="R38" s="77">
        <v>-9.6771577908026263E-2</v>
      </c>
      <c r="S38" s="77">
        <v>0.85554619323596126</v>
      </c>
      <c r="T38" s="77">
        <v>0.89123000040370548</v>
      </c>
      <c r="U38" s="77">
        <v>0.89403274111945541</v>
      </c>
      <c r="W38" s="22" t="s">
        <v>29</v>
      </c>
      <c r="X38" s="82">
        <v>-38801.632000000012</v>
      </c>
      <c r="Y38" s="82">
        <v>-78461.071999999986</v>
      </c>
      <c r="Z38" s="82">
        <v>-108252.17300000007</v>
      </c>
      <c r="AA38" s="77">
        <v>-3.2019786048728571E-2</v>
      </c>
      <c r="AB38" s="77">
        <v>-6.4747450277191532E-2</v>
      </c>
      <c r="AC38" s="77">
        <v>-8.9331588392208561E-2</v>
      </c>
      <c r="AD38" s="77">
        <v>0.81216635423994521</v>
      </c>
      <c r="AE38" s="77">
        <v>0.85902152853583258</v>
      </c>
      <c r="AF38" s="77">
        <v>0.87098888998745549</v>
      </c>
      <c r="AG38" s="71"/>
      <c r="AH38" s="71"/>
      <c r="AI38" s="71"/>
      <c r="AJ38" s="71"/>
      <c r="AK38" s="71"/>
      <c r="AL38" s="71"/>
      <c r="AM38" s="71"/>
      <c r="AN38" s="71"/>
      <c r="AO38" s="71"/>
      <c r="AP38" s="71"/>
      <c r="AQ38" s="71"/>
      <c r="AR38" s="71"/>
      <c r="AS38" s="71"/>
      <c r="AT38" s="71"/>
      <c r="AU38" s="71"/>
      <c r="AV38" s="71"/>
      <c r="AW38" s="71"/>
      <c r="AX38" s="71"/>
      <c r="AY38" s="71"/>
      <c r="AZ38" s="71"/>
      <c r="BA38" s="71"/>
      <c r="BB38" s="71"/>
      <c r="BC38" s="71"/>
      <c r="BD38" s="71"/>
      <c r="BE38" s="71"/>
      <c r="BF38" s="71"/>
      <c r="BG38" s="71"/>
      <c r="BH38" s="71"/>
      <c r="BI38" s="71"/>
      <c r="BJ38" s="71"/>
      <c r="BK38" s="71"/>
      <c r="BL38" s="71"/>
      <c r="BM38" s="71"/>
      <c r="BN38" s="71"/>
      <c r="BO38" s="71"/>
      <c r="BP38" s="71"/>
      <c r="BQ38" s="71"/>
      <c r="BR38" s="71"/>
      <c r="BS38" s="71"/>
      <c r="BT38" s="71"/>
      <c r="BU38" s="71"/>
      <c r="BV38" s="71"/>
      <c r="BW38" s="71"/>
      <c r="BX38" s="71"/>
      <c r="BY38" s="71"/>
      <c r="BZ38" s="71"/>
      <c r="CA38" s="71"/>
      <c r="CB38" s="71"/>
      <c r="CC38" s="71"/>
      <c r="CD38" s="71"/>
      <c r="CE38" s="71"/>
      <c r="CF38" s="71"/>
      <c r="CG38" s="71"/>
      <c r="CH38" s="71"/>
      <c r="CI38" s="71"/>
      <c r="CJ38" s="71"/>
      <c r="CK38" s="71"/>
      <c r="CL38" s="71"/>
      <c r="CM38" s="71"/>
      <c r="CN38" s="71"/>
      <c r="CO38" s="71"/>
      <c r="CP38" s="71"/>
      <c r="CQ38" s="71"/>
      <c r="CR38" s="71"/>
      <c r="CS38" s="71"/>
      <c r="CT38" s="71"/>
      <c r="CU38" s="71"/>
      <c r="CV38" s="71"/>
      <c r="CW38" s="71"/>
      <c r="CX38" s="71"/>
    </row>
    <row r="39" spans="1:102" s="22" customFormat="1" x14ac:dyDescent="0.15">
      <c r="A39" s="22" t="s">
        <v>30</v>
      </c>
      <c r="B39" s="82">
        <v>-4354.7090000000026</v>
      </c>
      <c r="C39" s="82">
        <v>-6267.2509999999984</v>
      </c>
      <c r="D39" s="82">
        <v>-7939.8660000000082</v>
      </c>
      <c r="E39" s="77">
        <v>-3.3509946270463109E-2</v>
      </c>
      <c r="F39" s="77">
        <v>-4.8227159213969584E-2</v>
      </c>
      <c r="G39" s="77">
        <v>-6.1098108519921146E-2</v>
      </c>
      <c r="H39" s="77">
        <v>0.94011792751249279</v>
      </c>
      <c r="I39" s="77">
        <v>0.93887096591472097</v>
      </c>
      <c r="J39" s="77">
        <v>0.94126777454430599</v>
      </c>
      <c r="L39" s="22" t="s">
        <v>30</v>
      </c>
      <c r="M39" s="82">
        <v>-5100.2889999999952</v>
      </c>
      <c r="N39" s="82">
        <v>-7607.2470000000039</v>
      </c>
      <c r="O39" s="82">
        <v>-10278.703000000001</v>
      </c>
      <c r="P39" s="77">
        <v>-5.2434534207349004E-2</v>
      </c>
      <c r="Q39" s="77">
        <v>-7.8207813919025537E-2</v>
      </c>
      <c r="R39" s="77">
        <v>-0.1056722479962765</v>
      </c>
      <c r="S39" s="77">
        <v>0.9287669777144002</v>
      </c>
      <c r="T39" s="77">
        <v>0.93105561052506913</v>
      </c>
      <c r="U39" s="77">
        <v>0.93640997312598684</v>
      </c>
      <c r="W39" s="22" t="s">
        <v>30</v>
      </c>
      <c r="X39" s="82">
        <v>-4760.7910000000084</v>
      </c>
      <c r="Y39" s="82">
        <v>-7316.8280000000059</v>
      </c>
      <c r="Z39" s="82">
        <v>-10702.919000000002</v>
      </c>
      <c r="AA39" s="77">
        <v>-4.9568808441390111E-2</v>
      </c>
      <c r="AB39" s="77">
        <v>-7.6181971762801393E-2</v>
      </c>
      <c r="AC39" s="77">
        <v>-0.11143756188303866</v>
      </c>
      <c r="AD39" s="77">
        <v>0.92892756686861488</v>
      </c>
      <c r="AE39" s="77">
        <v>0.92995899315933084</v>
      </c>
      <c r="AF39" s="77">
        <v>0.93963712142453837</v>
      </c>
      <c r="AG39" s="71"/>
      <c r="AH39" s="71"/>
      <c r="AI39" s="71"/>
      <c r="AJ39" s="71"/>
      <c r="AK39" s="71"/>
      <c r="AL39" s="71"/>
      <c r="AM39" s="71"/>
      <c r="AN39" s="71"/>
      <c r="AO39" s="71"/>
      <c r="AP39" s="71"/>
      <c r="AQ39" s="71"/>
      <c r="AR39" s="71"/>
      <c r="AS39" s="71"/>
      <c r="AT39" s="71"/>
      <c r="AU39" s="71"/>
      <c r="AV39" s="71"/>
      <c r="AW39" s="71"/>
      <c r="AX39" s="71"/>
      <c r="AY39" s="71"/>
      <c r="AZ39" s="71"/>
      <c r="BA39" s="71"/>
      <c r="BB39" s="71"/>
      <c r="BC39" s="71"/>
      <c r="BD39" s="71"/>
      <c r="BE39" s="71"/>
      <c r="BF39" s="71"/>
      <c r="BG39" s="71"/>
      <c r="BH39" s="71"/>
      <c r="BI39" s="71"/>
      <c r="BJ39" s="71"/>
      <c r="BK39" s="71"/>
      <c r="BL39" s="71"/>
      <c r="BM39" s="71"/>
      <c r="BN39" s="71"/>
      <c r="BO39" s="71"/>
      <c r="BP39" s="71"/>
      <c r="BQ39" s="71"/>
      <c r="BR39" s="71"/>
      <c r="BS39" s="71"/>
      <c r="BT39" s="71"/>
      <c r="BU39" s="71"/>
      <c r="BV39" s="71"/>
      <c r="BW39" s="71"/>
      <c r="BX39" s="71"/>
      <c r="BY39" s="71"/>
      <c r="BZ39" s="71"/>
      <c r="CA39" s="71"/>
      <c r="CB39" s="71"/>
      <c r="CC39" s="71"/>
      <c r="CD39" s="71"/>
      <c r="CE39" s="71"/>
      <c r="CF39" s="71"/>
      <c r="CG39" s="71"/>
      <c r="CH39" s="71"/>
      <c r="CI39" s="71"/>
      <c r="CJ39" s="71"/>
      <c r="CK39" s="71"/>
      <c r="CL39" s="71"/>
      <c r="CM39" s="71"/>
      <c r="CN39" s="71"/>
      <c r="CO39" s="71"/>
      <c r="CP39" s="71"/>
      <c r="CQ39" s="71"/>
      <c r="CR39" s="71"/>
      <c r="CS39" s="71"/>
      <c r="CT39" s="71"/>
      <c r="CU39" s="71"/>
      <c r="CV39" s="71"/>
      <c r="CW39" s="71"/>
      <c r="CX39" s="71"/>
    </row>
    <row r="40" spans="1:102" s="22" customFormat="1" x14ac:dyDescent="0.15">
      <c r="A40" s="22" t="s">
        <v>31</v>
      </c>
      <c r="B40" s="82">
        <v>-23570.926099999964</v>
      </c>
      <c r="C40" s="82">
        <v>-31653.083799999971</v>
      </c>
      <c r="D40" s="82">
        <v>-39168.181499999977</v>
      </c>
      <c r="E40" s="77">
        <v>-8.7787057286863757E-2</v>
      </c>
      <c r="F40" s="77">
        <v>-0.11788807402253487</v>
      </c>
      <c r="G40" s="77">
        <v>-0.14587714452012046</v>
      </c>
      <c r="H40" s="77">
        <v>0.92948299557903236</v>
      </c>
      <c r="I40" s="77">
        <v>0.92278743469538338</v>
      </c>
      <c r="J40" s="77">
        <v>0.92397565100131052</v>
      </c>
      <c r="L40" s="22" t="s">
        <v>31</v>
      </c>
      <c r="M40" s="82">
        <v>-19689.087677000018</v>
      </c>
      <c r="N40" s="82">
        <v>-35388.474815600057</v>
      </c>
      <c r="O40" s="82">
        <v>-44064.110271800055</v>
      </c>
      <c r="P40" s="77">
        <v>-9.3626860924721722E-2</v>
      </c>
      <c r="Q40" s="77">
        <v>-0.16828163215346348</v>
      </c>
      <c r="R40" s="77">
        <v>-0.20953659163236737</v>
      </c>
      <c r="S40" s="77">
        <v>0.86728093028644804</v>
      </c>
      <c r="T40" s="77">
        <v>0.89336210674056971</v>
      </c>
      <c r="U40" s="77">
        <v>0.89316430376190392</v>
      </c>
      <c r="W40" s="22" t="s">
        <v>31</v>
      </c>
      <c r="X40" s="82">
        <v>-24809.960600000006</v>
      </c>
      <c r="Y40" s="82">
        <v>-37862.8056</v>
      </c>
      <c r="Z40" s="82">
        <v>-45346.930000000015</v>
      </c>
      <c r="AA40" s="77">
        <v>-0.13013023948612001</v>
      </c>
      <c r="AB40" s="77">
        <v>-0.19859346170603775</v>
      </c>
      <c r="AC40" s="77">
        <v>-0.23784829633547733</v>
      </c>
      <c r="AD40" s="77">
        <v>0.90431935228466254</v>
      </c>
      <c r="AE40" s="77">
        <v>0.90492405296030143</v>
      </c>
      <c r="AF40" s="77">
        <v>0.89977825400749278</v>
      </c>
      <c r="AG40" s="71"/>
      <c r="AH40" s="71"/>
      <c r="AI40" s="71"/>
      <c r="AJ40" s="71"/>
      <c r="AK40" s="71"/>
      <c r="AL40" s="71"/>
      <c r="AM40" s="71"/>
      <c r="AN40" s="71"/>
      <c r="AO40" s="71"/>
      <c r="AP40" s="71"/>
      <c r="AQ40" s="71"/>
      <c r="AR40" s="71"/>
      <c r="AS40" s="71"/>
      <c r="AT40" s="71"/>
      <c r="AU40" s="71"/>
      <c r="AV40" s="71"/>
      <c r="AW40" s="71"/>
      <c r="AX40" s="71"/>
      <c r="AY40" s="71"/>
      <c r="AZ40" s="71"/>
      <c r="BA40" s="71"/>
      <c r="BB40" s="71"/>
      <c r="BC40" s="71"/>
      <c r="BD40" s="71"/>
      <c r="BE40" s="71"/>
      <c r="BF40" s="71"/>
      <c r="BG40" s="71"/>
      <c r="BH40" s="71"/>
      <c r="BI40" s="71"/>
      <c r="BJ40" s="71"/>
      <c r="BK40" s="71"/>
      <c r="BL40" s="71"/>
      <c r="BM40" s="71"/>
      <c r="BN40" s="71"/>
      <c r="BO40" s="71"/>
      <c r="BP40" s="71"/>
      <c r="BQ40" s="71"/>
      <c r="BR40" s="71"/>
      <c r="BS40" s="71"/>
      <c r="BT40" s="71"/>
      <c r="BU40" s="71"/>
      <c r="BV40" s="71"/>
      <c r="BW40" s="71"/>
      <c r="BX40" s="71"/>
      <c r="BY40" s="71"/>
      <c r="BZ40" s="71"/>
      <c r="CA40" s="71"/>
      <c r="CB40" s="71"/>
      <c r="CC40" s="71"/>
      <c r="CD40" s="71"/>
      <c r="CE40" s="71"/>
      <c r="CF40" s="71"/>
      <c r="CG40" s="71"/>
      <c r="CH40" s="71"/>
      <c r="CI40" s="71"/>
      <c r="CJ40" s="71"/>
      <c r="CK40" s="71"/>
      <c r="CL40" s="71"/>
      <c r="CM40" s="71"/>
      <c r="CN40" s="71"/>
      <c r="CO40" s="71"/>
      <c r="CP40" s="71"/>
      <c r="CQ40" s="71"/>
      <c r="CR40" s="71"/>
      <c r="CS40" s="71"/>
      <c r="CT40" s="71"/>
      <c r="CU40" s="71"/>
      <c r="CV40" s="71"/>
      <c r="CW40" s="71"/>
      <c r="CX40" s="71"/>
    </row>
    <row r="41" spans="1:102" s="22" customFormat="1" x14ac:dyDescent="0.15">
      <c r="A41" s="22" t="s">
        <v>32</v>
      </c>
      <c r="B41" s="82">
        <v>-2394.4656500000201</v>
      </c>
      <c r="C41" s="82">
        <v>-3354.6332400000229</v>
      </c>
      <c r="D41" s="82">
        <v>-3975.2677699999786</v>
      </c>
      <c r="E41" s="77">
        <v>-1.9665330161926398E-2</v>
      </c>
      <c r="F41" s="77">
        <v>-2.7551019676048671E-2</v>
      </c>
      <c r="G41" s="77">
        <v>-3.264818318822571E-2</v>
      </c>
      <c r="H41" s="77">
        <v>0.72983632068390669</v>
      </c>
      <c r="I41" s="77">
        <v>0.71596500367354643</v>
      </c>
      <c r="J41" s="77">
        <v>0.70848510413676891</v>
      </c>
      <c r="L41" s="22" t="s">
        <v>32</v>
      </c>
      <c r="M41" s="82">
        <v>-3752.0861899999527</v>
      </c>
      <c r="N41" s="82">
        <v>-5426.5644799999463</v>
      </c>
      <c r="O41" s="82">
        <v>-6797.132499999936</v>
      </c>
      <c r="P41" s="77">
        <v>-2.5944721233053136E-2</v>
      </c>
      <c r="Q41" s="77">
        <v>-3.7523312513987661E-2</v>
      </c>
      <c r="R41" s="77">
        <v>-4.7000441612090271E-2</v>
      </c>
      <c r="S41" s="77">
        <v>0.70426207346798564</v>
      </c>
      <c r="T41" s="77">
        <v>0.70478384880446254</v>
      </c>
      <c r="U41" s="77">
        <v>0.70627974370074187</v>
      </c>
      <c r="W41" s="22" t="s">
        <v>32</v>
      </c>
      <c r="X41" s="82">
        <v>-4015.033199999918</v>
      </c>
      <c r="Y41" s="82">
        <v>-5862.1978499999495</v>
      </c>
      <c r="Z41" s="82">
        <v>-7637.8388999999333</v>
      </c>
      <c r="AA41" s="77">
        <v>-2.3987232854940754E-2</v>
      </c>
      <c r="AB41" s="77">
        <v>-3.5022849840864123E-2</v>
      </c>
      <c r="AC41" s="77">
        <v>-4.5631159464092796E-2</v>
      </c>
      <c r="AD41" s="77">
        <v>0.73293765042838821</v>
      </c>
      <c r="AE41" s="77">
        <v>0.72231765429069994</v>
      </c>
      <c r="AF41" s="77">
        <v>0.73113220547241187</v>
      </c>
      <c r="AG41" s="71"/>
      <c r="AH41" s="71"/>
      <c r="AI41" s="71"/>
      <c r="AJ41" s="71"/>
      <c r="AK41" s="71"/>
      <c r="AL41" s="71"/>
      <c r="AM41" s="71"/>
      <c r="AN41" s="71"/>
      <c r="AO41" s="71"/>
      <c r="AP41" s="71"/>
      <c r="AQ41" s="71"/>
      <c r="AR41" s="71"/>
      <c r="AS41" s="71"/>
      <c r="AT41" s="71"/>
      <c r="AU41" s="71"/>
      <c r="AV41" s="71"/>
      <c r="AW41" s="71"/>
      <c r="AX41" s="71"/>
      <c r="AY41" s="71"/>
      <c r="AZ41" s="71"/>
      <c r="BA41" s="71"/>
      <c r="BB41" s="71"/>
      <c r="BC41" s="71"/>
      <c r="BD41" s="71"/>
      <c r="BE41" s="71"/>
      <c r="BF41" s="71"/>
      <c r="BG41" s="71"/>
      <c r="BH41" s="71"/>
      <c r="BI41" s="71"/>
      <c r="BJ41" s="71"/>
      <c r="BK41" s="71"/>
      <c r="BL41" s="71"/>
      <c r="BM41" s="71"/>
      <c r="BN41" s="71"/>
      <c r="BO41" s="71"/>
      <c r="BP41" s="71"/>
      <c r="BQ41" s="71"/>
      <c r="BR41" s="71"/>
      <c r="BS41" s="71"/>
      <c r="BT41" s="71"/>
      <c r="BU41" s="71"/>
      <c r="BV41" s="71"/>
      <c r="BW41" s="71"/>
      <c r="BX41" s="71"/>
      <c r="BY41" s="71"/>
      <c r="BZ41" s="71"/>
      <c r="CA41" s="71"/>
      <c r="CB41" s="71"/>
      <c r="CC41" s="71"/>
      <c r="CD41" s="71"/>
      <c r="CE41" s="71"/>
      <c r="CF41" s="71"/>
      <c r="CG41" s="71"/>
      <c r="CH41" s="71"/>
      <c r="CI41" s="71"/>
      <c r="CJ41" s="71"/>
      <c r="CK41" s="71"/>
      <c r="CL41" s="71"/>
      <c r="CM41" s="71"/>
      <c r="CN41" s="71"/>
      <c r="CO41" s="71"/>
      <c r="CP41" s="71"/>
      <c r="CQ41" s="71"/>
      <c r="CR41" s="71"/>
      <c r="CS41" s="71"/>
      <c r="CT41" s="71"/>
      <c r="CU41" s="71"/>
      <c r="CV41" s="71"/>
      <c r="CW41" s="71"/>
      <c r="CX41" s="71"/>
    </row>
    <row r="42" spans="1:102" s="22" customFormat="1" x14ac:dyDescent="0.15">
      <c r="A42" s="22" t="s">
        <v>33</v>
      </c>
      <c r="B42" s="82">
        <v>-370.39500000000226</v>
      </c>
      <c r="C42" s="82">
        <v>-739.5139999999983</v>
      </c>
      <c r="D42" s="82">
        <v>-965.6349999999984</v>
      </c>
      <c r="E42" s="77">
        <v>-6.4943820382326045E-3</v>
      </c>
      <c r="F42" s="77">
        <v>-1.296639111926845E-2</v>
      </c>
      <c r="G42" s="77">
        <v>-1.6931121099066249E-2</v>
      </c>
      <c r="H42" s="77">
        <v>0.63410683189568218</v>
      </c>
      <c r="I42" s="77">
        <v>0.7296684038436051</v>
      </c>
      <c r="J42" s="77">
        <v>0.74753918406022957</v>
      </c>
      <c r="L42" s="22" t="s">
        <v>33</v>
      </c>
      <c r="M42" s="82">
        <v>-822.07299999996758</v>
      </c>
      <c r="N42" s="82">
        <v>-1592.8929999999946</v>
      </c>
      <c r="O42" s="82">
        <v>-2036.1189999999833</v>
      </c>
      <c r="P42" s="77">
        <v>-9.3423640439379563E-3</v>
      </c>
      <c r="Q42" s="77">
        <v>-1.8102268641642771E-2</v>
      </c>
      <c r="R42" s="77">
        <v>-2.3139264925109648E-2</v>
      </c>
      <c r="S42" s="77">
        <v>0.59673532642476756</v>
      </c>
      <c r="T42" s="77">
        <v>0.69871610961941555</v>
      </c>
      <c r="U42" s="77">
        <v>0.70553833051997206</v>
      </c>
      <c r="W42" s="22" t="s">
        <v>33</v>
      </c>
      <c r="X42" s="82">
        <v>-1519.2660000000051</v>
      </c>
      <c r="Y42" s="82">
        <v>-2776.9350000000177</v>
      </c>
      <c r="Z42" s="82">
        <v>-3544.4780000000192</v>
      </c>
      <c r="AA42" s="77">
        <v>-1.0679706815136858E-2</v>
      </c>
      <c r="AB42" s="77">
        <v>-1.9520512961319625E-2</v>
      </c>
      <c r="AC42" s="77">
        <v>-2.491596985169342E-2</v>
      </c>
      <c r="AD42" s="77">
        <v>0.71949217582701264</v>
      </c>
      <c r="AE42" s="77">
        <v>0.76655017132198067</v>
      </c>
      <c r="AF42" s="77">
        <v>0.76876764364174488</v>
      </c>
      <c r="AG42" s="71"/>
      <c r="AH42" s="71"/>
      <c r="AI42" s="71"/>
      <c r="AJ42" s="71"/>
      <c r="AK42" s="71"/>
      <c r="AL42" s="71"/>
      <c r="AM42" s="71"/>
      <c r="AN42" s="71"/>
      <c r="AO42" s="71"/>
      <c r="AP42" s="71"/>
      <c r="AQ42" s="71"/>
      <c r="AR42" s="71"/>
      <c r="AS42" s="71"/>
      <c r="AT42" s="71"/>
      <c r="AU42" s="71"/>
      <c r="AV42" s="71"/>
      <c r="AW42" s="71"/>
      <c r="AX42" s="71"/>
      <c r="AY42" s="71"/>
      <c r="AZ42" s="71"/>
      <c r="BA42" s="71"/>
      <c r="BB42" s="71"/>
      <c r="BC42" s="71"/>
      <c r="BD42" s="71"/>
      <c r="BE42" s="71"/>
      <c r="BF42" s="71"/>
      <c r="BG42" s="71"/>
      <c r="BH42" s="71"/>
      <c r="BI42" s="71"/>
      <c r="BJ42" s="71"/>
      <c r="BK42" s="71"/>
      <c r="BL42" s="71"/>
      <c r="BM42" s="71"/>
      <c r="BN42" s="71"/>
      <c r="BO42" s="71"/>
      <c r="BP42" s="71"/>
      <c r="BQ42" s="71"/>
      <c r="BR42" s="71"/>
      <c r="BS42" s="71"/>
      <c r="BT42" s="71"/>
      <c r="BU42" s="71"/>
      <c r="BV42" s="71"/>
      <c r="BW42" s="71"/>
      <c r="BX42" s="71"/>
      <c r="BY42" s="71"/>
      <c r="BZ42" s="71"/>
      <c r="CA42" s="71"/>
      <c r="CB42" s="71"/>
      <c r="CC42" s="71"/>
      <c r="CD42" s="71"/>
      <c r="CE42" s="71"/>
      <c r="CF42" s="71"/>
      <c r="CG42" s="71"/>
      <c r="CH42" s="71"/>
      <c r="CI42" s="71"/>
      <c r="CJ42" s="71"/>
      <c r="CK42" s="71"/>
      <c r="CL42" s="71"/>
      <c r="CM42" s="71"/>
      <c r="CN42" s="71"/>
      <c r="CO42" s="71"/>
      <c r="CP42" s="71"/>
      <c r="CQ42" s="71"/>
      <c r="CR42" s="71"/>
      <c r="CS42" s="71"/>
      <c r="CT42" s="71"/>
      <c r="CU42" s="71"/>
      <c r="CV42" s="71"/>
      <c r="CW42" s="71"/>
      <c r="CX42" s="71"/>
    </row>
    <row r="43" spans="1:102" s="22" customFormat="1" x14ac:dyDescent="0.15">
      <c r="A43" s="22" t="s">
        <v>34</v>
      </c>
      <c r="B43" s="82">
        <v>-6258.0999999999913</v>
      </c>
      <c r="C43" s="82">
        <v>-7497.0999999999985</v>
      </c>
      <c r="D43" s="82">
        <v>-7907.6999999999935</v>
      </c>
      <c r="E43" s="77">
        <v>-5.3118925755222257E-2</v>
      </c>
      <c r="F43" s="77">
        <v>-6.3635591997487584E-2</v>
      </c>
      <c r="G43" s="77">
        <v>-6.7120776145247141E-2</v>
      </c>
      <c r="H43" s="77">
        <v>0.85794410444064473</v>
      </c>
      <c r="I43" s="77">
        <v>0.82531912339437929</v>
      </c>
      <c r="J43" s="77">
        <v>0.79844961240310075</v>
      </c>
      <c r="L43" s="22" t="s">
        <v>34</v>
      </c>
      <c r="M43" s="82">
        <v>-14403.300000000007</v>
      </c>
      <c r="N43" s="82">
        <v>-18997.2</v>
      </c>
      <c r="O43" s="82">
        <v>-21019.9</v>
      </c>
      <c r="P43" s="77">
        <v>-0.12392621884485933</v>
      </c>
      <c r="Q43" s="77">
        <v>-0.16345220641377745</v>
      </c>
      <c r="R43" s="77">
        <v>-0.18085554890178346</v>
      </c>
      <c r="S43" s="77">
        <v>0.90247373865711333</v>
      </c>
      <c r="T43" s="77">
        <v>0.89318425873286589</v>
      </c>
      <c r="U43" s="77">
        <v>0.87960932259430358</v>
      </c>
      <c r="W43" s="22" t="s">
        <v>34</v>
      </c>
      <c r="X43" s="82">
        <v>-16754.100000000006</v>
      </c>
      <c r="Y43" s="82">
        <v>-21192.300000000003</v>
      </c>
      <c r="Z43" s="82">
        <v>-23932.2</v>
      </c>
      <c r="AA43" s="77">
        <v>-0.1488451554096194</v>
      </c>
      <c r="AB43" s="77">
        <v>-0.18827458275808784</v>
      </c>
      <c r="AC43" s="77">
        <v>-0.21261613744063212</v>
      </c>
      <c r="AD43" s="77">
        <v>0.93028572110707231</v>
      </c>
      <c r="AE43" s="77">
        <v>0.91621013292563824</v>
      </c>
      <c r="AF43" s="77">
        <v>0.90632286208539137</v>
      </c>
      <c r="AG43" s="71"/>
      <c r="AH43" s="71"/>
      <c r="AI43" s="71"/>
      <c r="AJ43" s="71"/>
      <c r="AK43" s="71"/>
      <c r="AL43" s="71"/>
      <c r="AM43" s="71"/>
      <c r="AN43" s="71"/>
      <c r="AO43" s="71"/>
      <c r="AP43" s="71"/>
      <c r="AQ43" s="71"/>
      <c r="AR43" s="71"/>
      <c r="AS43" s="71"/>
      <c r="AT43" s="71"/>
      <c r="AU43" s="71"/>
      <c r="AV43" s="71"/>
      <c r="AW43" s="71"/>
      <c r="AX43" s="71"/>
      <c r="AY43" s="71"/>
      <c r="AZ43" s="71"/>
      <c r="BA43" s="71"/>
      <c r="BB43" s="71"/>
      <c r="BC43" s="71"/>
      <c r="BD43" s="71"/>
      <c r="BE43" s="71"/>
      <c r="BF43" s="71"/>
      <c r="BG43" s="71"/>
      <c r="BH43" s="71"/>
      <c r="BI43" s="71"/>
      <c r="BJ43" s="71"/>
      <c r="BK43" s="71"/>
      <c r="BL43" s="71"/>
      <c r="BM43" s="71"/>
      <c r="BN43" s="71"/>
      <c r="BO43" s="71"/>
      <c r="BP43" s="71"/>
      <c r="BQ43" s="71"/>
      <c r="BR43" s="71"/>
      <c r="BS43" s="71"/>
      <c r="BT43" s="71"/>
      <c r="BU43" s="71"/>
      <c r="BV43" s="71"/>
      <c r="BW43" s="71"/>
      <c r="BX43" s="71"/>
      <c r="BY43" s="71"/>
      <c r="BZ43" s="71"/>
      <c r="CA43" s="71"/>
      <c r="CB43" s="71"/>
      <c r="CC43" s="71"/>
      <c r="CD43" s="71"/>
      <c r="CE43" s="71"/>
      <c r="CF43" s="71"/>
      <c r="CG43" s="71"/>
      <c r="CH43" s="71"/>
      <c r="CI43" s="71"/>
      <c r="CJ43" s="71"/>
      <c r="CK43" s="71"/>
      <c r="CL43" s="71"/>
      <c r="CM43" s="71"/>
      <c r="CN43" s="71"/>
      <c r="CO43" s="71"/>
      <c r="CP43" s="71"/>
      <c r="CQ43" s="71"/>
      <c r="CR43" s="71"/>
      <c r="CS43" s="71"/>
      <c r="CT43" s="71"/>
      <c r="CU43" s="71"/>
      <c r="CV43" s="71"/>
      <c r="CW43" s="71"/>
      <c r="CX43" s="71"/>
    </row>
    <row r="44" spans="1:102" s="22" customFormat="1" x14ac:dyDescent="0.15">
      <c r="A44" s="22" t="s">
        <v>35</v>
      </c>
      <c r="B44" s="82">
        <v>-1372.2514945000239</v>
      </c>
      <c r="C44" s="82">
        <v>-2654.8388588000125</v>
      </c>
      <c r="D44" s="82">
        <v>-3105.7376342500283</v>
      </c>
      <c r="E44" s="77">
        <v>-8.288656438515063E-3</v>
      </c>
      <c r="F44" s="77">
        <v>-1.6035724711110699E-2</v>
      </c>
      <c r="G44" s="77">
        <v>-1.8759237895998093E-2</v>
      </c>
      <c r="H44" s="77">
        <v>0.49689683176367078</v>
      </c>
      <c r="I44" s="77">
        <v>0.6175781571696215</v>
      </c>
      <c r="J44" s="77">
        <v>0.60281029194280955</v>
      </c>
      <c r="L44" s="22" t="s">
        <v>35</v>
      </c>
      <c r="M44" s="82">
        <v>-1709.4998660000165</v>
      </c>
      <c r="N44" s="82">
        <v>-3103.3032808999633</v>
      </c>
      <c r="O44" s="82">
        <v>-3885.1078256399815</v>
      </c>
      <c r="P44" s="77">
        <v>-9.1402357761624087E-3</v>
      </c>
      <c r="Q44" s="77">
        <v>-1.6592527578685234E-2</v>
      </c>
      <c r="R44" s="77">
        <v>-2.0772626104530234E-2</v>
      </c>
      <c r="S44" s="77">
        <v>0.34450684771215451</v>
      </c>
      <c r="T44" s="77">
        <v>0.47924130366293577</v>
      </c>
      <c r="U44" s="77">
        <v>0.48212107979047886</v>
      </c>
      <c r="W44" s="22" t="s">
        <v>35</v>
      </c>
      <c r="X44" s="82">
        <v>-1288.3558079300346</v>
      </c>
      <c r="Y44" s="82">
        <v>-2453.0006108000125</v>
      </c>
      <c r="Z44" s="82">
        <v>-3224.1117093400389</v>
      </c>
      <c r="AA44" s="77">
        <v>-6.6463191546268785E-3</v>
      </c>
      <c r="AB44" s="77">
        <v>-1.2654442853069936E-2</v>
      </c>
      <c r="AC44" s="77">
        <v>-1.6632420390817138E-2</v>
      </c>
      <c r="AD44" s="77">
        <v>0.13606943122466275</v>
      </c>
      <c r="AE44" s="77">
        <v>0.31217984277234312</v>
      </c>
      <c r="AF44" s="77">
        <v>0.34134088648724525</v>
      </c>
      <c r="AG44" s="71"/>
      <c r="AH44" s="71"/>
      <c r="AI44" s="71"/>
      <c r="AJ44" s="71"/>
      <c r="AK44" s="71"/>
      <c r="AL44" s="71"/>
      <c r="AM44" s="71"/>
      <c r="AN44" s="71"/>
      <c r="AO44" s="71"/>
      <c r="AP44" s="71"/>
      <c r="AQ44" s="71"/>
      <c r="AR44" s="71"/>
      <c r="AS44" s="71"/>
      <c r="AT44" s="71"/>
      <c r="AU44" s="71"/>
      <c r="AV44" s="71"/>
      <c r="AW44" s="71"/>
      <c r="AX44" s="71"/>
      <c r="AY44" s="71"/>
      <c r="AZ44" s="71"/>
      <c r="BA44" s="71"/>
      <c r="BB44" s="71"/>
      <c r="BC44" s="71"/>
      <c r="BD44" s="71"/>
      <c r="BE44" s="71"/>
      <c r="BF44" s="71"/>
      <c r="BG44" s="71"/>
      <c r="BH44" s="71"/>
      <c r="BI44" s="71"/>
      <c r="BJ44" s="71"/>
      <c r="BK44" s="71"/>
      <c r="BL44" s="71"/>
      <c r="BM44" s="71"/>
      <c r="BN44" s="71"/>
      <c r="BO44" s="71"/>
      <c r="BP44" s="71"/>
      <c r="BQ44" s="71"/>
      <c r="BR44" s="71"/>
      <c r="BS44" s="71"/>
      <c r="BT44" s="71"/>
      <c r="BU44" s="71"/>
      <c r="BV44" s="71"/>
      <c r="BW44" s="71"/>
      <c r="BX44" s="71"/>
      <c r="BY44" s="71"/>
      <c r="BZ44" s="71"/>
      <c r="CA44" s="71"/>
      <c r="CB44" s="71"/>
      <c r="CC44" s="71"/>
      <c r="CD44" s="71"/>
      <c r="CE44" s="71"/>
      <c r="CF44" s="71"/>
      <c r="CG44" s="71"/>
      <c r="CH44" s="71"/>
      <c r="CI44" s="71"/>
      <c r="CJ44" s="71"/>
      <c r="CK44" s="71"/>
      <c r="CL44" s="71"/>
      <c r="CM44" s="71"/>
      <c r="CN44" s="71"/>
      <c r="CO44" s="71"/>
      <c r="CP44" s="71"/>
      <c r="CQ44" s="71"/>
      <c r="CR44" s="71"/>
      <c r="CS44" s="71"/>
      <c r="CT44" s="71"/>
      <c r="CU44" s="71"/>
      <c r="CV44" s="71"/>
      <c r="CW44" s="71"/>
      <c r="CX44" s="71"/>
    </row>
    <row r="45" spans="1:102" s="21" customFormat="1" x14ac:dyDescent="0.15">
      <c r="A45" s="21" t="s">
        <v>36</v>
      </c>
      <c r="B45" s="83">
        <v>-3853.9715000000433</v>
      </c>
      <c r="C45" s="83">
        <v>-6657.307600000262</v>
      </c>
      <c r="D45" s="83">
        <v>-8589.5516000000644</v>
      </c>
      <c r="E45" s="80">
        <v>-3.5844964522526723E-3</v>
      </c>
      <c r="F45" s="80">
        <v>-6.1918193929965115E-3</v>
      </c>
      <c r="G45" s="80">
        <v>-7.9889582049689212E-3</v>
      </c>
      <c r="H45" s="80">
        <v>9.2628604025745409E-2</v>
      </c>
      <c r="I45" s="80">
        <v>0.22674286523881626</v>
      </c>
      <c r="J45" s="80">
        <v>0.27156784295935177</v>
      </c>
      <c r="L45" s="21" t="s">
        <v>36</v>
      </c>
      <c r="M45" s="83">
        <v>-6516.3036999999895</v>
      </c>
      <c r="N45" s="83">
        <v>-10613.33189999999</v>
      </c>
      <c r="O45" s="83">
        <v>-14467.595000000147</v>
      </c>
      <c r="P45" s="80">
        <v>-4.2292213266775791E-3</v>
      </c>
      <c r="Q45" s="80">
        <v>-6.888280793080348E-3</v>
      </c>
      <c r="R45" s="80">
        <v>-9.3897804854821132E-3</v>
      </c>
      <c r="S45" s="80">
        <v>4.1433612125835739E-2</v>
      </c>
      <c r="T45" s="80">
        <v>0.14971547248041708</v>
      </c>
      <c r="U45" s="80">
        <v>0.22259884935956337</v>
      </c>
      <c r="W45" s="21" t="s">
        <v>36</v>
      </c>
      <c r="X45" s="83">
        <v>-5638.3462000001455</v>
      </c>
      <c r="Y45" s="83">
        <v>-9336.5023000002839</v>
      </c>
      <c r="Z45" s="83">
        <v>-12517.277600000147</v>
      </c>
      <c r="AA45" s="80">
        <v>-2.8349142267336536E-3</v>
      </c>
      <c r="AB45" s="80">
        <v>-4.6943167835636901E-3</v>
      </c>
      <c r="AC45" s="80">
        <v>-6.2935845174272309E-3</v>
      </c>
      <c r="AD45" s="80">
        <v>0.15203883220490563</v>
      </c>
      <c r="AE45" s="80">
        <v>9.518614551772174E-2</v>
      </c>
      <c r="AF45" s="80">
        <v>4.7654026874726349E-2</v>
      </c>
      <c r="AG45" s="71"/>
      <c r="AH45" s="71"/>
      <c r="AI45" s="71"/>
      <c r="AJ45" s="71"/>
      <c r="AK45" s="71"/>
      <c r="AL45" s="71"/>
      <c r="AM45" s="71"/>
      <c r="AN45" s="71"/>
      <c r="AO45" s="71"/>
      <c r="AP45" s="71"/>
      <c r="AQ45" s="71"/>
      <c r="AR45" s="71"/>
      <c r="AS45" s="71"/>
      <c r="AT45" s="71"/>
      <c r="AU45" s="71"/>
      <c r="AV45" s="71"/>
      <c r="AW45" s="71"/>
      <c r="AX45" s="71"/>
      <c r="AY45" s="71"/>
      <c r="AZ45" s="71"/>
      <c r="BA45" s="71"/>
      <c r="BB45" s="71"/>
      <c r="BC45" s="71"/>
      <c r="BD45" s="71"/>
      <c r="BE45" s="71"/>
      <c r="BF45" s="71"/>
      <c r="BG45" s="71"/>
      <c r="BH45" s="71"/>
      <c r="BI45" s="71"/>
      <c r="BJ45" s="71"/>
      <c r="BK45" s="71"/>
      <c r="BL45" s="71"/>
      <c r="BM45" s="71"/>
      <c r="BN45" s="71"/>
      <c r="BO45" s="71"/>
      <c r="BP45" s="71"/>
      <c r="BQ45" s="71"/>
      <c r="BR45" s="71"/>
      <c r="BS45" s="71"/>
      <c r="BT45" s="71"/>
      <c r="BU45" s="71"/>
      <c r="BV45" s="71"/>
      <c r="BW45" s="71"/>
      <c r="BX45" s="71"/>
      <c r="BY45" s="71"/>
      <c r="BZ45" s="71"/>
      <c r="CA45" s="71"/>
      <c r="CB45" s="71"/>
      <c r="CC45" s="71"/>
      <c r="CD45" s="71"/>
      <c r="CE45" s="71"/>
      <c r="CF45" s="71"/>
      <c r="CG45" s="71"/>
      <c r="CH45" s="71"/>
      <c r="CI45" s="71"/>
      <c r="CJ45" s="71"/>
      <c r="CK45" s="71"/>
      <c r="CL45" s="71"/>
      <c r="CM45" s="71"/>
      <c r="CN45" s="71"/>
      <c r="CO45" s="71"/>
      <c r="CP45" s="71"/>
      <c r="CQ45" s="71"/>
      <c r="CR45" s="71"/>
      <c r="CS45" s="71"/>
      <c r="CT45" s="71"/>
      <c r="CU45" s="71"/>
      <c r="CV45" s="71"/>
      <c r="CW45" s="71"/>
      <c r="CX45" s="71"/>
    </row>
    <row r="46" spans="1:102" x14ac:dyDescent="0.15">
      <c r="A46" s="22"/>
      <c r="B46" s="75"/>
      <c r="C46" s="75"/>
      <c r="D46" s="75"/>
      <c r="E46" s="75"/>
      <c r="F46" s="75"/>
      <c r="G46" s="75"/>
      <c r="H46" s="75"/>
      <c r="I46" s="75"/>
      <c r="J46" s="75"/>
      <c r="K46" s="22"/>
      <c r="L46" s="22"/>
      <c r="M46" s="22"/>
      <c r="N46" s="22"/>
      <c r="O46" s="22"/>
      <c r="P46" s="22"/>
      <c r="Q46" s="22"/>
      <c r="R46" s="22"/>
      <c r="S46" s="22"/>
      <c r="T46" s="22"/>
      <c r="U46" s="22"/>
      <c r="V46" s="22"/>
      <c r="W46" s="22"/>
      <c r="X46" s="22"/>
      <c r="Y46" s="22"/>
      <c r="Z46" s="22"/>
      <c r="AA46" s="22"/>
      <c r="AB46" s="22"/>
      <c r="AC46" s="22"/>
      <c r="AD46" s="22"/>
      <c r="AE46" s="22"/>
      <c r="AF46" s="22"/>
    </row>
    <row r="47" spans="1:102" x14ac:dyDescent="0.15">
      <c r="A47" s="22"/>
      <c r="B47" s="75"/>
      <c r="C47" s="75"/>
      <c r="D47" s="75"/>
      <c r="E47" s="75"/>
      <c r="F47" s="75"/>
      <c r="G47" s="75"/>
      <c r="H47" s="75"/>
      <c r="I47" s="75"/>
      <c r="J47" s="75"/>
      <c r="K47" s="22"/>
      <c r="L47" s="84">
        <v>2030</v>
      </c>
      <c r="M47" s="106" t="s">
        <v>110</v>
      </c>
      <c r="N47" s="106"/>
      <c r="O47" s="106"/>
      <c r="P47" s="106" t="s">
        <v>111</v>
      </c>
      <c r="Q47" s="106"/>
      <c r="R47" s="106"/>
      <c r="S47" s="78"/>
      <c r="T47" s="78"/>
      <c r="U47" s="78"/>
      <c r="V47" s="78"/>
      <c r="W47" s="84">
        <v>2050</v>
      </c>
      <c r="X47" s="106" t="s">
        <v>110</v>
      </c>
      <c r="Y47" s="106"/>
      <c r="Z47" s="106"/>
      <c r="AA47" s="106" t="s">
        <v>111</v>
      </c>
      <c r="AB47" s="106"/>
      <c r="AC47" s="106"/>
      <c r="AD47" s="78"/>
      <c r="AE47" s="78"/>
      <c r="AF47" s="78"/>
    </row>
    <row r="48" spans="1:102" x14ac:dyDescent="0.15">
      <c r="A48" s="22"/>
      <c r="B48" s="75"/>
      <c r="C48" s="75"/>
      <c r="D48" s="75"/>
      <c r="E48" s="75"/>
      <c r="F48" s="75"/>
      <c r="G48" s="75"/>
      <c r="H48" s="75"/>
      <c r="I48" s="75"/>
      <c r="J48" s="75"/>
      <c r="K48" s="22"/>
      <c r="L48" s="21" t="s">
        <v>67</v>
      </c>
      <c r="M48" s="81" t="s">
        <v>2</v>
      </c>
      <c r="N48" s="81" t="s">
        <v>4</v>
      </c>
      <c r="O48" s="81" t="s">
        <v>5</v>
      </c>
      <c r="P48" s="81" t="s">
        <v>2</v>
      </c>
      <c r="Q48" s="81" t="s">
        <v>4</v>
      </c>
      <c r="R48" s="81" t="s">
        <v>5</v>
      </c>
      <c r="S48" s="21"/>
      <c r="T48" s="21"/>
      <c r="U48" s="21"/>
      <c r="V48" s="21"/>
      <c r="W48" s="21" t="s">
        <v>67</v>
      </c>
      <c r="X48" s="81" t="s">
        <v>2</v>
      </c>
      <c r="Y48" s="81" t="s">
        <v>4</v>
      </c>
      <c r="Z48" s="81" t="s">
        <v>5</v>
      </c>
      <c r="AA48" s="81" t="s">
        <v>2</v>
      </c>
      <c r="AB48" s="81" t="s">
        <v>4</v>
      </c>
      <c r="AC48" s="81" t="s">
        <v>5</v>
      </c>
      <c r="AD48" s="21"/>
      <c r="AE48" s="21"/>
      <c r="AF48" s="21"/>
    </row>
    <row r="49" spans="1:32" x14ac:dyDescent="0.15">
      <c r="A49" s="22"/>
      <c r="B49" s="75"/>
      <c r="C49" s="75"/>
      <c r="D49" s="75"/>
      <c r="E49" s="75"/>
      <c r="F49" s="75"/>
      <c r="G49" s="75"/>
      <c r="H49" s="75"/>
      <c r="I49" s="75"/>
      <c r="J49" s="75"/>
      <c r="K49" s="22"/>
      <c r="L49" s="78" t="s">
        <v>37</v>
      </c>
      <c r="M49" s="86">
        <v>0.33510000000000001</v>
      </c>
      <c r="N49" s="86">
        <v>0.57169999999999999</v>
      </c>
      <c r="O49" s="86">
        <v>0.70409999999999995</v>
      </c>
      <c r="P49" s="86">
        <v>0.51600000000000001</v>
      </c>
      <c r="Q49" s="86">
        <v>0.88200000000000001</v>
      </c>
      <c r="R49" s="86">
        <v>1.0710999999999999</v>
      </c>
      <c r="S49" s="78"/>
      <c r="T49" s="78"/>
      <c r="U49" s="78"/>
      <c r="V49" s="78"/>
      <c r="W49" s="78" t="s">
        <v>37</v>
      </c>
      <c r="X49" s="86">
        <v>0.27710000000000001</v>
      </c>
      <c r="Y49" s="86">
        <v>0.4551</v>
      </c>
      <c r="Z49" s="86">
        <v>0.57979999999999998</v>
      </c>
      <c r="AA49" s="86">
        <v>0.28660000000000002</v>
      </c>
      <c r="AB49" s="86">
        <v>0.4884</v>
      </c>
      <c r="AC49" s="86">
        <v>0.63049999999999995</v>
      </c>
      <c r="AD49" s="78"/>
      <c r="AE49" s="78"/>
      <c r="AF49" s="78"/>
    </row>
    <row r="50" spans="1:32" x14ac:dyDescent="0.15">
      <c r="A50" s="22"/>
      <c r="B50" s="75"/>
      <c r="C50" s="75"/>
      <c r="D50" s="75"/>
      <c r="E50" s="75"/>
      <c r="F50" s="75"/>
      <c r="G50" s="75"/>
      <c r="H50" s="75"/>
      <c r="I50" s="75"/>
      <c r="J50" s="75"/>
      <c r="K50" s="22"/>
      <c r="L50" s="22" t="s">
        <v>27</v>
      </c>
      <c r="M50" s="87">
        <v>3.5466999999999999E-2</v>
      </c>
      <c r="N50" s="87">
        <v>7.3939000000000005E-2</v>
      </c>
      <c r="O50" s="87">
        <v>9.8011000000000001E-2</v>
      </c>
      <c r="P50" s="87">
        <v>7.0359999999999997E-3</v>
      </c>
      <c r="Q50" s="87">
        <v>3.3589000000000001E-2</v>
      </c>
      <c r="R50" s="87">
        <v>5.3323000000000002E-2</v>
      </c>
      <c r="S50" s="22"/>
      <c r="T50" s="22"/>
      <c r="U50" s="22"/>
      <c r="V50" s="22"/>
      <c r="W50" s="22" t="s">
        <v>27</v>
      </c>
      <c r="X50" s="87">
        <v>-9.0670000000000004E-3</v>
      </c>
      <c r="Y50" s="87">
        <v>1.4912999999999999E-2</v>
      </c>
      <c r="Z50" s="87">
        <v>3.6081000000000002E-2</v>
      </c>
      <c r="AA50" s="87">
        <v>-1.7631999999999998E-2</v>
      </c>
      <c r="AB50" s="87">
        <v>-5.2810000000000001E-3</v>
      </c>
      <c r="AC50" s="87">
        <v>4.96E-3</v>
      </c>
      <c r="AD50" s="22"/>
      <c r="AE50" s="22"/>
      <c r="AF50" s="22"/>
    </row>
    <row r="51" spans="1:32" x14ac:dyDescent="0.15">
      <c r="A51" s="22"/>
      <c r="B51" s="75"/>
      <c r="C51" s="75"/>
      <c r="D51" s="75"/>
      <c r="E51" s="75"/>
      <c r="F51" s="75"/>
      <c r="G51" s="75"/>
      <c r="H51" s="75"/>
      <c r="I51" s="75"/>
      <c r="J51" s="75"/>
      <c r="K51" s="22"/>
      <c r="L51" s="22" t="s">
        <v>28</v>
      </c>
      <c r="M51" s="87">
        <v>0.33920800000000001</v>
      </c>
      <c r="N51" s="87">
        <v>0.55971899999999997</v>
      </c>
      <c r="O51" s="87">
        <v>0.60614999999999997</v>
      </c>
      <c r="P51" s="87">
        <v>0.356595</v>
      </c>
      <c r="Q51" s="87">
        <v>0.57425899999999996</v>
      </c>
      <c r="R51" s="87">
        <v>0.61366699999999996</v>
      </c>
      <c r="S51" s="22"/>
      <c r="T51" s="22"/>
      <c r="U51" s="22"/>
      <c r="V51" s="22"/>
      <c r="W51" s="22" t="s">
        <v>28</v>
      </c>
      <c r="X51" s="87">
        <v>0.14846000000000001</v>
      </c>
      <c r="Y51" s="87">
        <v>0.25105899999999998</v>
      </c>
      <c r="Z51" s="87">
        <v>0.290269</v>
      </c>
      <c r="AA51" s="87">
        <v>0.11896</v>
      </c>
      <c r="AB51" s="87">
        <v>0.19952700000000001</v>
      </c>
      <c r="AC51" s="87">
        <v>0.22851099999999999</v>
      </c>
      <c r="AD51" s="22"/>
      <c r="AE51" s="22"/>
      <c r="AF51" s="22"/>
    </row>
    <row r="52" spans="1:32" x14ac:dyDescent="0.15">
      <c r="A52" s="22"/>
      <c r="B52" s="75"/>
      <c r="C52" s="75"/>
      <c r="D52" s="75"/>
      <c r="E52" s="75"/>
      <c r="F52" s="75"/>
      <c r="G52" s="75"/>
      <c r="H52" s="75"/>
      <c r="I52" s="75"/>
      <c r="J52" s="75"/>
      <c r="K52" s="22"/>
      <c r="L52" s="22" t="s">
        <v>29</v>
      </c>
      <c r="M52" s="87">
        <v>0.55091000000000001</v>
      </c>
      <c r="N52" s="87">
        <v>1.046295</v>
      </c>
      <c r="O52" s="87">
        <v>1.333321</v>
      </c>
      <c r="P52" s="87">
        <v>1.3303560000000001</v>
      </c>
      <c r="Q52" s="87">
        <v>2.5100370000000001</v>
      </c>
      <c r="R52" s="87">
        <v>3.1585019999999999</v>
      </c>
      <c r="S52" s="22"/>
      <c r="T52" s="22"/>
      <c r="U52" s="22"/>
      <c r="V52" s="22"/>
      <c r="W52" s="22" t="s">
        <v>29</v>
      </c>
      <c r="X52" s="87">
        <v>0.43803700000000001</v>
      </c>
      <c r="Y52" s="87">
        <v>0.87421800000000005</v>
      </c>
      <c r="Z52" s="87">
        <v>1.197578</v>
      </c>
      <c r="AA52" s="87">
        <v>0.69448399999999999</v>
      </c>
      <c r="AB52" s="87">
        <v>1.424005</v>
      </c>
      <c r="AC52" s="87">
        <v>1.9663060000000001</v>
      </c>
      <c r="AD52" s="22"/>
      <c r="AE52" s="22"/>
      <c r="AF52" s="22"/>
    </row>
    <row r="53" spans="1:32" x14ac:dyDescent="0.15">
      <c r="A53" s="22"/>
      <c r="B53" s="75"/>
      <c r="C53" s="75"/>
      <c r="D53" s="75"/>
      <c r="E53" s="75"/>
      <c r="F53" s="75"/>
      <c r="G53" s="75"/>
      <c r="H53" s="75"/>
      <c r="I53" s="75"/>
      <c r="J53" s="75"/>
      <c r="K53" s="22"/>
      <c r="L53" s="22" t="s">
        <v>30</v>
      </c>
      <c r="M53" s="87">
        <v>0.57734200000000002</v>
      </c>
      <c r="N53" s="87">
        <v>0.85989700000000002</v>
      </c>
      <c r="O53" s="87">
        <v>1.1673309999999999</v>
      </c>
      <c r="P53" s="87">
        <v>0.152139</v>
      </c>
      <c r="Q53" s="87">
        <v>0.22644900000000001</v>
      </c>
      <c r="R53" s="87">
        <v>0.30323</v>
      </c>
      <c r="S53" s="22"/>
      <c r="T53" s="22"/>
      <c r="U53" s="22"/>
      <c r="V53" s="22"/>
      <c r="W53" s="22" t="s">
        <v>30</v>
      </c>
      <c r="X53" s="87">
        <v>0.470107</v>
      </c>
      <c r="Y53" s="87">
        <v>0.71977599999999997</v>
      </c>
      <c r="Z53" s="87">
        <v>1.04881</v>
      </c>
      <c r="AA53" s="87">
        <v>7.7747999999999998E-2</v>
      </c>
      <c r="AB53" s="87">
        <v>0.10645300000000001</v>
      </c>
      <c r="AC53" s="87">
        <v>0.141788</v>
      </c>
      <c r="AD53" s="22"/>
      <c r="AE53" s="22"/>
      <c r="AF53" s="22"/>
    </row>
    <row r="54" spans="1:32" x14ac:dyDescent="0.15">
      <c r="A54" s="22"/>
      <c r="B54" s="75"/>
      <c r="C54" s="75"/>
      <c r="D54" s="75"/>
      <c r="E54" s="75"/>
      <c r="F54" s="75"/>
      <c r="G54" s="75"/>
      <c r="H54" s="75"/>
      <c r="I54" s="75"/>
      <c r="J54" s="75"/>
      <c r="K54" s="22"/>
      <c r="L54" s="22" t="s">
        <v>31</v>
      </c>
      <c r="M54" s="87">
        <v>0.37937900000000002</v>
      </c>
      <c r="N54" s="87">
        <v>0.69297500000000001</v>
      </c>
      <c r="O54" s="87">
        <v>0.85978399999999999</v>
      </c>
      <c r="P54" s="87">
        <v>0.29519600000000001</v>
      </c>
      <c r="Q54" s="87">
        <v>0.50738300000000003</v>
      </c>
      <c r="R54" s="87">
        <v>0.59893399999999997</v>
      </c>
      <c r="S54" s="22"/>
      <c r="T54" s="22"/>
      <c r="U54" s="22"/>
      <c r="V54" s="22"/>
      <c r="W54" s="22" t="s">
        <v>31</v>
      </c>
      <c r="X54" s="87">
        <v>0.44441599999999998</v>
      </c>
      <c r="Y54" s="87">
        <v>0.68076499999999995</v>
      </c>
      <c r="Z54" s="87">
        <v>0.81324799999999997</v>
      </c>
      <c r="AA54" s="87">
        <v>0.23611199999999999</v>
      </c>
      <c r="AB54" s="87">
        <v>0.35882399999999998</v>
      </c>
      <c r="AC54" s="87">
        <v>0.42619899999999999</v>
      </c>
      <c r="AD54" s="22"/>
      <c r="AE54" s="22"/>
      <c r="AF54" s="22"/>
    </row>
    <row r="55" spans="1:32" x14ac:dyDescent="0.15">
      <c r="A55" s="22"/>
      <c r="B55" s="75"/>
      <c r="C55" s="75"/>
      <c r="D55" s="75"/>
      <c r="E55" s="75"/>
      <c r="F55" s="75"/>
      <c r="G55" s="75"/>
      <c r="H55" s="75"/>
      <c r="I55" s="75"/>
      <c r="J55" s="75"/>
      <c r="K55" s="22"/>
      <c r="L55" s="22" t="s">
        <v>32</v>
      </c>
      <c r="M55" s="87">
        <v>0.113953</v>
      </c>
      <c r="N55" s="87">
        <v>0.164159</v>
      </c>
      <c r="O55" s="87">
        <v>0.20491500000000001</v>
      </c>
      <c r="P55" s="87">
        <v>9.4830999999999999E-2</v>
      </c>
      <c r="Q55" s="87">
        <v>0.14573900000000001</v>
      </c>
      <c r="R55" s="87">
        <v>0.18187800000000001</v>
      </c>
      <c r="S55" s="22"/>
      <c r="T55" s="22"/>
      <c r="U55" s="22"/>
      <c r="V55" s="22"/>
      <c r="W55" s="22" t="s">
        <v>32</v>
      </c>
      <c r="X55" s="87">
        <v>0.10344200000000001</v>
      </c>
      <c r="Y55" s="87">
        <v>0.15115500000000001</v>
      </c>
      <c r="Z55" s="87">
        <v>0.19602</v>
      </c>
      <c r="AA55" s="87">
        <v>5.0194999999999997E-2</v>
      </c>
      <c r="AB55" s="87">
        <v>7.9533999999999994E-2</v>
      </c>
      <c r="AC55" s="87">
        <v>0.108056</v>
      </c>
      <c r="AD55" s="22"/>
      <c r="AE55" s="22"/>
      <c r="AF55" s="22"/>
    </row>
    <row r="56" spans="1:32" x14ac:dyDescent="0.15">
      <c r="A56" s="22"/>
      <c r="B56" s="75"/>
      <c r="C56" s="75"/>
      <c r="D56" s="75"/>
      <c r="E56" s="75"/>
      <c r="F56" s="75"/>
      <c r="G56" s="75"/>
      <c r="H56" s="75"/>
      <c r="I56" s="75"/>
      <c r="J56" s="75"/>
      <c r="K56" s="22"/>
      <c r="L56" s="22" t="s">
        <v>33</v>
      </c>
      <c r="M56" s="87">
        <v>4.564E-2</v>
      </c>
      <c r="N56" s="87">
        <v>8.6518999999999999E-2</v>
      </c>
      <c r="O56" s="87">
        <v>0.110933</v>
      </c>
      <c r="P56" s="87">
        <v>0.119993</v>
      </c>
      <c r="Q56" s="87">
        <v>0.25652999999999998</v>
      </c>
      <c r="R56" s="87">
        <v>0.32447399999999998</v>
      </c>
      <c r="S56" s="22"/>
      <c r="T56" s="22"/>
      <c r="U56" s="22"/>
      <c r="V56" s="22"/>
      <c r="W56" s="22" t="s">
        <v>33</v>
      </c>
      <c r="X56" s="87">
        <v>6.6337999999999994E-2</v>
      </c>
      <c r="Y56" s="87">
        <v>0.121825</v>
      </c>
      <c r="Z56" s="87">
        <v>0.15691099999999999</v>
      </c>
      <c r="AA56" s="87">
        <v>0.12542200000000001</v>
      </c>
      <c r="AB56" s="87">
        <v>0.23664499999999999</v>
      </c>
      <c r="AC56" s="87">
        <v>0.29890800000000001</v>
      </c>
      <c r="AD56" s="22"/>
      <c r="AE56" s="22"/>
      <c r="AF56" s="22"/>
    </row>
    <row r="57" spans="1:32" x14ac:dyDescent="0.15">
      <c r="A57" s="22"/>
      <c r="B57" s="75"/>
      <c r="C57" s="75"/>
      <c r="D57" s="75"/>
      <c r="E57" s="75"/>
      <c r="F57" s="75"/>
      <c r="G57" s="75"/>
      <c r="H57" s="75"/>
      <c r="I57" s="75"/>
      <c r="J57" s="75"/>
      <c r="K57" s="22"/>
      <c r="L57" s="22" t="s">
        <v>34</v>
      </c>
      <c r="M57" s="87">
        <v>0.33125100000000002</v>
      </c>
      <c r="N57" s="87">
        <v>0.43692599999999998</v>
      </c>
      <c r="O57" s="87">
        <v>0.48332000000000003</v>
      </c>
      <c r="P57" s="87">
        <v>0.58112699999999995</v>
      </c>
      <c r="Q57" s="87">
        <v>0.73648000000000002</v>
      </c>
      <c r="R57" s="87">
        <v>0.79222999999999999</v>
      </c>
      <c r="S57" s="22"/>
      <c r="T57" s="22"/>
      <c r="U57" s="22"/>
      <c r="V57" s="22"/>
      <c r="W57" s="22" t="s">
        <v>34</v>
      </c>
      <c r="X57" s="87">
        <v>0.32699899999999998</v>
      </c>
      <c r="Y57" s="87">
        <v>0.41360999999999998</v>
      </c>
      <c r="Z57" s="87">
        <v>0.46682200000000001</v>
      </c>
      <c r="AA57" s="87">
        <v>0.459343</v>
      </c>
      <c r="AB57" s="87">
        <v>0.556863</v>
      </c>
      <c r="AC57" s="87">
        <v>0.60730899999999999</v>
      </c>
      <c r="AD57" s="22"/>
      <c r="AE57" s="22"/>
      <c r="AF57" s="22"/>
    </row>
    <row r="58" spans="1:32" x14ac:dyDescent="0.15">
      <c r="A58" s="22"/>
      <c r="B58" s="75"/>
      <c r="C58" s="75"/>
      <c r="D58" s="75"/>
      <c r="E58" s="75"/>
      <c r="F58" s="75"/>
      <c r="G58" s="75"/>
      <c r="H58" s="75"/>
      <c r="I58" s="75"/>
      <c r="J58" s="75"/>
      <c r="K58" s="22"/>
      <c r="L58" s="22" t="s">
        <v>35</v>
      </c>
      <c r="M58" s="87">
        <v>6.3078999999999996E-2</v>
      </c>
      <c r="N58" s="87">
        <v>0.116248</v>
      </c>
      <c r="O58" s="87">
        <v>0.145317</v>
      </c>
      <c r="P58" s="87">
        <v>5.9319999999999998E-3</v>
      </c>
      <c r="Q58" s="87">
        <v>1.8290000000000001E-2</v>
      </c>
      <c r="R58" s="87">
        <v>2.6075000000000001E-2</v>
      </c>
      <c r="S58" s="22"/>
      <c r="T58" s="22"/>
      <c r="U58" s="22"/>
      <c r="V58" s="22"/>
      <c r="W58" s="22" t="s">
        <v>35</v>
      </c>
      <c r="X58" s="87">
        <v>3.5686000000000002E-2</v>
      </c>
      <c r="Y58" s="87">
        <v>6.8346000000000004E-2</v>
      </c>
      <c r="Z58" s="87">
        <v>8.9482000000000006E-2</v>
      </c>
      <c r="AA58" s="87">
        <v>-1.217E-3</v>
      </c>
      <c r="AB58" s="87">
        <v>-7.7999999999999999E-5</v>
      </c>
      <c r="AC58" s="87">
        <v>8.2999999999999998E-5</v>
      </c>
      <c r="AD58" s="22"/>
      <c r="AE58" s="22"/>
      <c r="AF58" s="22"/>
    </row>
    <row r="59" spans="1:32" x14ac:dyDescent="0.15">
      <c r="A59" s="22"/>
      <c r="B59" s="75"/>
      <c r="C59" s="75"/>
      <c r="D59" s="75"/>
      <c r="E59" s="75"/>
      <c r="F59" s="75"/>
      <c r="G59" s="75"/>
      <c r="H59" s="75"/>
      <c r="I59" s="75"/>
      <c r="J59" s="75"/>
      <c r="K59" s="22"/>
      <c r="L59" s="21" t="s">
        <v>36</v>
      </c>
      <c r="M59" s="88">
        <v>0.143451</v>
      </c>
      <c r="N59" s="88">
        <v>0.232435</v>
      </c>
      <c r="O59" s="88">
        <v>0.31744699999999998</v>
      </c>
      <c r="P59" s="88">
        <v>-2.065E-3</v>
      </c>
      <c r="Q59" s="88">
        <v>5.2392000000000001E-2</v>
      </c>
      <c r="R59" s="88">
        <v>0.14033399999999999</v>
      </c>
      <c r="S59" s="21"/>
      <c r="T59" s="21"/>
      <c r="U59" s="21"/>
      <c r="V59" s="21"/>
      <c r="W59" s="21" t="s">
        <v>36</v>
      </c>
      <c r="X59" s="88">
        <v>9.4341999999999995E-2</v>
      </c>
      <c r="Y59" s="88">
        <v>0.15518299999999999</v>
      </c>
      <c r="Z59" s="88">
        <v>0.20937600000000001</v>
      </c>
      <c r="AA59" s="88">
        <v>-6.2852000000000005E-2</v>
      </c>
      <c r="AB59" s="88">
        <v>-0.10109899999999999</v>
      </c>
      <c r="AC59" s="88">
        <v>-0.100747</v>
      </c>
      <c r="AD59" s="21"/>
      <c r="AE59" s="21"/>
      <c r="AF59" s="21"/>
    </row>
  </sheetData>
  <mergeCells count="25">
    <mergeCell ref="M47:O47"/>
    <mergeCell ref="P47:R47"/>
    <mergeCell ref="X47:Z47"/>
    <mergeCell ref="AA47:AC47"/>
    <mergeCell ref="B5:D5"/>
    <mergeCell ref="E5:G5"/>
    <mergeCell ref="B19:D19"/>
    <mergeCell ref="E19:G19"/>
    <mergeCell ref="B33:D33"/>
    <mergeCell ref="E33:G33"/>
    <mergeCell ref="H33:J33"/>
    <mergeCell ref="M5:O5"/>
    <mergeCell ref="P5:R5"/>
    <mergeCell ref="M19:O19"/>
    <mergeCell ref="P19:R19"/>
    <mergeCell ref="M33:O33"/>
    <mergeCell ref="P33:R33"/>
    <mergeCell ref="AD33:AF33"/>
    <mergeCell ref="S33:U33"/>
    <mergeCell ref="X5:Z5"/>
    <mergeCell ref="AA5:AC5"/>
    <mergeCell ref="X19:Z19"/>
    <mergeCell ref="AA19:AC19"/>
    <mergeCell ref="X33:Z33"/>
    <mergeCell ref="AA33:AC3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0B418-B5AF-1F46-80E5-A1B33D682679}">
  <dimension ref="A1:E25"/>
  <sheetViews>
    <sheetView zoomScaleNormal="100" workbookViewId="0"/>
  </sheetViews>
  <sheetFormatPr baseColWidth="10" defaultRowHeight="16" x14ac:dyDescent="0.2"/>
  <cols>
    <col min="1" max="1" width="13" customWidth="1"/>
  </cols>
  <sheetData>
    <row r="1" spans="1:5" x14ac:dyDescent="0.2">
      <c r="A1" s="41" t="s">
        <v>84</v>
      </c>
    </row>
    <row r="3" spans="1:5" x14ac:dyDescent="0.2">
      <c r="A3" s="94" t="s">
        <v>0</v>
      </c>
      <c r="B3" s="96" t="s">
        <v>38</v>
      </c>
      <c r="C3" s="96"/>
      <c r="D3" s="96"/>
      <c r="E3" s="96"/>
    </row>
    <row r="4" spans="1:5" x14ac:dyDescent="0.2">
      <c r="A4" s="95"/>
      <c r="B4" s="2" t="s">
        <v>1</v>
      </c>
      <c r="C4" s="2" t="s">
        <v>2</v>
      </c>
      <c r="D4" s="2" t="s">
        <v>4</v>
      </c>
      <c r="E4" s="2" t="s">
        <v>5</v>
      </c>
    </row>
    <row r="5" spans="1:5" x14ac:dyDescent="0.2">
      <c r="A5" s="3" t="s">
        <v>7</v>
      </c>
      <c r="B5" s="4">
        <v>136.261017793371</v>
      </c>
      <c r="C5" s="4">
        <v>108.38275349162301</v>
      </c>
      <c r="D5" s="4">
        <v>100.920853788233</v>
      </c>
      <c r="E5" s="4">
        <v>101.165593366453</v>
      </c>
    </row>
    <row r="6" spans="1:5" x14ac:dyDescent="0.2">
      <c r="A6" s="3" t="s">
        <v>8</v>
      </c>
      <c r="B6" s="4">
        <v>128.35738995156001</v>
      </c>
      <c r="C6" s="4">
        <v>91.617418142631195</v>
      </c>
      <c r="D6" s="4">
        <v>85.229352471222796</v>
      </c>
      <c r="E6" s="4">
        <v>81.464284584450098</v>
      </c>
    </row>
    <row r="7" spans="1:5" x14ac:dyDescent="0.2">
      <c r="A7" s="3" t="s">
        <v>9</v>
      </c>
      <c r="B7" s="4">
        <v>44.471322990663097</v>
      </c>
      <c r="C7" s="4">
        <v>35.2709164598919</v>
      </c>
      <c r="D7" s="4">
        <v>32.830950236025501</v>
      </c>
      <c r="E7" s="4">
        <v>31.7833506956609</v>
      </c>
    </row>
    <row r="8" spans="1:5" x14ac:dyDescent="0.2">
      <c r="A8" s="3" t="s">
        <v>10</v>
      </c>
      <c r="B8" s="4">
        <v>31.834851316592601</v>
      </c>
      <c r="C8" s="4">
        <v>28.912915232744801</v>
      </c>
      <c r="D8" s="4">
        <v>26.578799242252099</v>
      </c>
      <c r="E8" s="4">
        <v>25.803468994981099</v>
      </c>
    </row>
    <row r="9" spans="1:5" x14ac:dyDescent="0.2">
      <c r="A9" s="3" t="s">
        <v>11</v>
      </c>
      <c r="B9" s="4">
        <v>54.771609710419703</v>
      </c>
      <c r="C9" s="4">
        <v>51.214049960653298</v>
      </c>
      <c r="D9" s="4">
        <v>51.214049960653298</v>
      </c>
      <c r="E9" s="4">
        <v>51.214049960653298</v>
      </c>
    </row>
    <row r="10" spans="1:5" x14ac:dyDescent="0.2">
      <c r="A10" s="3" t="s">
        <v>12</v>
      </c>
      <c r="B10" s="4">
        <v>108.28661193008</v>
      </c>
      <c r="C10" s="4">
        <v>200.10624742802301</v>
      </c>
      <c r="D10" s="4">
        <v>250.05518300534399</v>
      </c>
      <c r="E10" s="4">
        <v>300.01434526045699</v>
      </c>
    </row>
    <row r="11" spans="1:5" x14ac:dyDescent="0.2">
      <c r="A11" s="3" t="s">
        <v>13</v>
      </c>
      <c r="B11" s="4">
        <v>198.89307111198099</v>
      </c>
      <c r="C11" s="4">
        <v>355.88248393670102</v>
      </c>
      <c r="D11" s="4">
        <v>478.83339375899197</v>
      </c>
      <c r="E11" s="4">
        <v>520.10812064353195</v>
      </c>
    </row>
    <row r="12" spans="1:5" x14ac:dyDescent="0.2">
      <c r="A12" s="3" t="s">
        <v>14</v>
      </c>
      <c r="B12" s="4">
        <v>21.3524474982624</v>
      </c>
      <c r="C12" s="4">
        <v>75</v>
      </c>
      <c r="D12" s="4">
        <v>100</v>
      </c>
      <c r="E12" s="4">
        <v>125</v>
      </c>
    </row>
    <row r="13" spans="1:5" x14ac:dyDescent="0.2">
      <c r="A13" s="3" t="s">
        <v>26</v>
      </c>
      <c r="B13" s="4">
        <v>0.642061827455641</v>
      </c>
      <c r="C13" s="4">
        <v>25</v>
      </c>
      <c r="D13" s="4">
        <v>25</v>
      </c>
      <c r="E13" s="4">
        <v>25</v>
      </c>
    </row>
    <row r="14" spans="1:5" x14ac:dyDescent="0.2">
      <c r="A14" s="3" t="s">
        <v>15</v>
      </c>
      <c r="B14" s="4">
        <v>29.931068521425701</v>
      </c>
      <c r="C14" s="4">
        <v>26.4176129126738</v>
      </c>
      <c r="D14" s="4">
        <v>26.4176129126738</v>
      </c>
      <c r="E14" s="4">
        <v>26.4176129126738</v>
      </c>
    </row>
    <row r="15" spans="1:5" x14ac:dyDescent="0.2">
      <c r="A15" s="3" t="s">
        <v>16</v>
      </c>
      <c r="B15" s="4">
        <v>41.139127784141401</v>
      </c>
      <c r="C15" s="4">
        <v>24.513890444815001</v>
      </c>
      <c r="D15" s="4">
        <v>24.513890444815001</v>
      </c>
      <c r="E15" s="4">
        <v>24.513890444815001</v>
      </c>
    </row>
    <row r="16" spans="1:5" x14ac:dyDescent="0.2">
      <c r="A16" s="3" t="s">
        <v>17</v>
      </c>
      <c r="B16" s="4">
        <v>19.345191498119799</v>
      </c>
      <c r="C16" s="4">
        <v>5.2957052396086599</v>
      </c>
      <c r="D16" s="4">
        <v>0</v>
      </c>
      <c r="E16" s="4">
        <v>0</v>
      </c>
    </row>
    <row r="17" spans="1:5" x14ac:dyDescent="0.2">
      <c r="A17" s="3" t="s">
        <v>18</v>
      </c>
      <c r="B17" s="4">
        <v>4.6139879555491596</v>
      </c>
      <c r="C17" s="4">
        <v>1.93493878183854</v>
      </c>
      <c r="D17" s="4">
        <v>0</v>
      </c>
      <c r="E17" s="4">
        <v>0</v>
      </c>
    </row>
    <row r="18" spans="1:5" x14ac:dyDescent="0.2">
      <c r="A18" s="3" t="s">
        <v>19</v>
      </c>
      <c r="B18" s="4">
        <v>30.260913816807498</v>
      </c>
      <c r="C18" s="4">
        <v>5.1235550327076202</v>
      </c>
      <c r="D18" s="4">
        <v>0</v>
      </c>
      <c r="E18" s="4">
        <v>0</v>
      </c>
    </row>
    <row r="19" spans="1:5" x14ac:dyDescent="0.2">
      <c r="A19" s="3" t="s">
        <v>20</v>
      </c>
      <c r="B19" s="4">
        <v>29.217068817602701</v>
      </c>
      <c r="C19" s="4">
        <v>18.53465511081</v>
      </c>
      <c r="D19" s="4">
        <v>0</v>
      </c>
      <c r="E19" s="4">
        <v>0</v>
      </c>
    </row>
    <row r="20" spans="1:5" x14ac:dyDescent="0.2">
      <c r="A20" s="3" t="s">
        <v>21</v>
      </c>
      <c r="B20" s="4">
        <v>19.630507225393799</v>
      </c>
      <c r="C20" s="4">
        <v>9.6070095086626797</v>
      </c>
      <c r="D20" s="4">
        <v>9.6070095086626797</v>
      </c>
      <c r="E20" s="4">
        <v>0</v>
      </c>
    </row>
    <row r="21" spans="1:5" x14ac:dyDescent="0.2">
      <c r="A21" s="3" t="s">
        <v>22</v>
      </c>
      <c r="B21" s="4">
        <v>128.334131624756</v>
      </c>
      <c r="C21" s="4">
        <v>156.203329706803</v>
      </c>
      <c r="D21" s="4">
        <v>156.203329706803</v>
      </c>
      <c r="E21" s="4">
        <v>0</v>
      </c>
    </row>
    <row r="22" spans="1:5" x14ac:dyDescent="0.2">
      <c r="A22" s="3" t="s">
        <v>23</v>
      </c>
      <c r="B22" s="4">
        <v>76.653518823515299</v>
      </c>
      <c r="C22" s="4">
        <v>0</v>
      </c>
      <c r="D22" s="4">
        <v>0</v>
      </c>
      <c r="E22" s="4">
        <v>0</v>
      </c>
    </row>
    <row r="23" spans="1:5" x14ac:dyDescent="0.2">
      <c r="A23" s="3" t="s">
        <v>24</v>
      </c>
      <c r="B23" s="4">
        <v>34.831101133268099</v>
      </c>
      <c r="C23" s="4">
        <v>19.831384001969301</v>
      </c>
      <c r="D23" s="4">
        <v>0</v>
      </c>
      <c r="E23" s="4">
        <v>0</v>
      </c>
    </row>
    <row r="24" spans="1:5" x14ac:dyDescent="0.2">
      <c r="A24" s="5" t="s">
        <v>25</v>
      </c>
      <c r="B24" s="6">
        <v>7.3958694466771302</v>
      </c>
      <c r="C24" s="6">
        <v>0</v>
      </c>
      <c r="D24" s="6">
        <v>0</v>
      </c>
      <c r="E24" s="6">
        <v>0</v>
      </c>
    </row>
    <row r="25" spans="1:5" x14ac:dyDescent="0.2">
      <c r="A25" s="7" t="s">
        <v>6</v>
      </c>
      <c r="B25" s="8">
        <v>2257.297052232529</v>
      </c>
      <c r="C25" s="8">
        <v>2108.8042551463541</v>
      </c>
      <c r="D25" s="8">
        <v>2108.1186586764493</v>
      </c>
      <c r="E25" s="8">
        <v>2107.23238799002</v>
      </c>
    </row>
  </sheetData>
  <mergeCells count="2">
    <mergeCell ref="A3:A4"/>
    <mergeCell ref="B3:E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C0765-BD9F-AD44-965C-3A63E28B5C8C}">
  <dimension ref="A1:X48"/>
  <sheetViews>
    <sheetView zoomScale="83" zoomScaleNormal="100" workbookViewId="0">
      <selection activeCell="H24" sqref="H24"/>
    </sheetView>
  </sheetViews>
  <sheetFormatPr baseColWidth="10" defaultRowHeight="16" x14ac:dyDescent="0.2"/>
  <sheetData>
    <row r="1" spans="1:24" ht="20" customHeight="1" x14ac:dyDescent="0.2">
      <c r="A1" s="14" t="s">
        <v>82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2"/>
      <c r="X1" s="12"/>
    </row>
    <row r="2" spans="1:24" x14ac:dyDescent="0.2">
      <c r="A2" s="10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2"/>
      <c r="X2" s="12"/>
    </row>
    <row r="3" spans="1:24" x14ac:dyDescent="0.2">
      <c r="A3" s="10"/>
      <c r="B3" s="11"/>
      <c r="C3" s="97" t="s">
        <v>81</v>
      </c>
      <c r="D3" s="97"/>
      <c r="E3" s="97"/>
      <c r="F3" s="97"/>
      <c r="G3" s="97"/>
      <c r="H3" s="97"/>
      <c r="I3" s="97"/>
      <c r="J3" s="97"/>
      <c r="K3" s="97"/>
      <c r="L3" s="97"/>
      <c r="M3" s="97"/>
      <c r="N3" s="97"/>
      <c r="O3" s="97"/>
      <c r="P3" s="97"/>
      <c r="Q3" s="97"/>
      <c r="R3" s="97"/>
      <c r="S3" s="97"/>
      <c r="T3" s="97"/>
      <c r="U3" s="97"/>
      <c r="V3" s="97"/>
      <c r="W3" s="97"/>
      <c r="X3" s="90"/>
    </row>
    <row r="4" spans="1:24" x14ac:dyDescent="0.2">
      <c r="A4" t="s">
        <v>67</v>
      </c>
      <c r="B4" t="s">
        <v>80</v>
      </c>
      <c r="C4" t="s">
        <v>7</v>
      </c>
      <c r="D4" t="s">
        <v>8</v>
      </c>
      <c r="E4" t="s">
        <v>9</v>
      </c>
      <c r="F4" t="s">
        <v>10</v>
      </c>
      <c r="G4" t="s">
        <v>11</v>
      </c>
      <c r="H4" t="s">
        <v>12</v>
      </c>
      <c r="I4" t="s">
        <v>13</v>
      </c>
      <c r="J4" t="s">
        <v>14</v>
      </c>
      <c r="K4" t="s">
        <v>89</v>
      </c>
      <c r="L4" t="s">
        <v>15</v>
      </c>
      <c r="M4" t="s">
        <v>16</v>
      </c>
      <c r="N4" t="s">
        <v>17</v>
      </c>
      <c r="O4" t="s">
        <v>18</v>
      </c>
      <c r="P4" t="s">
        <v>19</v>
      </c>
      <c r="Q4" t="s">
        <v>20</v>
      </c>
      <c r="R4" t="s">
        <v>21</v>
      </c>
      <c r="S4" t="s">
        <v>22</v>
      </c>
      <c r="T4" t="s">
        <v>23</v>
      </c>
      <c r="U4" t="s">
        <v>24</v>
      </c>
      <c r="V4" t="s">
        <v>25</v>
      </c>
      <c r="W4" t="s">
        <v>46</v>
      </c>
    </row>
    <row r="5" spans="1:24" x14ac:dyDescent="0.2">
      <c r="A5" t="s">
        <v>27</v>
      </c>
      <c r="B5" t="s">
        <v>1</v>
      </c>
      <c r="C5" s="13">
        <v>330.41083496416201</v>
      </c>
      <c r="D5" s="13">
        <v>204.65859304500799</v>
      </c>
      <c r="E5" s="13">
        <v>379.17043615378299</v>
      </c>
      <c r="F5" s="13">
        <v>309.65695772117101</v>
      </c>
      <c r="G5" s="13">
        <v>26.590621327563401</v>
      </c>
      <c r="H5" s="13">
        <v>49.208708276155697</v>
      </c>
      <c r="I5" s="13">
        <v>19.641615368921201</v>
      </c>
      <c r="J5" s="13">
        <v>87.573251665557194</v>
      </c>
      <c r="K5" s="13">
        <v>1.23563160159222</v>
      </c>
      <c r="L5" s="13">
        <v>193.79896573675899</v>
      </c>
      <c r="M5" s="13">
        <v>89.173231869528706</v>
      </c>
      <c r="N5" s="13">
        <v>29.358240673150299</v>
      </c>
      <c r="O5" s="13">
        <v>13.9039744589197</v>
      </c>
      <c r="P5" s="13">
        <v>9.1935826330943904</v>
      </c>
      <c r="Q5" s="13">
        <v>19.638057478103899</v>
      </c>
      <c r="R5" s="13">
        <v>7.6592926199670401</v>
      </c>
      <c r="S5" s="13">
        <v>36.831520038856098</v>
      </c>
      <c r="T5" s="13">
        <v>18.584262674090901</v>
      </c>
      <c r="U5" s="13">
        <v>19.948490106198101</v>
      </c>
      <c r="V5" s="13">
        <v>2.74468788978634</v>
      </c>
      <c r="W5" s="13">
        <v>1848.9809563023682</v>
      </c>
      <c r="X5" s="13"/>
    </row>
    <row r="6" spans="1:24" x14ac:dyDescent="0.2">
      <c r="B6" t="s">
        <v>2</v>
      </c>
      <c r="C6" s="13">
        <v>259.08149419239601</v>
      </c>
      <c r="D6" s="13">
        <v>184.750254972628</v>
      </c>
      <c r="E6" s="13">
        <v>324.54024727117201</v>
      </c>
      <c r="F6" s="13">
        <v>302.18274094681198</v>
      </c>
      <c r="G6" s="13">
        <v>26.4921602685842</v>
      </c>
      <c r="H6" s="13">
        <v>128.56493978816499</v>
      </c>
      <c r="I6" s="13">
        <v>81.789522900866302</v>
      </c>
      <c r="J6" s="13">
        <v>244.0292699526</v>
      </c>
      <c r="K6" s="13">
        <v>136.81658328351699</v>
      </c>
      <c r="L6" s="13">
        <v>166.14405657399399</v>
      </c>
      <c r="M6" s="13">
        <v>74.550530592109297</v>
      </c>
      <c r="N6" s="13">
        <v>17.4194141920396</v>
      </c>
      <c r="O6" s="13">
        <v>8.8159796085692204</v>
      </c>
      <c r="P6" s="13">
        <v>5.32209441639551</v>
      </c>
      <c r="Q6" s="13">
        <v>16.7404123981234</v>
      </c>
      <c r="R6" s="13">
        <v>7.48914189278607</v>
      </c>
      <c r="S6" s="13">
        <v>55.415800453099102</v>
      </c>
      <c r="T6" s="13">
        <v>0</v>
      </c>
      <c r="U6" s="13">
        <v>19.7494786938075</v>
      </c>
      <c r="V6" s="13">
        <v>0</v>
      </c>
      <c r="W6" s="13">
        <v>2059.8941223976644</v>
      </c>
      <c r="X6" s="13"/>
    </row>
    <row r="7" spans="1:24" x14ac:dyDescent="0.2">
      <c r="B7" t="s">
        <v>4</v>
      </c>
      <c r="C7" s="13">
        <v>239.67157657913199</v>
      </c>
      <c r="D7" s="13">
        <v>170.31885419644999</v>
      </c>
      <c r="E7" s="13">
        <v>299.053123208758</v>
      </c>
      <c r="F7" s="13">
        <v>276.78063328872298</v>
      </c>
      <c r="G7" s="13">
        <v>26.4921602685842</v>
      </c>
      <c r="H7" s="13">
        <v>160.70617473520599</v>
      </c>
      <c r="I7" s="13">
        <v>122.68428435129999</v>
      </c>
      <c r="J7" s="13">
        <v>325.37235993680002</v>
      </c>
      <c r="K7" s="13">
        <v>136.81658328351699</v>
      </c>
      <c r="L7" s="13">
        <v>166.14405657399399</v>
      </c>
      <c r="M7" s="13">
        <v>74.550530592109297</v>
      </c>
      <c r="N7" s="13">
        <v>0</v>
      </c>
      <c r="O7" s="13">
        <v>0</v>
      </c>
      <c r="P7" s="13">
        <v>0</v>
      </c>
      <c r="Q7" s="13">
        <v>0</v>
      </c>
      <c r="R7" s="13">
        <v>7.48914189278607</v>
      </c>
      <c r="S7" s="13">
        <v>55.415800453099102</v>
      </c>
      <c r="T7" s="13">
        <v>0</v>
      </c>
      <c r="U7" s="13">
        <v>0</v>
      </c>
      <c r="V7" s="13">
        <v>0</v>
      </c>
      <c r="W7" s="13">
        <v>2061.4952793604584</v>
      </c>
      <c r="X7" s="13"/>
    </row>
    <row r="8" spans="1:24" x14ac:dyDescent="0.2">
      <c r="B8" t="s">
        <v>5</v>
      </c>
      <c r="C8" s="13">
        <v>229.52464443875499</v>
      </c>
      <c r="D8" s="13">
        <v>158.924575514656</v>
      </c>
      <c r="E8" s="13">
        <v>280.46441495286501</v>
      </c>
      <c r="F8" s="13">
        <v>257.08891695449802</v>
      </c>
      <c r="G8" s="13">
        <v>26.4921602685842</v>
      </c>
      <c r="H8" s="13">
        <v>192.84740968224699</v>
      </c>
      <c r="I8" s="13">
        <v>136.31587150144401</v>
      </c>
      <c r="J8" s="13">
        <v>406.71544992100002</v>
      </c>
      <c r="K8" s="13">
        <v>136.81658328351699</v>
      </c>
      <c r="L8" s="13">
        <v>166.14405657399399</v>
      </c>
      <c r="M8" s="13">
        <v>74.550530592109297</v>
      </c>
      <c r="N8" s="13">
        <v>0</v>
      </c>
      <c r="O8" s="13">
        <v>0</v>
      </c>
      <c r="P8" s="13">
        <v>0</v>
      </c>
      <c r="Q8" s="13">
        <v>0</v>
      </c>
      <c r="R8" s="13">
        <v>0</v>
      </c>
      <c r="S8" s="13">
        <v>0</v>
      </c>
      <c r="T8" s="13">
        <v>0</v>
      </c>
      <c r="U8" s="13">
        <v>0</v>
      </c>
      <c r="V8" s="13">
        <v>0</v>
      </c>
      <c r="W8" s="13">
        <v>2065.8846136836696</v>
      </c>
      <c r="X8" s="13"/>
    </row>
    <row r="9" spans="1:24" x14ac:dyDescent="0.2">
      <c r="A9" t="s">
        <v>28</v>
      </c>
      <c r="B9" t="s">
        <v>1</v>
      </c>
      <c r="C9" s="13">
        <v>342.93359266234302</v>
      </c>
      <c r="D9" s="13">
        <v>247.65899294727001</v>
      </c>
      <c r="E9" s="13">
        <v>52.255045256582399</v>
      </c>
      <c r="F9" s="13">
        <v>44.801735922808597</v>
      </c>
      <c r="G9" s="13">
        <v>36.101711927333099</v>
      </c>
      <c r="H9" s="13">
        <v>64.021268428947806</v>
      </c>
      <c r="I9" s="13">
        <v>45.499941603517897</v>
      </c>
      <c r="J9" s="13">
        <v>112.84860914848799</v>
      </c>
      <c r="K9" s="13">
        <v>1.3594659552022501</v>
      </c>
      <c r="L9" s="13">
        <v>422.65796419564401</v>
      </c>
      <c r="M9" s="13">
        <v>168.19733526787601</v>
      </c>
      <c r="N9" s="13">
        <v>79.4672878646101</v>
      </c>
      <c r="O9" s="13">
        <v>14.353124817450601</v>
      </c>
      <c r="P9" s="13">
        <v>156.55704746746301</v>
      </c>
      <c r="Q9" s="13">
        <v>90.013365808147398</v>
      </c>
      <c r="R9" s="13">
        <v>67.329476620036999</v>
      </c>
      <c r="S9" s="13">
        <v>78.511092979034501</v>
      </c>
      <c r="T9" s="13">
        <v>59.472391132131101</v>
      </c>
      <c r="U9" s="13">
        <v>89.326946351709097</v>
      </c>
      <c r="V9" s="13">
        <v>20.631213608165101</v>
      </c>
      <c r="W9" s="13">
        <v>2193.9976099647611</v>
      </c>
      <c r="X9" s="13"/>
    </row>
    <row r="10" spans="1:24" x14ac:dyDescent="0.2">
      <c r="B10" t="s">
        <v>2</v>
      </c>
      <c r="C10" s="13">
        <v>371.45317492725798</v>
      </c>
      <c r="D10" s="13">
        <v>236.43485551552101</v>
      </c>
      <c r="E10" s="13">
        <v>50.387265884176202</v>
      </c>
      <c r="F10" s="13">
        <v>48.528471438385502</v>
      </c>
      <c r="G10" s="13">
        <v>36.101711927333099</v>
      </c>
      <c r="H10" s="13">
        <v>115.746228815264</v>
      </c>
      <c r="I10" s="13">
        <v>84.517804806469698</v>
      </c>
      <c r="J10" s="13">
        <v>305.30135147674002</v>
      </c>
      <c r="K10" s="13">
        <v>128.46990204968299</v>
      </c>
      <c r="L10" s="13">
        <v>407.76879307274902</v>
      </c>
      <c r="M10" s="13">
        <v>118.88500000000001</v>
      </c>
      <c r="N10" s="13">
        <v>10.858816991027201</v>
      </c>
      <c r="O10" s="13">
        <v>1.4432948380555199</v>
      </c>
      <c r="P10" s="13">
        <v>24.2336291413935</v>
      </c>
      <c r="Q10" s="13">
        <v>49.5409230769231</v>
      </c>
      <c r="R10" s="13">
        <v>18.59</v>
      </c>
      <c r="S10" s="13">
        <v>117.670298469483</v>
      </c>
      <c r="T10" s="13">
        <v>0</v>
      </c>
      <c r="U10" s="13">
        <v>29.522454755811498</v>
      </c>
      <c r="V10" s="13">
        <v>0</v>
      </c>
      <c r="W10" s="13">
        <v>2155.4539771862733</v>
      </c>
      <c r="X10" s="13"/>
    </row>
    <row r="11" spans="1:24" x14ac:dyDescent="0.2">
      <c r="B11" t="s">
        <v>4</v>
      </c>
      <c r="C11" s="13">
        <v>343.10108536442698</v>
      </c>
      <c r="D11" s="13">
        <v>217.57913819261699</v>
      </c>
      <c r="E11" s="13">
        <v>46.404290060750498</v>
      </c>
      <c r="F11" s="13">
        <v>44.929174341401101</v>
      </c>
      <c r="G11" s="13">
        <v>36.101711927333099</v>
      </c>
      <c r="H11" s="13">
        <v>144.682786019079</v>
      </c>
      <c r="I11" s="13">
        <v>126.776707209704</v>
      </c>
      <c r="J11" s="13">
        <v>407.06846863565301</v>
      </c>
      <c r="K11" s="13">
        <v>128.46990204968299</v>
      </c>
      <c r="L11" s="13">
        <v>407.76879307274902</v>
      </c>
      <c r="M11" s="13">
        <v>118.88500000000001</v>
      </c>
      <c r="N11" s="13">
        <v>0</v>
      </c>
      <c r="O11" s="13">
        <v>0</v>
      </c>
      <c r="P11" s="13">
        <v>0</v>
      </c>
      <c r="Q11" s="13">
        <v>0</v>
      </c>
      <c r="R11" s="13">
        <v>18.59</v>
      </c>
      <c r="S11" s="13">
        <v>117.670298469483</v>
      </c>
      <c r="T11" s="13">
        <v>0</v>
      </c>
      <c r="U11" s="13">
        <v>0</v>
      </c>
      <c r="V11" s="13">
        <v>0</v>
      </c>
      <c r="W11" s="13">
        <v>2158.0273553428797</v>
      </c>
      <c r="X11" s="13"/>
    </row>
    <row r="12" spans="1:24" x14ac:dyDescent="0.2">
      <c r="B12" t="s">
        <v>5</v>
      </c>
      <c r="C12" s="13">
        <v>341.58250423114902</v>
      </c>
      <c r="D12" s="13">
        <v>210.961688856671</v>
      </c>
      <c r="E12" s="13">
        <v>45.241339764693102</v>
      </c>
      <c r="F12" s="13">
        <v>45.462307803515898</v>
      </c>
      <c r="G12" s="13">
        <v>36.101711927333099</v>
      </c>
      <c r="H12" s="13">
        <v>173.619343222895</v>
      </c>
      <c r="I12" s="13">
        <v>140.86300801078301</v>
      </c>
      <c r="J12" s="13">
        <v>508.83558579456599</v>
      </c>
      <c r="K12" s="13">
        <v>128.46990204968299</v>
      </c>
      <c r="L12" s="13">
        <v>407.76879307274902</v>
      </c>
      <c r="M12" s="13">
        <v>118.88500000000001</v>
      </c>
      <c r="N12" s="13">
        <v>0</v>
      </c>
      <c r="O12" s="13">
        <v>0</v>
      </c>
      <c r="P12" s="13">
        <v>0</v>
      </c>
      <c r="Q12" s="13">
        <v>0</v>
      </c>
      <c r="R12" s="13">
        <v>0</v>
      </c>
      <c r="S12" s="13">
        <v>0</v>
      </c>
      <c r="T12" s="13">
        <v>0</v>
      </c>
      <c r="U12" s="13">
        <v>0</v>
      </c>
      <c r="V12" s="13">
        <v>0</v>
      </c>
      <c r="W12" s="13">
        <v>2157.7911847340383</v>
      </c>
      <c r="X12" s="13"/>
    </row>
    <row r="13" spans="1:24" x14ac:dyDescent="0.2">
      <c r="A13" t="s">
        <v>29</v>
      </c>
      <c r="B13" t="s">
        <v>1</v>
      </c>
      <c r="C13" s="13">
        <v>479.17390274396502</v>
      </c>
      <c r="D13" s="13">
        <v>540.53630761124998</v>
      </c>
      <c r="E13" s="13">
        <v>56.426205099049099</v>
      </c>
      <c r="F13" s="13">
        <v>31.7544622998828</v>
      </c>
      <c r="G13" s="13">
        <v>58.034407886480302</v>
      </c>
      <c r="H13" s="13">
        <v>86.053359222128506</v>
      </c>
      <c r="I13" s="13">
        <v>169.973974932434</v>
      </c>
      <c r="J13" s="13">
        <v>85.436751236107099</v>
      </c>
      <c r="K13" s="13">
        <v>0.120225110164418</v>
      </c>
      <c r="L13" s="13">
        <v>209.759464197624</v>
      </c>
      <c r="M13" s="13">
        <v>58.811122008553099</v>
      </c>
      <c r="N13" s="13">
        <v>31.3737034829031</v>
      </c>
      <c r="O13" s="13">
        <v>17.262220788229101</v>
      </c>
      <c r="P13" s="13">
        <v>249.98891604541399</v>
      </c>
      <c r="Q13" s="13">
        <v>56.171306607686503</v>
      </c>
      <c r="R13" s="13">
        <v>63.593211624400503</v>
      </c>
      <c r="S13" s="13">
        <v>47.093555954333702</v>
      </c>
      <c r="T13" s="13">
        <v>7.3267470377981097</v>
      </c>
      <c r="U13" s="13">
        <v>77.909995992944999</v>
      </c>
      <c r="V13" s="13">
        <v>3.3872910843061899</v>
      </c>
      <c r="W13" s="13">
        <v>2330.187130965654</v>
      </c>
      <c r="X13" s="13"/>
    </row>
    <row r="14" spans="1:24" x14ac:dyDescent="0.2">
      <c r="B14" t="s">
        <v>2</v>
      </c>
      <c r="C14" s="13">
        <v>405.020670734232</v>
      </c>
      <c r="D14" s="13">
        <v>426.21495345594502</v>
      </c>
      <c r="E14" s="13">
        <v>44.660552890191497</v>
      </c>
      <c r="F14" s="13">
        <v>26.419041276125601</v>
      </c>
      <c r="G14" s="13">
        <v>58.034407886480302</v>
      </c>
      <c r="H14" s="13">
        <v>119.21800831627</v>
      </c>
      <c r="I14" s="13">
        <v>170.73029343053599</v>
      </c>
      <c r="J14" s="13">
        <v>311.47142931816501</v>
      </c>
      <c r="K14" s="13">
        <v>145.41586023916199</v>
      </c>
      <c r="L14" s="13">
        <v>208.646868550683</v>
      </c>
      <c r="M14" s="13">
        <v>56.5969291786638</v>
      </c>
      <c r="N14" s="13">
        <v>4.0197264983419796</v>
      </c>
      <c r="O14" s="13">
        <v>2.2330482005215102</v>
      </c>
      <c r="P14" s="13">
        <v>32.228535155321097</v>
      </c>
      <c r="Q14" s="13">
        <v>49.5409230769231</v>
      </c>
      <c r="R14" s="13">
        <v>18.59</v>
      </c>
      <c r="S14" s="13">
        <v>54.420320413602902</v>
      </c>
      <c r="T14" s="13">
        <v>0</v>
      </c>
      <c r="U14" s="13">
        <v>28.906329299022399</v>
      </c>
      <c r="V14" s="13">
        <v>0</v>
      </c>
      <c r="W14" s="13">
        <v>2162.3678979201873</v>
      </c>
      <c r="X14" s="13"/>
    </row>
    <row r="15" spans="1:24" x14ac:dyDescent="0.2">
      <c r="B15" t="s">
        <v>4</v>
      </c>
      <c r="C15" s="13">
        <v>396.56866781900902</v>
      </c>
      <c r="D15" s="13">
        <v>417.32922145002698</v>
      </c>
      <c r="E15" s="13">
        <v>43.6729548410487</v>
      </c>
      <c r="F15" s="13">
        <v>25.811990369384699</v>
      </c>
      <c r="G15" s="13">
        <v>58.034407886480302</v>
      </c>
      <c r="H15" s="13">
        <v>149.02251039533701</v>
      </c>
      <c r="I15" s="13">
        <v>172.45396298023999</v>
      </c>
      <c r="J15" s="13">
        <v>415.29523909088698</v>
      </c>
      <c r="K15" s="13">
        <v>145.41586023916199</v>
      </c>
      <c r="L15" s="13">
        <v>208.646868550683</v>
      </c>
      <c r="M15" s="13">
        <v>56.5969291786638</v>
      </c>
      <c r="N15" s="13">
        <v>0</v>
      </c>
      <c r="O15" s="13">
        <v>0</v>
      </c>
      <c r="P15" s="13">
        <v>0</v>
      </c>
      <c r="Q15" s="13">
        <v>0</v>
      </c>
      <c r="R15" s="13">
        <v>18.59</v>
      </c>
      <c r="S15" s="13">
        <v>54.420320413602902</v>
      </c>
      <c r="T15" s="13">
        <v>0</v>
      </c>
      <c r="U15" s="13">
        <v>0</v>
      </c>
      <c r="V15" s="13">
        <v>0</v>
      </c>
      <c r="W15" s="13">
        <v>2161.8589332145257</v>
      </c>
      <c r="X15" s="13"/>
    </row>
    <row r="16" spans="1:24" x14ac:dyDescent="0.2">
      <c r="B16" t="s">
        <v>5</v>
      </c>
      <c r="C16" s="13">
        <v>365.67827589573102</v>
      </c>
      <c r="D16" s="13">
        <v>384.81172496360699</v>
      </c>
      <c r="E16" s="13">
        <v>40.218510375120999</v>
      </c>
      <c r="F16" s="13">
        <v>23.7525551526568</v>
      </c>
      <c r="G16" s="13">
        <v>58.034407886480302</v>
      </c>
      <c r="H16" s="13">
        <v>178.827012474404</v>
      </c>
      <c r="I16" s="13">
        <v>173.19310754806901</v>
      </c>
      <c r="J16" s="13">
        <v>519.11904886360901</v>
      </c>
      <c r="K16" s="13">
        <v>145.41586023916199</v>
      </c>
      <c r="L16" s="13">
        <v>208.646868550683</v>
      </c>
      <c r="M16" s="13">
        <v>56.5969291786638</v>
      </c>
      <c r="N16" s="13">
        <v>0</v>
      </c>
      <c r="O16" s="13">
        <v>0</v>
      </c>
      <c r="P16" s="13">
        <v>0</v>
      </c>
      <c r="Q16" s="13">
        <v>0</v>
      </c>
      <c r="R16" s="13">
        <v>0</v>
      </c>
      <c r="S16" s="13">
        <v>0</v>
      </c>
      <c r="T16" s="13">
        <v>0</v>
      </c>
      <c r="U16" s="13">
        <v>0</v>
      </c>
      <c r="V16" s="13">
        <v>0</v>
      </c>
      <c r="W16" s="13">
        <v>2154.2943011281868</v>
      </c>
      <c r="X16" s="13"/>
    </row>
    <row r="17" spans="1:24" x14ac:dyDescent="0.2">
      <c r="A17" t="s">
        <v>30</v>
      </c>
      <c r="B17" t="s">
        <v>1</v>
      </c>
      <c r="C17" s="13">
        <v>728.76657857799603</v>
      </c>
      <c r="D17" s="13">
        <v>32.801543505152097</v>
      </c>
      <c r="E17" s="13">
        <v>27.439526306489199</v>
      </c>
      <c r="F17" s="13">
        <v>109.793850700291</v>
      </c>
      <c r="G17" s="13">
        <v>144.026694928365</v>
      </c>
      <c r="H17" s="13">
        <v>58.407635381722997</v>
      </c>
      <c r="I17" s="13">
        <v>58.0694244609344</v>
      </c>
      <c r="J17" s="13">
        <v>18.995833915557899</v>
      </c>
      <c r="K17" s="13">
        <v>0.80687956248581705</v>
      </c>
      <c r="L17" s="13">
        <v>310.61452359726201</v>
      </c>
      <c r="M17" s="13">
        <v>222.890723877754</v>
      </c>
      <c r="N17" s="13">
        <v>80.128514570055003</v>
      </c>
      <c r="O17" s="13">
        <v>14.209047366151699</v>
      </c>
      <c r="P17" s="13">
        <v>96.418398399643706</v>
      </c>
      <c r="Q17" s="13">
        <v>56.599225734697598</v>
      </c>
      <c r="R17" s="13">
        <v>43.040434956983297</v>
      </c>
      <c r="S17" s="13">
        <v>151.05122975030201</v>
      </c>
      <c r="T17" s="13">
        <v>84.971704923546099</v>
      </c>
      <c r="U17" s="13">
        <v>34.029113185565997</v>
      </c>
      <c r="V17" s="13">
        <v>21.919890271642</v>
      </c>
      <c r="W17" s="13">
        <v>2294.9807739725975</v>
      </c>
      <c r="X17" s="13"/>
    </row>
    <row r="18" spans="1:24" x14ac:dyDescent="0.2">
      <c r="B18" t="s">
        <v>2</v>
      </c>
      <c r="C18" s="13">
        <v>639.52122667453602</v>
      </c>
      <c r="D18" s="13">
        <v>27.2133200532035</v>
      </c>
      <c r="E18" s="13">
        <v>18.367404374718699</v>
      </c>
      <c r="F18" s="13">
        <v>106.147682863347</v>
      </c>
      <c r="G18" s="13">
        <v>76.9759948630888</v>
      </c>
      <c r="H18" s="13">
        <v>119.487160373115</v>
      </c>
      <c r="I18" s="13">
        <v>85.178474438013893</v>
      </c>
      <c r="J18" s="13">
        <v>240.49170855928801</v>
      </c>
      <c r="K18" s="13">
        <v>131.47808089902401</v>
      </c>
      <c r="L18" s="13">
        <v>310.61452359726201</v>
      </c>
      <c r="M18" s="13">
        <v>118.88500000000001</v>
      </c>
      <c r="N18" s="13">
        <v>15.0111294051488</v>
      </c>
      <c r="O18" s="13">
        <v>2.90251485854975</v>
      </c>
      <c r="P18" s="13">
        <v>16.8173331996868</v>
      </c>
      <c r="Q18" s="13">
        <v>40.952531433011899</v>
      </c>
      <c r="R18" s="13">
        <v>18.59</v>
      </c>
      <c r="S18" s="13">
        <v>153.62704918032799</v>
      </c>
      <c r="T18" s="13">
        <v>0</v>
      </c>
      <c r="U18" s="13">
        <v>27.763999303244599</v>
      </c>
      <c r="V18" s="13">
        <v>0</v>
      </c>
      <c r="W18" s="13">
        <v>2150.0251340755663</v>
      </c>
      <c r="X18" s="13"/>
    </row>
    <row r="19" spans="1:24" x14ac:dyDescent="0.2">
      <c r="B19" t="s">
        <v>4</v>
      </c>
      <c r="C19" s="13">
        <v>602.42098302437898</v>
      </c>
      <c r="D19" s="13">
        <v>25.6938352075342</v>
      </c>
      <c r="E19" s="13">
        <v>16.760946239292402</v>
      </c>
      <c r="F19" s="13">
        <v>100.998910186282</v>
      </c>
      <c r="G19" s="13">
        <v>76.9759948630888</v>
      </c>
      <c r="H19" s="13">
        <v>149.35895046639399</v>
      </c>
      <c r="I19" s="13">
        <v>121.117545530839</v>
      </c>
      <c r="J19" s="13">
        <v>320.65561141238402</v>
      </c>
      <c r="K19" s="13">
        <v>131.47808089902401</v>
      </c>
      <c r="L19" s="13">
        <v>310.61452359726201</v>
      </c>
      <c r="M19" s="13">
        <v>118.88500000000001</v>
      </c>
      <c r="N19" s="13">
        <v>0</v>
      </c>
      <c r="O19" s="13">
        <v>0</v>
      </c>
      <c r="P19" s="13">
        <v>0</v>
      </c>
      <c r="Q19" s="13">
        <v>0</v>
      </c>
      <c r="R19" s="13">
        <v>18.59</v>
      </c>
      <c r="S19" s="13">
        <v>153.62704918032799</v>
      </c>
      <c r="T19" s="13">
        <v>0</v>
      </c>
      <c r="U19" s="13">
        <v>0</v>
      </c>
      <c r="V19" s="13">
        <v>0</v>
      </c>
      <c r="W19" s="13">
        <v>2147.1774306068073</v>
      </c>
      <c r="X19" s="13"/>
    </row>
    <row r="20" spans="1:24" x14ac:dyDescent="0.2">
      <c r="B20" t="s">
        <v>5</v>
      </c>
      <c r="C20" s="13">
        <v>641.84115109793004</v>
      </c>
      <c r="D20" s="13">
        <v>27.3887579269898</v>
      </c>
      <c r="E20" s="13">
        <v>17.809588096954101</v>
      </c>
      <c r="F20" s="13">
        <v>107.382883799127</v>
      </c>
      <c r="G20" s="13">
        <v>76.9759948630888</v>
      </c>
      <c r="H20" s="13">
        <v>179.230740559673</v>
      </c>
      <c r="I20" s="13">
        <v>134.57505058982099</v>
      </c>
      <c r="J20" s="13">
        <v>400.81951426548</v>
      </c>
      <c r="K20" s="13">
        <v>131.47808089902401</v>
      </c>
      <c r="L20" s="13">
        <v>310.61452359726201</v>
      </c>
      <c r="M20" s="13">
        <v>118.88500000000001</v>
      </c>
      <c r="N20" s="13">
        <v>0</v>
      </c>
      <c r="O20" s="13">
        <v>0</v>
      </c>
      <c r="P20" s="13">
        <v>0</v>
      </c>
      <c r="Q20" s="13">
        <v>0</v>
      </c>
      <c r="R20" s="13">
        <v>0</v>
      </c>
      <c r="S20" s="13">
        <v>0</v>
      </c>
      <c r="T20" s="13">
        <v>0</v>
      </c>
      <c r="U20" s="13">
        <v>0</v>
      </c>
      <c r="V20" s="13">
        <v>0</v>
      </c>
      <c r="W20" s="13">
        <v>2147.0012856953495</v>
      </c>
      <c r="X20" s="13"/>
    </row>
    <row r="21" spans="1:24" x14ac:dyDescent="0.2">
      <c r="A21" t="s">
        <v>31</v>
      </c>
      <c r="B21" t="s">
        <v>1</v>
      </c>
      <c r="C21" s="13">
        <v>596.40846581627</v>
      </c>
      <c r="D21" s="13">
        <v>29.269213485043899</v>
      </c>
      <c r="E21" s="13">
        <v>54.495643621652199</v>
      </c>
      <c r="F21" s="13">
        <v>94.426684299138401</v>
      </c>
      <c r="G21" s="13">
        <v>66.426618444109195</v>
      </c>
      <c r="H21" s="13">
        <v>54.9252954787382</v>
      </c>
      <c r="I21" s="13">
        <v>34.695507840083401</v>
      </c>
      <c r="J21" s="13">
        <v>24.657010376626801</v>
      </c>
      <c r="K21" s="13">
        <v>7.4732089278160103</v>
      </c>
      <c r="L21" s="13">
        <v>440.97535341571898</v>
      </c>
      <c r="M21" s="13">
        <v>260.46549129465302</v>
      </c>
      <c r="N21" s="13">
        <v>56.933194735141399</v>
      </c>
      <c r="O21" s="13">
        <v>8.3286361211279303</v>
      </c>
      <c r="P21" s="13">
        <v>165.72575896289499</v>
      </c>
      <c r="Q21" s="13">
        <v>71.509015743738303</v>
      </c>
      <c r="R21" s="13">
        <v>43.014414206763703</v>
      </c>
      <c r="S21" s="13">
        <v>155.56528994777599</v>
      </c>
      <c r="T21" s="13">
        <v>189.44723273490101</v>
      </c>
      <c r="U21" s="13">
        <v>51.988411875778702</v>
      </c>
      <c r="V21" s="13">
        <v>47.167724429604199</v>
      </c>
      <c r="W21" s="13">
        <v>2453.8981717575762</v>
      </c>
      <c r="X21" s="13"/>
    </row>
    <row r="22" spans="1:24" x14ac:dyDescent="0.2">
      <c r="B22" t="s">
        <v>2</v>
      </c>
      <c r="C22" s="13">
        <v>521.48374337136102</v>
      </c>
      <c r="D22" s="13">
        <v>25.004626857615399</v>
      </c>
      <c r="E22" s="13">
        <v>44.267899337239797</v>
      </c>
      <c r="F22" s="13">
        <v>93.673051815099996</v>
      </c>
      <c r="G22" s="13">
        <v>56.962253098209501</v>
      </c>
      <c r="H22" s="13">
        <v>115.72114474679999</v>
      </c>
      <c r="I22" s="13">
        <v>81.172246305026704</v>
      </c>
      <c r="J22" s="13">
        <v>246.34855223576099</v>
      </c>
      <c r="K22" s="13">
        <v>142.99460546319301</v>
      </c>
      <c r="L22" s="13">
        <v>383.28431726751199</v>
      </c>
      <c r="M22" s="13">
        <v>118.471238263765</v>
      </c>
      <c r="N22" s="13">
        <v>11.428985570912101</v>
      </c>
      <c r="O22" s="13">
        <v>1.8224551778034701</v>
      </c>
      <c r="P22" s="13">
        <v>22.978980024409399</v>
      </c>
      <c r="Q22" s="13">
        <v>48.671625718889302</v>
      </c>
      <c r="R22" s="13">
        <v>18.59</v>
      </c>
      <c r="S22" s="13">
        <v>153.62704918032799</v>
      </c>
      <c r="T22" s="13">
        <v>0</v>
      </c>
      <c r="U22" s="13">
        <v>29.025362825569701</v>
      </c>
      <c r="V22" s="13">
        <v>0</v>
      </c>
      <c r="W22" s="13">
        <v>2115.528137259495</v>
      </c>
      <c r="X22" s="13"/>
    </row>
    <row r="23" spans="1:24" x14ac:dyDescent="0.2">
      <c r="B23" t="s">
        <v>4</v>
      </c>
      <c r="C23" s="13">
        <v>493.69558440591697</v>
      </c>
      <c r="D23" s="13">
        <v>23.664728008675901</v>
      </c>
      <c r="E23" s="13">
        <v>41.706429039275797</v>
      </c>
      <c r="F23" s="13">
        <v>89.265611817514298</v>
      </c>
      <c r="G23" s="13">
        <v>56.962253098209501</v>
      </c>
      <c r="H23" s="13">
        <v>143.981917679698</v>
      </c>
      <c r="I23" s="13">
        <v>121.44076851678</v>
      </c>
      <c r="J23" s="13">
        <v>328.46473631434799</v>
      </c>
      <c r="K23" s="13">
        <v>142.99460546319301</v>
      </c>
      <c r="L23" s="13">
        <v>383.28431726751199</v>
      </c>
      <c r="M23" s="13">
        <v>118.471238263765</v>
      </c>
      <c r="N23" s="13">
        <v>0</v>
      </c>
      <c r="O23" s="13">
        <v>0</v>
      </c>
      <c r="P23" s="13">
        <v>0</v>
      </c>
      <c r="Q23" s="13">
        <v>0</v>
      </c>
      <c r="R23" s="13">
        <v>18.59</v>
      </c>
      <c r="S23" s="13">
        <v>153.62704918032799</v>
      </c>
      <c r="T23" s="13">
        <v>0</v>
      </c>
      <c r="U23" s="13">
        <v>0</v>
      </c>
      <c r="V23" s="13">
        <v>0</v>
      </c>
      <c r="W23" s="13">
        <v>2116.1492390552162</v>
      </c>
      <c r="X23" s="13"/>
    </row>
    <row r="24" spans="1:24" x14ac:dyDescent="0.2">
      <c r="B24" t="s">
        <v>5</v>
      </c>
      <c r="C24" s="13">
        <v>530.67493298937495</v>
      </c>
      <c r="D24" s="13">
        <v>25.502006047685501</v>
      </c>
      <c r="E24" s="13">
        <v>44.637794384257496</v>
      </c>
      <c r="F24" s="13">
        <v>95.386146422318603</v>
      </c>
      <c r="G24" s="13">
        <v>56.962253098209501</v>
      </c>
      <c r="H24" s="13">
        <v>172.339151228822</v>
      </c>
      <c r="I24" s="13">
        <v>134.934187240867</v>
      </c>
      <c r="J24" s="13">
        <v>410.58092039293598</v>
      </c>
      <c r="K24" s="13">
        <v>142.99460546319301</v>
      </c>
      <c r="L24" s="13">
        <v>383.28431726751199</v>
      </c>
      <c r="M24" s="13">
        <v>118.471238263765</v>
      </c>
      <c r="N24" s="13">
        <v>0</v>
      </c>
      <c r="O24" s="13">
        <v>0</v>
      </c>
      <c r="P24" s="13">
        <v>0</v>
      </c>
      <c r="Q24" s="13">
        <v>0</v>
      </c>
      <c r="R24" s="13">
        <v>0</v>
      </c>
      <c r="S24" s="13">
        <v>0</v>
      </c>
      <c r="T24" s="13">
        <v>0</v>
      </c>
      <c r="U24" s="13">
        <v>0</v>
      </c>
      <c r="V24" s="13">
        <v>0</v>
      </c>
      <c r="W24" s="13">
        <v>2115.7675527989413</v>
      </c>
      <c r="X24" s="13"/>
    </row>
    <row r="25" spans="1:24" x14ac:dyDescent="0.2">
      <c r="A25" t="s">
        <v>32</v>
      </c>
      <c r="B25" t="s">
        <v>1</v>
      </c>
      <c r="C25" s="13">
        <v>376.46518128599803</v>
      </c>
      <c r="D25" s="13">
        <v>196.68655498125699</v>
      </c>
      <c r="E25" s="13">
        <v>366.28608013780399</v>
      </c>
      <c r="F25" s="13">
        <v>60.269356641075397</v>
      </c>
      <c r="G25" s="13">
        <v>41.021001919269601</v>
      </c>
      <c r="H25" s="13">
        <v>98.517630842137294</v>
      </c>
      <c r="I25" s="13">
        <v>21.955242236504599</v>
      </c>
      <c r="J25" s="13">
        <v>99.334017389880202</v>
      </c>
      <c r="K25" s="13">
        <v>0.95307113155192003</v>
      </c>
      <c r="L25" s="13">
        <v>263.70247869793599</v>
      </c>
      <c r="M25" s="13">
        <v>293.24276313068299</v>
      </c>
      <c r="N25" s="13">
        <v>116.512301475076</v>
      </c>
      <c r="O25" s="13">
        <v>3.9585934666932299</v>
      </c>
      <c r="P25" s="13">
        <v>72.312443480346104</v>
      </c>
      <c r="Q25" s="13">
        <v>116.170811865529</v>
      </c>
      <c r="R25" s="13">
        <v>31.920685926780799</v>
      </c>
      <c r="S25" s="13">
        <v>94.387320900643502</v>
      </c>
      <c r="T25" s="13">
        <v>39.9013610456173</v>
      </c>
      <c r="U25" s="13">
        <v>24.062064602387998</v>
      </c>
      <c r="V25" s="13">
        <v>9.3070484332495607</v>
      </c>
      <c r="W25" s="13">
        <v>2326.9660095904201</v>
      </c>
      <c r="X25" s="13"/>
    </row>
    <row r="26" spans="1:24" x14ac:dyDescent="0.2">
      <c r="B26" t="s">
        <v>2</v>
      </c>
      <c r="C26" s="13">
        <v>320.67059163614903</v>
      </c>
      <c r="D26" s="13">
        <v>162.894569554371</v>
      </c>
      <c r="E26" s="13">
        <v>285.51738062757198</v>
      </c>
      <c r="F26" s="13">
        <v>49.487696565694399</v>
      </c>
      <c r="G26" s="13">
        <v>39.798579776881098</v>
      </c>
      <c r="H26" s="13">
        <v>121.89790786725401</v>
      </c>
      <c r="I26" s="13">
        <v>79.795735552142602</v>
      </c>
      <c r="J26" s="13">
        <v>243.78033465968099</v>
      </c>
      <c r="K26" s="13">
        <v>136.62434099255901</v>
      </c>
      <c r="L26" s="13">
        <v>250.292415092808</v>
      </c>
      <c r="M26" s="13">
        <v>118.88500000000001</v>
      </c>
      <c r="N26" s="13">
        <v>19.651663454705499</v>
      </c>
      <c r="O26" s="13">
        <v>0.75233184331860103</v>
      </c>
      <c r="P26" s="13">
        <v>13.526043256254701</v>
      </c>
      <c r="Q26" s="13">
        <v>49.259085411343399</v>
      </c>
      <c r="R26" s="13">
        <v>18.5412701651275</v>
      </c>
      <c r="S26" s="13">
        <v>132.94169811528599</v>
      </c>
      <c r="T26" s="13">
        <v>0</v>
      </c>
      <c r="U26" s="13">
        <v>23.9310624467787</v>
      </c>
      <c r="V26" s="13">
        <v>0</v>
      </c>
      <c r="W26" s="13">
        <v>2068.2477070179266</v>
      </c>
      <c r="X26" s="13"/>
    </row>
    <row r="27" spans="1:24" x14ac:dyDescent="0.2">
      <c r="B27" t="s">
        <v>4</v>
      </c>
      <c r="C27" s="13">
        <v>303.82093111532998</v>
      </c>
      <c r="D27" s="13">
        <v>155.14313171672899</v>
      </c>
      <c r="E27" s="13">
        <v>272.61687542776798</v>
      </c>
      <c r="F27" s="13">
        <v>47.002484211366102</v>
      </c>
      <c r="G27" s="13">
        <v>39.798579776881098</v>
      </c>
      <c r="H27" s="13">
        <v>152.37238483406799</v>
      </c>
      <c r="I27" s="13">
        <v>119.693603328214</v>
      </c>
      <c r="J27" s="13">
        <v>325.04044621290802</v>
      </c>
      <c r="K27" s="13">
        <v>136.62434099255901</v>
      </c>
      <c r="L27" s="13">
        <v>250.292415092808</v>
      </c>
      <c r="M27" s="13">
        <v>118.88500000000001</v>
      </c>
      <c r="N27" s="13">
        <v>0</v>
      </c>
      <c r="O27" s="13">
        <v>0</v>
      </c>
      <c r="P27" s="13">
        <v>0</v>
      </c>
      <c r="Q27" s="13">
        <v>0</v>
      </c>
      <c r="R27" s="13">
        <v>18.5412701651275</v>
      </c>
      <c r="S27" s="13">
        <v>132.94169811528599</v>
      </c>
      <c r="T27" s="13">
        <v>0</v>
      </c>
      <c r="U27" s="13">
        <v>0</v>
      </c>
      <c r="V27" s="13">
        <v>0</v>
      </c>
      <c r="W27" s="13">
        <v>2072.7731609890443</v>
      </c>
      <c r="X27" s="13"/>
    </row>
    <row r="28" spans="1:24" x14ac:dyDescent="0.2">
      <c r="B28" t="s">
        <v>5</v>
      </c>
      <c r="C28" s="13">
        <v>314.62611130967503</v>
      </c>
      <c r="D28" s="13">
        <v>160.67180475220701</v>
      </c>
      <c r="E28" s="13">
        <v>281.024249685602</v>
      </c>
      <c r="F28" s="13">
        <v>48.643528159829103</v>
      </c>
      <c r="G28" s="13">
        <v>39.798579776881098</v>
      </c>
      <c r="H28" s="13">
        <v>182.84686180088099</v>
      </c>
      <c r="I28" s="13">
        <v>132.99289258690399</v>
      </c>
      <c r="J28" s="13">
        <v>406.300557766135</v>
      </c>
      <c r="K28" s="13">
        <v>136.62434099255901</v>
      </c>
      <c r="L28" s="13">
        <v>250.292415092808</v>
      </c>
      <c r="M28" s="13">
        <v>118.88500000000001</v>
      </c>
      <c r="N28" s="13">
        <v>0</v>
      </c>
      <c r="O28" s="13">
        <v>0</v>
      </c>
      <c r="P28" s="13">
        <v>0</v>
      </c>
      <c r="Q28" s="13">
        <v>0</v>
      </c>
      <c r="R28" s="13">
        <v>0</v>
      </c>
      <c r="S28" s="13">
        <v>0</v>
      </c>
      <c r="T28" s="13">
        <v>0</v>
      </c>
      <c r="U28" s="13">
        <v>0</v>
      </c>
      <c r="V28" s="13">
        <v>0</v>
      </c>
      <c r="W28" s="13">
        <v>2072.706341923481</v>
      </c>
      <c r="X28" s="13"/>
    </row>
    <row r="29" spans="1:24" x14ac:dyDescent="0.2">
      <c r="A29" t="s">
        <v>33</v>
      </c>
      <c r="B29" t="s">
        <v>1</v>
      </c>
      <c r="C29" s="13">
        <v>762.61038683968195</v>
      </c>
      <c r="D29" s="13">
        <v>59.211968797615903</v>
      </c>
      <c r="E29" s="13">
        <v>105.64179409748699</v>
      </c>
      <c r="F29" s="13">
        <v>26.995300029801399</v>
      </c>
      <c r="G29" s="13">
        <v>57.232395697728201</v>
      </c>
      <c r="H29" s="13">
        <v>64.6530072951779</v>
      </c>
      <c r="I29" s="13">
        <v>29.599348644475299</v>
      </c>
      <c r="J29" s="13">
        <v>59.392437828309099</v>
      </c>
      <c r="K29" s="13">
        <v>8.6280094774283302</v>
      </c>
      <c r="L29" s="13">
        <v>621.22654469300198</v>
      </c>
      <c r="M29" s="13">
        <v>124.360821774673</v>
      </c>
      <c r="N29" s="13">
        <v>105.11796692391501</v>
      </c>
      <c r="O29" s="13">
        <v>6.8785742617995904</v>
      </c>
      <c r="P29" s="13">
        <v>14.326182002775001</v>
      </c>
      <c r="Q29" s="13">
        <v>224.09083976617401</v>
      </c>
      <c r="R29" s="13">
        <v>27.641206863023601</v>
      </c>
      <c r="S29" s="13">
        <v>87.716289311975899</v>
      </c>
      <c r="T29" s="13">
        <v>118.139051739905</v>
      </c>
      <c r="U29" s="13">
        <v>49.120517807139798</v>
      </c>
      <c r="V29" s="13">
        <v>13.7659832075277</v>
      </c>
      <c r="W29" s="13">
        <v>2566.3486270596159</v>
      </c>
      <c r="X29" s="13"/>
    </row>
    <row r="30" spans="1:24" x14ac:dyDescent="0.2">
      <c r="B30" t="s">
        <v>2</v>
      </c>
      <c r="C30" s="13">
        <v>463.115100036667</v>
      </c>
      <c r="D30" s="13">
        <v>33.5361528128118</v>
      </c>
      <c r="E30" s="13">
        <v>59.7508619443716</v>
      </c>
      <c r="F30" s="13">
        <v>15.572117241615199</v>
      </c>
      <c r="G30" s="13">
        <v>57.232395697728201</v>
      </c>
      <c r="H30" s="13">
        <v>122.02085753900801</v>
      </c>
      <c r="I30" s="13">
        <v>76.593333402868495</v>
      </c>
      <c r="J30" s="13">
        <v>236.516469413251</v>
      </c>
      <c r="K30" s="13">
        <v>139.865478190522</v>
      </c>
      <c r="L30" s="13">
        <v>441.23711908857302</v>
      </c>
      <c r="M30" s="13">
        <v>118.88500000000001</v>
      </c>
      <c r="N30" s="13">
        <v>26.2190357189933</v>
      </c>
      <c r="O30" s="13">
        <v>1.7156875227277699</v>
      </c>
      <c r="P30" s="13">
        <v>3.5733061496464402</v>
      </c>
      <c r="Q30" s="13">
        <v>49.5409230769231</v>
      </c>
      <c r="R30" s="13">
        <v>18.59</v>
      </c>
      <c r="S30" s="13">
        <v>153.62704918032799</v>
      </c>
      <c r="T30" s="13">
        <v>0</v>
      </c>
      <c r="U30" s="13">
        <v>37.651141929084801</v>
      </c>
      <c r="V30" s="13">
        <v>0</v>
      </c>
      <c r="W30" s="13">
        <v>2055.2420289451197</v>
      </c>
      <c r="X30" s="13"/>
    </row>
    <row r="31" spans="1:24" x14ac:dyDescent="0.2">
      <c r="B31" t="s">
        <v>4</v>
      </c>
      <c r="C31" s="13">
        <v>439.19850063560301</v>
      </c>
      <c r="D31" s="13">
        <v>31.804249162480801</v>
      </c>
      <c r="E31" s="13">
        <v>56.665155110630501</v>
      </c>
      <c r="F31" s="13">
        <v>14.767928196894699</v>
      </c>
      <c r="G31" s="13">
        <v>57.232395697728201</v>
      </c>
      <c r="H31" s="13">
        <v>152.52607192376001</v>
      </c>
      <c r="I31" s="13">
        <v>114.890000104303</v>
      </c>
      <c r="J31" s="13">
        <v>315.35529255100101</v>
      </c>
      <c r="K31" s="13">
        <v>139.865478190522</v>
      </c>
      <c r="L31" s="13">
        <v>441.23711908857302</v>
      </c>
      <c r="M31" s="13">
        <v>118.88500000000001</v>
      </c>
      <c r="N31" s="13">
        <v>0</v>
      </c>
      <c r="O31" s="13">
        <v>0</v>
      </c>
      <c r="P31" s="13">
        <v>0</v>
      </c>
      <c r="Q31" s="13">
        <v>0</v>
      </c>
      <c r="R31" s="13">
        <v>18.59</v>
      </c>
      <c r="S31" s="13">
        <v>153.62704918032799</v>
      </c>
      <c r="T31" s="13">
        <v>0</v>
      </c>
      <c r="U31" s="13">
        <v>0</v>
      </c>
      <c r="V31" s="13">
        <v>0</v>
      </c>
      <c r="W31" s="13">
        <v>2054.6442398418244</v>
      </c>
      <c r="X31" s="13"/>
    </row>
    <row r="32" spans="1:24" x14ac:dyDescent="0.2">
      <c r="B32" t="s">
        <v>5</v>
      </c>
      <c r="C32" s="13">
        <v>479.974513232817</v>
      </c>
      <c r="D32" s="13">
        <v>34.757015309490598</v>
      </c>
      <c r="E32" s="13">
        <v>61.926054397104103</v>
      </c>
      <c r="F32" s="13">
        <v>16.1390103506813</v>
      </c>
      <c r="G32" s="13">
        <v>57.232395697728201</v>
      </c>
      <c r="H32" s="13">
        <v>183.03128630851199</v>
      </c>
      <c r="I32" s="13">
        <v>127.655555671447</v>
      </c>
      <c r="J32" s="13">
        <v>394.19411568875199</v>
      </c>
      <c r="K32" s="13">
        <v>139.865478190522</v>
      </c>
      <c r="L32" s="13">
        <v>441.23711908857302</v>
      </c>
      <c r="M32" s="13">
        <v>118.88500000000001</v>
      </c>
      <c r="N32" s="13">
        <v>0</v>
      </c>
      <c r="O32" s="13">
        <v>0</v>
      </c>
      <c r="P32" s="13">
        <v>0</v>
      </c>
      <c r="Q32" s="13">
        <v>0</v>
      </c>
      <c r="R32" s="13">
        <v>0</v>
      </c>
      <c r="S32" s="13">
        <v>0</v>
      </c>
      <c r="T32" s="13">
        <v>0</v>
      </c>
      <c r="U32" s="13">
        <v>0</v>
      </c>
      <c r="V32" s="13">
        <v>0</v>
      </c>
      <c r="W32" s="13">
        <v>2054.8975439356273</v>
      </c>
      <c r="X32" s="13"/>
    </row>
    <row r="33" spans="1:24" x14ac:dyDescent="0.2">
      <c r="A33" t="s">
        <v>34</v>
      </c>
      <c r="B33" t="s">
        <v>1</v>
      </c>
      <c r="C33" s="13">
        <v>315.02430078452301</v>
      </c>
      <c r="D33" s="13">
        <v>28.211304174503201</v>
      </c>
      <c r="E33" s="13">
        <v>44.949223545898498</v>
      </c>
      <c r="F33" s="13">
        <v>73.013924680888294</v>
      </c>
      <c r="G33" s="13">
        <v>27.002452974872298</v>
      </c>
      <c r="H33" s="13">
        <v>35.960186640477303</v>
      </c>
      <c r="I33" s="13">
        <v>16.112597245844</v>
      </c>
      <c r="J33" s="13">
        <v>34.371373863538899</v>
      </c>
      <c r="K33" s="13">
        <v>16.740425108814598</v>
      </c>
      <c r="L33" s="13">
        <v>684.85569758096096</v>
      </c>
      <c r="M33" s="13">
        <v>278.81639463515597</v>
      </c>
      <c r="N33" s="13">
        <v>152.747588040225</v>
      </c>
      <c r="O33" s="13">
        <v>2.00975950997791</v>
      </c>
      <c r="P33" s="13">
        <v>165.858019530554</v>
      </c>
      <c r="Q33" s="13">
        <v>166.996451238731</v>
      </c>
      <c r="R33" s="13">
        <v>39.087239117032901</v>
      </c>
      <c r="S33" s="13">
        <v>96.249132695045503</v>
      </c>
      <c r="T33" s="13">
        <v>130.39776057936001</v>
      </c>
      <c r="U33" s="13">
        <v>11.9379039691892</v>
      </c>
      <c r="V33" s="13">
        <v>29.1480847727208</v>
      </c>
      <c r="W33" s="13">
        <v>2349.4898206883136</v>
      </c>
      <c r="X33" s="13"/>
    </row>
    <row r="34" spans="1:24" x14ac:dyDescent="0.2">
      <c r="B34" t="s">
        <v>2</v>
      </c>
      <c r="C34" s="13">
        <v>462.19508816312202</v>
      </c>
      <c r="D34" s="13">
        <v>38.553542894117598</v>
      </c>
      <c r="E34" s="13">
        <v>61.2580379043142</v>
      </c>
      <c r="F34" s="13">
        <v>101.40702464397</v>
      </c>
      <c r="G34" s="13">
        <v>27.002452974872298</v>
      </c>
      <c r="H34" s="13">
        <v>115.588003059481</v>
      </c>
      <c r="I34" s="13">
        <v>76.500357347458802</v>
      </c>
      <c r="J34" s="13">
        <v>237.08734766378899</v>
      </c>
      <c r="K34" s="13">
        <v>139.58493908766701</v>
      </c>
      <c r="L34" s="13">
        <v>441.98689733895901</v>
      </c>
      <c r="M34" s="13">
        <v>118.88500000000001</v>
      </c>
      <c r="N34" s="13">
        <v>16.6884834772952</v>
      </c>
      <c r="O34" s="13">
        <v>0.22484219665296301</v>
      </c>
      <c r="P34" s="13">
        <v>18.139371124980801</v>
      </c>
      <c r="Q34" s="13">
        <v>49.5409230769231</v>
      </c>
      <c r="R34" s="13">
        <v>18.59</v>
      </c>
      <c r="S34" s="13">
        <v>153.62704918032799</v>
      </c>
      <c r="T34" s="13">
        <v>0</v>
      </c>
      <c r="U34" s="13">
        <v>11.9379039691892</v>
      </c>
      <c r="V34" s="13">
        <v>0</v>
      </c>
      <c r="W34" s="13">
        <v>2088.7972641031206</v>
      </c>
      <c r="X34" s="13"/>
    </row>
    <row r="35" spans="1:24" x14ac:dyDescent="0.2">
      <c r="B35" t="s">
        <v>4</v>
      </c>
      <c r="C35" s="13">
        <v>426.69853409140802</v>
      </c>
      <c r="D35" s="13">
        <v>35.590009527514297</v>
      </c>
      <c r="E35" s="13">
        <v>56.544727527595597</v>
      </c>
      <c r="F35" s="13">
        <v>93.614905684411795</v>
      </c>
      <c r="G35" s="13">
        <v>27.002452974872298</v>
      </c>
      <c r="H35" s="13">
        <v>144.485003824351</v>
      </c>
      <c r="I35" s="13">
        <v>114.750536021188</v>
      </c>
      <c r="J35" s="13">
        <v>316.11646355171803</v>
      </c>
      <c r="K35" s="13">
        <v>139.58493908766701</v>
      </c>
      <c r="L35" s="13">
        <v>441.98689733895901</v>
      </c>
      <c r="M35" s="13">
        <v>118.88500000000001</v>
      </c>
      <c r="N35" s="13">
        <v>0</v>
      </c>
      <c r="O35" s="13">
        <v>0</v>
      </c>
      <c r="P35" s="13">
        <v>0</v>
      </c>
      <c r="Q35" s="13">
        <v>0</v>
      </c>
      <c r="R35" s="13">
        <v>18.59</v>
      </c>
      <c r="S35" s="13">
        <v>153.62704918032799</v>
      </c>
      <c r="T35" s="13">
        <v>0</v>
      </c>
      <c r="U35" s="13">
        <v>0</v>
      </c>
      <c r="V35" s="13">
        <v>0</v>
      </c>
      <c r="W35" s="13">
        <v>2087.4765188100127</v>
      </c>
      <c r="X35" s="13"/>
    </row>
    <row r="36" spans="1:24" x14ac:dyDescent="0.2">
      <c r="B36" t="s">
        <v>5</v>
      </c>
      <c r="C36" s="13">
        <v>462.75495414769</v>
      </c>
      <c r="D36" s="13">
        <v>38.592488647154603</v>
      </c>
      <c r="E36" s="13">
        <v>61.3065351672345</v>
      </c>
      <c r="F36" s="13">
        <v>101.517843569348</v>
      </c>
      <c r="G36" s="13">
        <v>27.002452974872298</v>
      </c>
      <c r="H36" s="13">
        <v>173.382004589221</v>
      </c>
      <c r="I36" s="13">
        <v>127.500595579098</v>
      </c>
      <c r="J36" s="13">
        <v>395.14557943964797</v>
      </c>
      <c r="K36" s="13">
        <v>139.58493908766701</v>
      </c>
      <c r="L36" s="13">
        <v>441.98689733895901</v>
      </c>
      <c r="M36" s="13">
        <v>118.88500000000001</v>
      </c>
      <c r="N36" s="13">
        <v>0</v>
      </c>
      <c r="O36" s="13">
        <v>0</v>
      </c>
      <c r="P36" s="13">
        <v>0</v>
      </c>
      <c r="Q36" s="13">
        <v>0</v>
      </c>
      <c r="R36" s="13">
        <v>0</v>
      </c>
      <c r="S36" s="13">
        <v>0</v>
      </c>
      <c r="T36" s="13">
        <v>0</v>
      </c>
      <c r="U36" s="13">
        <v>0</v>
      </c>
      <c r="V36" s="13">
        <v>0</v>
      </c>
      <c r="W36" s="13">
        <v>2087.6592905408925</v>
      </c>
      <c r="X36" s="13"/>
    </row>
    <row r="37" spans="1:24" x14ac:dyDescent="0.2">
      <c r="A37" t="s">
        <v>35</v>
      </c>
      <c r="B37" t="s">
        <v>1</v>
      </c>
      <c r="C37" s="13">
        <v>248.842795103567</v>
      </c>
      <c r="D37" s="13">
        <v>1076.9631839778999</v>
      </c>
      <c r="E37" s="13">
        <v>193.91557800474899</v>
      </c>
      <c r="F37" s="13">
        <v>29.0480469668687</v>
      </c>
      <c r="G37" s="13">
        <v>16.855319163337999</v>
      </c>
      <c r="H37" s="13">
        <v>85.888218632222504</v>
      </c>
      <c r="I37" s="13">
        <v>34.580763581271697</v>
      </c>
      <c r="J37" s="13">
        <v>34.200137478879</v>
      </c>
      <c r="K37" s="13">
        <v>1.29888718596304</v>
      </c>
      <c r="L37" s="13">
        <v>160.75273737131701</v>
      </c>
      <c r="M37" s="13">
        <v>134.083609624742</v>
      </c>
      <c r="N37" s="13">
        <v>20.994217729736501</v>
      </c>
      <c r="O37" s="13">
        <v>5.0608069796394597</v>
      </c>
      <c r="P37" s="13">
        <v>71.055120062348905</v>
      </c>
      <c r="Q37" s="13">
        <v>38.7302134886313</v>
      </c>
      <c r="R37" s="13">
        <v>18.046219230962599</v>
      </c>
      <c r="S37" s="13">
        <v>13.5641892966231</v>
      </c>
      <c r="T37" s="13">
        <v>13.468154108225299</v>
      </c>
      <c r="U37" s="13">
        <v>75.399767319059805</v>
      </c>
      <c r="V37" s="13">
        <v>3.4028726891071401</v>
      </c>
      <c r="W37" s="13">
        <v>2276.1508379951515</v>
      </c>
      <c r="X37" s="13"/>
    </row>
    <row r="38" spans="1:24" x14ac:dyDescent="0.2">
      <c r="B38" t="s">
        <v>2</v>
      </c>
      <c r="C38" s="13">
        <v>186.003717017817</v>
      </c>
      <c r="D38" s="13">
        <v>759.29865270641699</v>
      </c>
      <c r="E38" s="13">
        <v>134.261126477853</v>
      </c>
      <c r="F38" s="13">
        <v>21.973511228024702</v>
      </c>
      <c r="G38" s="13">
        <v>16.855319163337999</v>
      </c>
      <c r="H38" s="13">
        <v>130.19171422332599</v>
      </c>
      <c r="I38" s="13">
        <v>86.498354518873697</v>
      </c>
      <c r="J38" s="13">
        <v>259.25681818474197</v>
      </c>
      <c r="K38" s="13">
        <v>134.841666818238</v>
      </c>
      <c r="L38" s="13">
        <v>125.10010921599201</v>
      </c>
      <c r="M38" s="13">
        <v>92.430665677159993</v>
      </c>
      <c r="N38" s="13">
        <v>9.9157118951476804</v>
      </c>
      <c r="O38" s="13">
        <v>2.5839558782540002</v>
      </c>
      <c r="P38" s="13">
        <v>23.670504754572999</v>
      </c>
      <c r="Q38" s="13">
        <v>33.715831006739997</v>
      </c>
      <c r="R38" s="13">
        <v>14.4747237074432</v>
      </c>
      <c r="S38" s="13">
        <v>27.0323520586626</v>
      </c>
      <c r="T38" s="13">
        <v>0</v>
      </c>
      <c r="U38" s="13">
        <v>35.224031824489998</v>
      </c>
      <c r="V38" s="13">
        <v>0</v>
      </c>
      <c r="W38" s="13">
        <v>2093.3287663570918</v>
      </c>
      <c r="X38" s="13"/>
    </row>
    <row r="39" spans="1:24" x14ac:dyDescent="0.2">
      <c r="B39" t="s">
        <v>4</v>
      </c>
      <c r="C39" s="13">
        <v>176.81971859095401</v>
      </c>
      <c r="D39" s="13">
        <v>719.25837727024498</v>
      </c>
      <c r="E39" s="13">
        <v>126.773178826771</v>
      </c>
      <c r="F39" s="13">
        <v>21.011685894671199</v>
      </c>
      <c r="G39" s="13">
        <v>16.855319163337999</v>
      </c>
      <c r="H39" s="13">
        <v>162.73964277915701</v>
      </c>
      <c r="I39" s="13">
        <v>129.74753177830999</v>
      </c>
      <c r="J39" s="13">
        <v>345.67575757965602</v>
      </c>
      <c r="K39" s="13">
        <v>134.841666818238</v>
      </c>
      <c r="L39" s="13">
        <v>125.10010921599201</v>
      </c>
      <c r="M39" s="13">
        <v>92.430665677159993</v>
      </c>
      <c r="N39" s="13">
        <v>0</v>
      </c>
      <c r="O39" s="13">
        <v>0</v>
      </c>
      <c r="P39" s="13">
        <v>0</v>
      </c>
      <c r="Q39" s="13">
        <v>0</v>
      </c>
      <c r="R39" s="13">
        <v>14.4747237074432</v>
      </c>
      <c r="S39" s="13">
        <v>27.0323520586626</v>
      </c>
      <c r="T39" s="13">
        <v>0</v>
      </c>
      <c r="U39" s="13">
        <v>0</v>
      </c>
      <c r="V39" s="13">
        <v>0</v>
      </c>
      <c r="W39" s="13">
        <v>2092.7607293605979</v>
      </c>
      <c r="X39" s="13"/>
    </row>
    <row r="40" spans="1:24" x14ac:dyDescent="0.2">
      <c r="B40" t="s">
        <v>5</v>
      </c>
      <c r="C40" s="13">
        <v>162.43089825573401</v>
      </c>
      <c r="D40" s="13">
        <v>651.76514029204304</v>
      </c>
      <c r="E40" s="13">
        <v>114.649220607849</v>
      </c>
      <c r="F40" s="13">
        <v>19.375536168270699</v>
      </c>
      <c r="G40" s="13">
        <v>16.855319163337999</v>
      </c>
      <c r="H40" s="13">
        <v>195.287571334988</v>
      </c>
      <c r="I40" s="13">
        <v>144.163924198123</v>
      </c>
      <c r="J40" s="13">
        <v>432.09469697457001</v>
      </c>
      <c r="K40" s="13">
        <v>134.841666818238</v>
      </c>
      <c r="L40" s="13">
        <v>125.10010921599201</v>
      </c>
      <c r="M40" s="13">
        <v>92.430665677159993</v>
      </c>
      <c r="N40" s="13">
        <v>0</v>
      </c>
      <c r="O40" s="13">
        <v>0</v>
      </c>
      <c r="P40" s="13">
        <v>0</v>
      </c>
      <c r="Q40" s="13">
        <v>0</v>
      </c>
      <c r="R40" s="13">
        <v>0</v>
      </c>
      <c r="S40" s="13">
        <v>0</v>
      </c>
      <c r="T40" s="13">
        <v>0</v>
      </c>
      <c r="U40" s="13">
        <v>0</v>
      </c>
      <c r="V40" s="13">
        <v>0</v>
      </c>
      <c r="W40" s="13">
        <v>2088.9947487063059</v>
      </c>
      <c r="X40" s="13"/>
    </row>
    <row r="41" spans="1:24" x14ac:dyDescent="0.2">
      <c r="A41" t="s">
        <v>36</v>
      </c>
      <c r="B41" t="s">
        <v>1</v>
      </c>
      <c r="C41" s="13">
        <v>633.56781419001197</v>
      </c>
      <c r="D41" s="13">
        <v>701.61613797714904</v>
      </c>
      <c r="E41" s="13">
        <v>73.529970016126697</v>
      </c>
      <c r="F41" s="13">
        <v>82.597616593980305</v>
      </c>
      <c r="G41" s="13">
        <v>38.681844408340702</v>
      </c>
      <c r="H41" s="13">
        <v>59.449988304016301</v>
      </c>
      <c r="I41" s="13">
        <v>35.189637635944102</v>
      </c>
      <c r="J41" s="13">
        <v>82.710188951183795</v>
      </c>
      <c r="K41" s="13">
        <v>6.0170750509876996</v>
      </c>
      <c r="L41" s="13">
        <v>253.913126063693</v>
      </c>
      <c r="M41" s="13">
        <v>184.14339098038101</v>
      </c>
      <c r="N41" s="13">
        <v>12.4609274936267</v>
      </c>
      <c r="O41" s="13">
        <v>7.6948011510213696</v>
      </c>
      <c r="P41" s="13">
        <v>2.8308400601096499</v>
      </c>
      <c r="Q41" s="13">
        <v>18.582903470315902</v>
      </c>
      <c r="R41" s="13">
        <v>10.5590296857239</v>
      </c>
      <c r="S41" s="13">
        <v>121.632803807589</v>
      </c>
      <c r="T41" s="13">
        <v>54.414572551281701</v>
      </c>
      <c r="U41" s="13">
        <v>18.5554287280425</v>
      </c>
      <c r="V41" s="13">
        <v>0.14106742499692301</v>
      </c>
      <c r="W41" s="13">
        <v>2398.2891645445216</v>
      </c>
      <c r="X41" s="13"/>
    </row>
    <row r="42" spans="1:24" x14ac:dyDescent="0.2">
      <c r="B42" t="s">
        <v>2</v>
      </c>
      <c r="C42" s="13">
        <v>424.43135945535698</v>
      </c>
      <c r="D42" s="13">
        <v>432.82250636008303</v>
      </c>
      <c r="E42" s="13">
        <v>46.022668863904002</v>
      </c>
      <c r="F42" s="13">
        <v>55.715640226726698</v>
      </c>
      <c r="G42" s="13">
        <v>38.681844408340702</v>
      </c>
      <c r="H42" s="13">
        <v>129.15750945067299</v>
      </c>
      <c r="I42" s="13">
        <v>83.852632177263501</v>
      </c>
      <c r="J42" s="13">
        <v>236.747995004074</v>
      </c>
      <c r="K42" s="13">
        <v>129.787370743651</v>
      </c>
      <c r="L42" s="13">
        <v>237.58534675923599</v>
      </c>
      <c r="M42" s="13">
        <v>110.783724962972</v>
      </c>
      <c r="N42" s="13">
        <v>9.4364262801457208</v>
      </c>
      <c r="O42" s="13">
        <v>5.8884303953316097</v>
      </c>
      <c r="P42" s="13">
        <v>2.8188109877607701</v>
      </c>
      <c r="Q42" s="13">
        <v>13.309311975713699</v>
      </c>
      <c r="R42" s="13">
        <v>9.9156674740715101</v>
      </c>
      <c r="S42" s="13">
        <v>136.219940569367</v>
      </c>
      <c r="T42" s="13">
        <v>0</v>
      </c>
      <c r="U42" s="13">
        <v>17.213262822350401</v>
      </c>
      <c r="V42" s="13">
        <v>0</v>
      </c>
      <c r="W42" s="13">
        <v>2120.3904489170218</v>
      </c>
      <c r="X42" s="13"/>
    </row>
    <row r="43" spans="1:24" x14ac:dyDescent="0.2">
      <c r="B43" t="s">
        <v>4</v>
      </c>
      <c r="C43" s="13">
        <v>377.70541768237501</v>
      </c>
      <c r="D43" s="13">
        <v>382.95703362183201</v>
      </c>
      <c r="E43" s="13">
        <v>40.578477231808598</v>
      </c>
      <c r="F43" s="13">
        <v>48.887412441102299</v>
      </c>
      <c r="G43" s="13">
        <v>38.681844408340702</v>
      </c>
      <c r="H43" s="13">
        <v>161.44688681334199</v>
      </c>
      <c r="I43" s="13">
        <v>125.778948265895</v>
      </c>
      <c r="J43" s="13">
        <v>315.66399333876598</v>
      </c>
      <c r="K43" s="13">
        <v>129.787370743651</v>
      </c>
      <c r="L43" s="13">
        <v>237.58534675923599</v>
      </c>
      <c r="M43" s="13">
        <v>110.783724962972</v>
      </c>
      <c r="N43" s="13">
        <v>0</v>
      </c>
      <c r="O43" s="13">
        <v>0</v>
      </c>
      <c r="P43" s="13">
        <v>0</v>
      </c>
      <c r="Q43" s="13">
        <v>0</v>
      </c>
      <c r="R43" s="13">
        <v>9.9156674740715101</v>
      </c>
      <c r="S43" s="13">
        <v>136.219940569367</v>
      </c>
      <c r="T43" s="13">
        <v>0</v>
      </c>
      <c r="U43" s="13">
        <v>0</v>
      </c>
      <c r="V43" s="13">
        <v>0</v>
      </c>
      <c r="W43" s="13">
        <v>2115.9920643127593</v>
      </c>
      <c r="X43" s="13"/>
    </row>
    <row r="44" spans="1:24" x14ac:dyDescent="0.2">
      <c r="B44" t="s">
        <v>5</v>
      </c>
      <c r="C44" s="13">
        <v>391.34763928331199</v>
      </c>
      <c r="D44" s="13">
        <v>386.91649777550401</v>
      </c>
      <c r="E44" s="13">
        <v>42.289015176766902</v>
      </c>
      <c r="F44" s="13">
        <v>50.974412276507003</v>
      </c>
      <c r="G44" s="13">
        <v>38.681844408340702</v>
      </c>
      <c r="H44" s="13">
        <v>193.73626417601</v>
      </c>
      <c r="I44" s="13">
        <v>139.754386962106</v>
      </c>
      <c r="J44" s="13">
        <v>394.57999167345702</v>
      </c>
      <c r="K44" s="13">
        <v>129.787370743651</v>
      </c>
      <c r="L44" s="13">
        <v>237.58534675923599</v>
      </c>
      <c r="M44" s="13">
        <v>110.783724962972</v>
      </c>
      <c r="N44" s="13">
        <v>0</v>
      </c>
      <c r="O44" s="13">
        <v>0</v>
      </c>
      <c r="P44" s="13">
        <v>0</v>
      </c>
      <c r="Q44" s="13">
        <v>0</v>
      </c>
      <c r="R44" s="13">
        <v>0</v>
      </c>
      <c r="S44" s="13">
        <v>0</v>
      </c>
      <c r="T44" s="13">
        <v>0</v>
      </c>
      <c r="U44" s="13">
        <v>0</v>
      </c>
      <c r="V44" s="13">
        <v>0</v>
      </c>
      <c r="W44" s="13">
        <v>2116.4364941978629</v>
      </c>
      <c r="X44" s="13"/>
    </row>
    <row r="45" spans="1:24" x14ac:dyDescent="0.2">
      <c r="A45" t="s">
        <v>37</v>
      </c>
      <c r="B45" t="s">
        <v>1</v>
      </c>
      <c r="C45" s="13">
        <v>463.21932998856698</v>
      </c>
      <c r="D45" s="13">
        <v>467.86268637343801</v>
      </c>
      <c r="E45" s="13">
        <v>162.32032891591999</v>
      </c>
      <c r="F45" s="13">
        <v>108.64522906145901</v>
      </c>
      <c r="G45" s="13">
        <v>42.174139477023097</v>
      </c>
      <c r="H45" s="13">
        <v>67.319256576794203</v>
      </c>
      <c r="I45" s="13">
        <v>55.733034352536698</v>
      </c>
      <c r="J45" s="13">
        <v>72.740629948620594</v>
      </c>
      <c r="K45" s="13">
        <v>3.4543390113107502</v>
      </c>
      <c r="L45" s="13">
        <v>264.00255637138798</v>
      </c>
      <c r="M45" s="13">
        <v>157.76855505218199</v>
      </c>
      <c r="N45" s="13">
        <v>42.3362075478083</v>
      </c>
      <c r="O45" s="13">
        <v>10.097535179644099</v>
      </c>
      <c r="P45" s="13">
        <v>87.523873808612294</v>
      </c>
      <c r="Q45" s="13">
        <v>49.9117434077939</v>
      </c>
      <c r="R45" s="13">
        <v>28.071625332313101</v>
      </c>
      <c r="S45" s="13">
        <v>78.862375802523999</v>
      </c>
      <c r="T45" s="13">
        <v>47.104215624581499</v>
      </c>
      <c r="U45" s="13">
        <v>40.151841241009897</v>
      </c>
      <c r="V45" s="13">
        <v>7.99754915900201</v>
      </c>
      <c r="W45" s="13">
        <v>2257.297052232529</v>
      </c>
      <c r="X45" s="13"/>
    </row>
    <row r="46" spans="1:24" x14ac:dyDescent="0.2">
      <c r="B46" t="s">
        <v>2</v>
      </c>
      <c r="C46" s="13">
        <v>368.44717049477401</v>
      </c>
      <c r="D46" s="13">
        <v>333.94548912989097</v>
      </c>
      <c r="E46" s="13">
        <v>128.738845078606</v>
      </c>
      <c r="F46" s="13">
        <v>98.669039205055697</v>
      </c>
      <c r="G46" s="13">
        <v>39.434818469703103</v>
      </c>
      <c r="H46" s="13">
        <v>124.585012343624</v>
      </c>
      <c r="I46" s="13">
        <v>98.883569556974706</v>
      </c>
      <c r="J46" s="13">
        <v>257.00065256972402</v>
      </c>
      <c r="K46" s="13">
        <v>136.53380149029601</v>
      </c>
      <c r="L46" s="13">
        <v>233.030298439441</v>
      </c>
      <c r="M46" s="13">
        <v>94.010769855865604</v>
      </c>
      <c r="N46" s="13">
        <v>11.5894472359128</v>
      </c>
      <c r="O46" s="13">
        <v>4.2345391033312598</v>
      </c>
      <c r="P46" s="13">
        <v>14.8188976330621</v>
      </c>
      <c r="Q46" s="13">
        <v>31.662893900066798</v>
      </c>
      <c r="R46" s="13">
        <v>13.738023597387601</v>
      </c>
      <c r="S46" s="13">
        <v>95.988226459991793</v>
      </c>
      <c r="T46" s="13">
        <v>0</v>
      </c>
      <c r="U46" s="13">
        <v>23.4927605826465</v>
      </c>
      <c r="V46" s="13">
        <v>0</v>
      </c>
      <c r="W46" s="13">
        <v>2108.8042551463541</v>
      </c>
      <c r="X46" s="13"/>
    </row>
    <row r="47" spans="1:24" x14ac:dyDescent="0.2">
      <c r="B47" t="s">
        <v>4</v>
      </c>
      <c r="C47" s="13">
        <v>343.08044245309998</v>
      </c>
      <c r="D47" s="13">
        <v>310.66098975760701</v>
      </c>
      <c r="E47" s="13">
        <v>119.832968361493</v>
      </c>
      <c r="F47" s="13">
        <v>90.733024564754103</v>
      </c>
      <c r="G47" s="13">
        <v>39.434818469703103</v>
      </c>
      <c r="H47" s="13">
        <v>155.68635024948</v>
      </c>
      <c r="I47" s="13">
        <v>132.72140821769801</v>
      </c>
      <c r="J47" s="13">
        <v>342.66753675963201</v>
      </c>
      <c r="K47" s="13">
        <v>136.53380149029601</v>
      </c>
      <c r="L47" s="13">
        <v>233.030298439441</v>
      </c>
      <c r="M47" s="13">
        <v>94.010769855865604</v>
      </c>
      <c r="N47" s="13">
        <v>0</v>
      </c>
      <c r="O47" s="13">
        <v>0</v>
      </c>
      <c r="P47" s="13">
        <v>0</v>
      </c>
      <c r="Q47" s="13">
        <v>0</v>
      </c>
      <c r="R47" s="13">
        <v>13.738023597387601</v>
      </c>
      <c r="S47" s="13">
        <v>95.988226459991793</v>
      </c>
      <c r="T47" s="13">
        <v>0</v>
      </c>
      <c r="U47" s="13">
        <v>0</v>
      </c>
      <c r="V47" s="13">
        <v>0</v>
      </c>
      <c r="W47" s="13">
        <v>2108.1186586764493</v>
      </c>
      <c r="X47" s="13"/>
    </row>
    <row r="48" spans="1:24" x14ac:dyDescent="0.2">
      <c r="B48" t="s">
        <v>5</v>
      </c>
      <c r="C48" s="13">
        <v>343.912434649256</v>
      </c>
      <c r="D48" s="13">
        <v>296.93731731032102</v>
      </c>
      <c r="E48" s="13">
        <v>116.00923003916201</v>
      </c>
      <c r="F48" s="13">
        <v>88.155823014696196</v>
      </c>
      <c r="G48" s="13">
        <v>39.434818469703103</v>
      </c>
      <c r="H48" s="13">
        <v>186.79415934305499</v>
      </c>
      <c r="I48" s="13">
        <v>144.079314428684</v>
      </c>
      <c r="J48" s="13">
        <v>428.33442094954</v>
      </c>
      <c r="K48" s="13">
        <v>136.53380149029601</v>
      </c>
      <c r="L48" s="13">
        <v>233.030298439441</v>
      </c>
      <c r="M48" s="13">
        <v>94.010769855865604</v>
      </c>
      <c r="N48" s="13">
        <v>0</v>
      </c>
      <c r="O48" s="13">
        <v>0</v>
      </c>
      <c r="P48" s="13">
        <v>0</v>
      </c>
      <c r="Q48" s="13">
        <v>0</v>
      </c>
      <c r="R48" s="13">
        <v>0</v>
      </c>
      <c r="S48" s="13">
        <v>0</v>
      </c>
      <c r="T48" s="13">
        <v>0</v>
      </c>
      <c r="U48" s="13">
        <v>0</v>
      </c>
      <c r="V48" s="13">
        <v>0</v>
      </c>
      <c r="W48" s="13">
        <v>2107.23238799002</v>
      </c>
      <c r="X48" s="13"/>
    </row>
  </sheetData>
  <mergeCells count="1">
    <mergeCell ref="C3:W3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4BCCA-C6BA-A64C-B5FA-D1FAAB7E177A}">
  <dimension ref="A1:E30"/>
  <sheetViews>
    <sheetView zoomScaleNormal="100" workbookViewId="0">
      <selection activeCell="F33" sqref="F33"/>
    </sheetView>
  </sheetViews>
  <sheetFormatPr baseColWidth="10" defaultRowHeight="16" x14ac:dyDescent="0.2"/>
  <cols>
    <col min="1" max="1" width="14.6640625" customWidth="1"/>
  </cols>
  <sheetData>
    <row r="1" spans="1:5" x14ac:dyDescent="0.2">
      <c r="A1" s="41" t="s">
        <v>83</v>
      </c>
    </row>
    <row r="2" spans="1:5" x14ac:dyDescent="0.2">
      <c r="A2" s="38"/>
    </row>
    <row r="3" spans="1:5" x14ac:dyDescent="0.2">
      <c r="A3" s="94" t="s">
        <v>0</v>
      </c>
      <c r="B3" s="98" t="s">
        <v>38</v>
      </c>
      <c r="C3" s="98"/>
      <c r="D3" s="98"/>
      <c r="E3" s="98"/>
    </row>
    <row r="4" spans="1:5" x14ac:dyDescent="0.2">
      <c r="A4" s="95"/>
      <c r="B4" s="15" t="s">
        <v>1</v>
      </c>
      <c r="C4" s="15" t="s">
        <v>2</v>
      </c>
      <c r="D4" s="15" t="s">
        <v>4</v>
      </c>
      <c r="E4" s="15" t="s">
        <v>5</v>
      </c>
    </row>
    <row r="5" spans="1:5" x14ac:dyDescent="0.2">
      <c r="A5" s="16" t="s">
        <v>7</v>
      </c>
      <c r="B5" s="17">
        <v>924550.92588977504</v>
      </c>
      <c r="C5" s="17">
        <v>759321.18780117005</v>
      </c>
      <c r="D5" s="17">
        <v>711545.26924660895</v>
      </c>
      <c r="E5" s="17">
        <v>681328.32027290296</v>
      </c>
    </row>
    <row r="6" spans="1:5" x14ac:dyDescent="0.2">
      <c r="A6" s="3" t="s">
        <v>8</v>
      </c>
      <c r="B6" s="4">
        <v>722860.90914018103</v>
      </c>
      <c r="C6" s="4">
        <v>522661.05357087398</v>
      </c>
      <c r="D6" s="4">
        <v>482084.55481382599</v>
      </c>
      <c r="E6" s="4">
        <v>443958.18090028199</v>
      </c>
    </row>
    <row r="7" spans="1:5" x14ac:dyDescent="0.2">
      <c r="A7" s="3" t="s">
        <v>9</v>
      </c>
      <c r="B7" s="4">
        <v>1199037.6304229</v>
      </c>
      <c r="C7" s="4">
        <v>842288.02836888505</v>
      </c>
      <c r="D7" s="4">
        <v>727663.36212582898</v>
      </c>
      <c r="E7" s="4">
        <v>503123.90450147103</v>
      </c>
    </row>
    <row r="8" spans="1:5" x14ac:dyDescent="0.2">
      <c r="A8" s="3" t="s">
        <v>10</v>
      </c>
      <c r="B8" s="4">
        <v>396516.34763913299</v>
      </c>
      <c r="C8" s="4">
        <v>316771.49132019503</v>
      </c>
      <c r="D8" s="4">
        <v>277757.08650725702</v>
      </c>
      <c r="E8" s="4">
        <v>211345.271539821</v>
      </c>
    </row>
    <row r="9" spans="1:5" x14ac:dyDescent="0.2">
      <c r="A9" s="3" t="s">
        <v>11</v>
      </c>
      <c r="B9" s="4">
        <v>327837.731749147</v>
      </c>
      <c r="C9" s="4">
        <v>291958.24478535203</v>
      </c>
      <c r="D9" s="4">
        <v>289475.96562233602</v>
      </c>
      <c r="E9" s="4">
        <v>276908.37657922198</v>
      </c>
    </row>
    <row r="10" spans="1:5" x14ac:dyDescent="0.2">
      <c r="A10" s="3" t="s">
        <v>12</v>
      </c>
      <c r="B10" s="4">
        <v>833671.51412999502</v>
      </c>
      <c r="C10" s="4">
        <v>1661737.40913392</v>
      </c>
      <c r="D10" s="4">
        <v>2072807.3827601301</v>
      </c>
      <c r="E10" s="4">
        <v>2481163.5491534201</v>
      </c>
    </row>
    <row r="11" spans="1:5" x14ac:dyDescent="0.2">
      <c r="A11" s="3" t="s">
        <v>13</v>
      </c>
      <c r="B11" s="4">
        <v>1474589.4723067901</v>
      </c>
      <c r="C11" s="4">
        <v>2826571.1248523099</v>
      </c>
      <c r="D11" s="4">
        <v>3860846.6974813901</v>
      </c>
      <c r="E11" s="4">
        <v>4196064.8788772402</v>
      </c>
    </row>
    <row r="12" spans="1:5" x14ac:dyDescent="0.2">
      <c r="A12" s="3" t="s">
        <v>113</v>
      </c>
      <c r="B12" s="4">
        <v>312500.66599133593</v>
      </c>
      <c r="C12" s="4">
        <v>676089.46609255287</v>
      </c>
      <c r="D12" s="4">
        <v>838867.25672195386</v>
      </c>
      <c r="E12" s="4">
        <v>998227.11867328186</v>
      </c>
    </row>
    <row r="13" spans="1:5" x14ac:dyDescent="0.2">
      <c r="A13" s="3" t="s">
        <v>15</v>
      </c>
      <c r="B13" s="4">
        <v>626214.00825771794</v>
      </c>
      <c r="C13" s="4">
        <v>567258.25686114898</v>
      </c>
      <c r="D13" s="4">
        <v>565910.10900370299</v>
      </c>
      <c r="E13" s="4">
        <v>561629.864350055</v>
      </c>
    </row>
    <row r="14" spans="1:5" x14ac:dyDescent="0.2">
      <c r="A14" s="3" t="s">
        <v>16</v>
      </c>
      <c r="B14" s="4">
        <v>287535.33492610598</v>
      </c>
      <c r="C14" s="4">
        <v>208781.328096399</v>
      </c>
      <c r="D14" s="4">
        <v>208772.568950024</v>
      </c>
      <c r="E14" s="4">
        <v>208734.67036596499</v>
      </c>
    </row>
    <row r="15" spans="1:5" x14ac:dyDescent="0.2">
      <c r="A15" s="3" t="s">
        <v>17</v>
      </c>
      <c r="B15" s="4">
        <v>107353.199850709</v>
      </c>
      <c r="C15" s="4">
        <v>28202.792421330902</v>
      </c>
      <c r="D15" s="4">
        <v>344.30810937460302</v>
      </c>
      <c r="E15" s="4">
        <v>344.30810937460302</v>
      </c>
    </row>
    <row r="16" spans="1:5" x14ac:dyDescent="0.2">
      <c r="A16" s="3" t="s">
        <v>18</v>
      </c>
      <c r="B16" s="4">
        <v>24153.380702865801</v>
      </c>
      <c r="C16" s="4">
        <v>10111.764172765699</v>
      </c>
      <c r="D16" s="4">
        <v>187.83852479543901</v>
      </c>
      <c r="E16" s="4">
        <v>187.83852479543901</v>
      </c>
    </row>
    <row r="17" spans="1:5" x14ac:dyDescent="0.2">
      <c r="A17" s="3" t="s">
        <v>19</v>
      </c>
      <c r="B17" s="4">
        <v>163434.768408017</v>
      </c>
      <c r="C17" s="4">
        <v>28015.190619243102</v>
      </c>
      <c r="D17" s="4">
        <v>1082.8112667581499</v>
      </c>
      <c r="E17" s="4">
        <v>1082.8112667581499</v>
      </c>
    </row>
    <row r="18" spans="1:5" x14ac:dyDescent="0.2">
      <c r="A18" s="3" t="s">
        <v>20</v>
      </c>
      <c r="B18" s="4">
        <v>160312.08466441699</v>
      </c>
      <c r="C18" s="4">
        <v>100641.02066571399</v>
      </c>
      <c r="D18" s="4">
        <v>3125.76841336284</v>
      </c>
      <c r="E18" s="4">
        <v>3125.76841336284</v>
      </c>
    </row>
    <row r="19" spans="1:5" x14ac:dyDescent="0.2">
      <c r="A19" s="3" t="s">
        <v>21</v>
      </c>
      <c r="B19" s="4">
        <v>103163.696632299</v>
      </c>
      <c r="C19" s="4">
        <v>52706.740362631303</v>
      </c>
      <c r="D19" s="4">
        <v>52706.740362631303</v>
      </c>
      <c r="E19" s="4">
        <v>1420.11845733531</v>
      </c>
    </row>
    <row r="20" spans="1:5" x14ac:dyDescent="0.2">
      <c r="A20" s="3" t="s">
        <v>22</v>
      </c>
      <c r="B20" s="4">
        <v>631103.46196267102</v>
      </c>
      <c r="C20" s="4">
        <v>780076.38573592901</v>
      </c>
      <c r="D20" s="4">
        <v>780076.38573592901</v>
      </c>
      <c r="E20" s="4">
        <v>111871.78295943</v>
      </c>
    </row>
    <row r="21" spans="1:5" x14ac:dyDescent="0.2">
      <c r="A21" s="5" t="s">
        <v>25</v>
      </c>
      <c r="B21" s="6">
        <v>402888.84776444698</v>
      </c>
      <c r="C21" s="6">
        <v>0</v>
      </c>
      <c r="D21" s="6">
        <v>0</v>
      </c>
      <c r="E21" s="6">
        <v>0</v>
      </c>
    </row>
    <row r="22" spans="1:5" x14ac:dyDescent="0.2">
      <c r="B22" s="13"/>
      <c r="C22" s="13"/>
      <c r="D22" s="13"/>
      <c r="E22" s="13"/>
    </row>
    <row r="23" spans="1:5" x14ac:dyDescent="0.2">
      <c r="B23" s="13"/>
      <c r="C23" s="13"/>
      <c r="D23" s="13"/>
      <c r="E23" s="13"/>
    </row>
    <row r="24" spans="1:5" x14ac:dyDescent="0.2">
      <c r="B24" s="13"/>
      <c r="C24" s="13"/>
      <c r="D24" s="13"/>
      <c r="E24" s="13"/>
    </row>
    <row r="25" spans="1:5" x14ac:dyDescent="0.2">
      <c r="B25" s="13"/>
      <c r="C25" s="13"/>
      <c r="D25" s="13"/>
      <c r="E25" s="13"/>
    </row>
    <row r="26" spans="1:5" x14ac:dyDescent="0.2">
      <c r="B26" s="13"/>
      <c r="C26" s="13"/>
      <c r="D26" s="13"/>
      <c r="E26" s="13"/>
    </row>
    <row r="27" spans="1:5" x14ac:dyDescent="0.2">
      <c r="B27" s="13"/>
      <c r="C27" s="13"/>
      <c r="D27" s="13"/>
      <c r="E27" s="13"/>
    </row>
    <row r="28" spans="1:5" x14ac:dyDescent="0.2">
      <c r="B28" s="13"/>
      <c r="C28" s="13"/>
      <c r="D28" s="13"/>
      <c r="E28" s="13"/>
    </row>
    <row r="29" spans="1:5" x14ac:dyDescent="0.2">
      <c r="B29" s="13"/>
      <c r="C29" s="13"/>
      <c r="D29" s="13"/>
      <c r="E29" s="13"/>
    </row>
    <row r="30" spans="1:5" x14ac:dyDescent="0.2">
      <c r="B30" s="13"/>
      <c r="C30" s="13"/>
      <c r="D30" s="13"/>
      <c r="E30" s="13"/>
    </row>
  </sheetData>
  <mergeCells count="2">
    <mergeCell ref="A3:A4"/>
    <mergeCell ref="B3:E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0A8AE-CDB8-5A42-A08F-D46FD8BE0B2D}">
  <dimension ref="A1:V48"/>
  <sheetViews>
    <sheetView zoomScale="82" zoomScaleNormal="100" workbookViewId="0"/>
  </sheetViews>
  <sheetFormatPr baseColWidth="10" defaultRowHeight="16" x14ac:dyDescent="0.2"/>
  <sheetData>
    <row r="1" spans="1:22" x14ac:dyDescent="0.2">
      <c r="A1" s="40" t="s">
        <v>83</v>
      </c>
    </row>
    <row r="2" spans="1:22" x14ac:dyDescent="0.2">
      <c r="A2" s="39"/>
    </row>
    <row r="3" spans="1:22" x14ac:dyDescent="0.2">
      <c r="C3" s="99" t="s">
        <v>86</v>
      </c>
      <c r="D3" s="99"/>
      <c r="E3" s="99"/>
      <c r="F3" s="99"/>
      <c r="G3" s="99"/>
      <c r="H3" s="99"/>
      <c r="I3" s="99"/>
      <c r="J3" s="99"/>
      <c r="K3" s="99"/>
      <c r="L3" s="99"/>
      <c r="M3" s="99"/>
      <c r="N3" s="99"/>
      <c r="O3" s="99"/>
      <c r="P3" s="99"/>
      <c r="Q3" s="99"/>
      <c r="R3" s="99"/>
      <c r="S3" s="99"/>
      <c r="T3" s="99"/>
      <c r="U3" s="99"/>
      <c r="V3" s="99"/>
    </row>
    <row r="4" spans="1:22" x14ac:dyDescent="0.2">
      <c r="A4" t="s">
        <v>67</v>
      </c>
      <c r="B4" t="s">
        <v>80</v>
      </c>
      <c r="C4" t="s">
        <v>7</v>
      </c>
      <c r="D4" t="s">
        <v>8</v>
      </c>
      <c r="E4" t="s">
        <v>9</v>
      </c>
      <c r="F4" t="s">
        <v>10</v>
      </c>
      <c r="G4" t="s">
        <v>11</v>
      </c>
      <c r="H4" t="s">
        <v>12</v>
      </c>
      <c r="I4" t="s">
        <v>13</v>
      </c>
      <c r="J4" t="s">
        <v>14</v>
      </c>
      <c r="K4" t="s">
        <v>89</v>
      </c>
      <c r="L4" t="s">
        <v>15</v>
      </c>
      <c r="M4" t="s">
        <v>16</v>
      </c>
      <c r="N4" t="s">
        <v>17</v>
      </c>
      <c r="O4" t="s">
        <v>18</v>
      </c>
      <c r="P4" t="s">
        <v>19</v>
      </c>
      <c r="Q4" t="s">
        <v>20</v>
      </c>
      <c r="R4" t="s">
        <v>21</v>
      </c>
      <c r="S4" t="s">
        <v>22</v>
      </c>
      <c r="T4" t="s">
        <v>23</v>
      </c>
      <c r="U4" t="s">
        <v>25</v>
      </c>
      <c r="V4" t="s">
        <v>46</v>
      </c>
    </row>
    <row r="5" spans="1:22" x14ac:dyDescent="0.2">
      <c r="A5" t="s">
        <v>27</v>
      </c>
      <c r="B5" t="s">
        <v>1</v>
      </c>
      <c r="C5" s="13">
        <v>31656.206204434598</v>
      </c>
      <c r="D5" s="13">
        <v>24180.1704733181</v>
      </c>
      <c r="E5" s="13">
        <v>104767.720397208</v>
      </c>
      <c r="F5" s="13">
        <v>97766.951872833495</v>
      </c>
      <c r="G5" s="13">
        <v>27929.831684007298</v>
      </c>
      <c r="H5" s="13">
        <v>127050.844205991</v>
      </c>
      <c r="I5" s="13">
        <v>119688.191457366</v>
      </c>
      <c r="J5" s="13">
        <v>25222.0250899393</v>
      </c>
      <c r="K5" s="13">
        <v>3841.2703387361498</v>
      </c>
      <c r="L5" s="13">
        <v>12976.116048424999</v>
      </c>
      <c r="M5" s="13">
        <v>19158.837372000198</v>
      </c>
      <c r="N5" s="13">
        <v>5107.0658926175902</v>
      </c>
      <c r="O5" s="13">
        <v>4102.2309841638498</v>
      </c>
      <c r="P5" s="13">
        <v>1441.8707602715899</v>
      </c>
      <c r="Q5" s="13">
        <v>8522.7203875109408</v>
      </c>
      <c r="R5" s="13">
        <v>5652.93417407163</v>
      </c>
      <c r="S5" s="13">
        <v>50763.006848468198</v>
      </c>
      <c r="T5" s="13">
        <v>19423.456626979299</v>
      </c>
      <c r="U5" s="13">
        <v>887.80909086477004</v>
      </c>
      <c r="V5">
        <v>690139.25990920688</v>
      </c>
    </row>
    <row r="6" spans="1:22" x14ac:dyDescent="0.2">
      <c r="B6" t="s">
        <v>2</v>
      </c>
      <c r="C6" s="13">
        <v>15227.819762315699</v>
      </c>
      <c r="D6" s="13">
        <v>20620.6092837709</v>
      </c>
      <c r="E6" s="13">
        <v>88319.952504922694</v>
      </c>
      <c r="F6" s="13">
        <v>95502.151177601001</v>
      </c>
      <c r="G6" s="13">
        <v>27765.929531130299</v>
      </c>
      <c r="H6" s="13">
        <v>352967.52615818102</v>
      </c>
      <c r="I6" s="13">
        <v>423569.43649615097</v>
      </c>
      <c r="J6" s="13">
        <v>70633.701285048795</v>
      </c>
      <c r="K6" s="13">
        <v>3841.2703387361498</v>
      </c>
      <c r="L6" s="13">
        <v>10186.943732785099</v>
      </c>
      <c r="M6" s="13">
        <v>15440.189392902301</v>
      </c>
      <c r="N6" s="13">
        <v>2339.96367466026</v>
      </c>
      <c r="O6" s="13">
        <v>2433.2213727561102</v>
      </c>
      <c r="P6" s="13">
        <v>951.07648036139005</v>
      </c>
      <c r="Q6" s="13">
        <v>7067.9186239584196</v>
      </c>
      <c r="R6" s="13">
        <v>5297.6985500883402</v>
      </c>
      <c r="S6" s="13">
        <v>70121.926257757106</v>
      </c>
      <c r="T6" s="13">
        <v>0</v>
      </c>
      <c r="U6" s="13">
        <v>3.8539438932203102E-6</v>
      </c>
      <c r="V6">
        <v>1212287.3346269806</v>
      </c>
    </row>
    <row r="7" spans="1:22" x14ac:dyDescent="0.2">
      <c r="B7" t="s">
        <v>4</v>
      </c>
      <c r="C7" s="13">
        <v>12196.835784668499</v>
      </c>
      <c r="D7" s="13">
        <v>19555.350560686598</v>
      </c>
      <c r="E7" s="13">
        <v>73114.342810679504</v>
      </c>
      <c r="F7" s="13">
        <v>82511.142277623803</v>
      </c>
      <c r="G7" s="13">
        <v>27542.902128625701</v>
      </c>
      <c r="H7" s="13">
        <v>439507.35977427301</v>
      </c>
      <c r="I7" s="13">
        <v>629051.39838084101</v>
      </c>
      <c r="J7" s="13">
        <v>93427.399176627005</v>
      </c>
      <c r="K7" s="13">
        <v>3841.2703387361498</v>
      </c>
      <c r="L7" s="13">
        <v>10184.4180121687</v>
      </c>
      <c r="M7" s="13">
        <v>15440.189392902301</v>
      </c>
      <c r="N7" s="13">
        <v>20.290446643783699</v>
      </c>
      <c r="O7" s="13">
        <v>49.733526014879601</v>
      </c>
      <c r="P7" s="13">
        <v>8.0520638683764707E-6</v>
      </c>
      <c r="Q7" s="13">
        <v>31.553633716721698</v>
      </c>
      <c r="R7" s="13">
        <v>5297.6985500883402</v>
      </c>
      <c r="S7" s="13">
        <v>70121.926257757106</v>
      </c>
      <c r="T7" s="13">
        <v>0</v>
      </c>
      <c r="U7" s="13">
        <v>3.8539438932203102E-6</v>
      </c>
      <c r="V7">
        <v>1481893.8110639588</v>
      </c>
    </row>
    <row r="8" spans="1:22" x14ac:dyDescent="0.2">
      <c r="B8" t="s">
        <v>5</v>
      </c>
      <c r="C8" s="13">
        <v>9976.5779516218099</v>
      </c>
      <c r="D8" s="13">
        <v>18573.640620058799</v>
      </c>
      <c r="E8" s="13">
        <v>54854.467312022098</v>
      </c>
      <c r="F8" s="13">
        <v>72033.834563921802</v>
      </c>
      <c r="G8" s="13">
        <v>26761.033146791699</v>
      </c>
      <c r="H8" s="13">
        <v>523343.89958436298</v>
      </c>
      <c r="I8" s="13">
        <v>697496.40789744898</v>
      </c>
      <c r="J8" s="13">
        <v>116791.060950196</v>
      </c>
      <c r="K8" s="13">
        <v>3841.2703387361498</v>
      </c>
      <c r="L8" s="13">
        <v>10141.642488355499</v>
      </c>
      <c r="M8" s="13">
        <v>15440.189392902301</v>
      </c>
      <c r="N8" s="13">
        <v>20.290446643783699</v>
      </c>
      <c r="O8" s="13">
        <v>49.733526014879601</v>
      </c>
      <c r="P8" s="13">
        <v>8.0520638683764707E-6</v>
      </c>
      <c r="Q8" s="13">
        <v>31.553633716721698</v>
      </c>
      <c r="R8" s="13">
        <v>25.240269642131398</v>
      </c>
      <c r="S8" s="13">
        <v>6713.0270487468797</v>
      </c>
      <c r="T8" s="13">
        <v>0</v>
      </c>
      <c r="U8" s="13">
        <v>3.8539438932203102E-6</v>
      </c>
      <c r="V8">
        <v>1556093.8691830884</v>
      </c>
    </row>
    <row r="9" spans="1:22" x14ac:dyDescent="0.2">
      <c r="A9" t="s">
        <v>28</v>
      </c>
      <c r="B9" t="s">
        <v>1</v>
      </c>
      <c r="C9" s="13">
        <v>24752.744594670799</v>
      </c>
      <c r="D9" s="13">
        <v>5693.5595155585097</v>
      </c>
      <c r="E9" s="13">
        <v>5.7184827419240598</v>
      </c>
      <c r="F9" s="13">
        <v>14616.6979642394</v>
      </c>
      <c r="G9" s="13">
        <v>1795.70133171111</v>
      </c>
      <c r="H9" s="13">
        <v>7224.5090158189096</v>
      </c>
      <c r="I9" s="13">
        <v>12894.6563676073</v>
      </c>
      <c r="J9" s="13">
        <v>3273.40051801857</v>
      </c>
      <c r="K9" s="13">
        <v>48.5914189895853</v>
      </c>
      <c r="L9" s="13">
        <v>6434.4461871881904</v>
      </c>
      <c r="M9" s="13">
        <v>6661.3532912482797</v>
      </c>
      <c r="N9" s="13">
        <v>5216.4015974326603</v>
      </c>
      <c r="O9" s="13">
        <v>1168.6872370552001</v>
      </c>
      <c r="P9" s="13">
        <v>5334.6683652151996</v>
      </c>
      <c r="Q9" s="13">
        <v>4675.97301873167</v>
      </c>
      <c r="R9" s="13">
        <v>4512.3697443670299</v>
      </c>
      <c r="S9" s="13">
        <v>29280.232951874001</v>
      </c>
      <c r="T9" s="13">
        <v>26070.285089221899</v>
      </c>
      <c r="U9" s="13">
        <v>2261.4510395669499</v>
      </c>
      <c r="V9">
        <v>161921.44773125718</v>
      </c>
    </row>
    <row r="10" spans="1:22" x14ac:dyDescent="0.2">
      <c r="B10" t="s">
        <v>2</v>
      </c>
      <c r="C10" s="13">
        <v>21950.5196687678</v>
      </c>
      <c r="D10" s="13">
        <v>5315.1358399762903</v>
      </c>
      <c r="E10" s="13">
        <v>0</v>
      </c>
      <c r="F10" s="13">
        <v>12744.618937588401</v>
      </c>
      <c r="G10" s="13">
        <v>1769.5268393343299</v>
      </c>
      <c r="H10" s="13">
        <v>18143.373567697799</v>
      </c>
      <c r="I10" s="13">
        <v>31261.872883146101</v>
      </c>
      <c r="J10" s="13">
        <v>12351.9297992048</v>
      </c>
      <c r="K10" s="13">
        <v>48.5914189895853</v>
      </c>
      <c r="L10" s="13">
        <v>5492.7432901094899</v>
      </c>
      <c r="M10" s="13">
        <v>4884.9021921564499</v>
      </c>
      <c r="N10" s="13">
        <v>1359.11835285961</v>
      </c>
      <c r="O10" s="13">
        <v>436.51638091963201</v>
      </c>
      <c r="P10" s="13">
        <v>832.55639858416805</v>
      </c>
      <c r="Q10" s="13">
        <v>2510.4681490281901</v>
      </c>
      <c r="R10" s="13">
        <v>1460.16060874145</v>
      </c>
      <c r="S10" s="13">
        <v>48080.698835009804</v>
      </c>
      <c r="T10" s="13">
        <v>0</v>
      </c>
      <c r="U10" s="13">
        <v>6.6186434563185599E-7</v>
      </c>
      <c r="V10">
        <v>168642.73316277578</v>
      </c>
    </row>
    <row r="11" spans="1:22" x14ac:dyDescent="0.2">
      <c r="B11" t="s">
        <v>4</v>
      </c>
      <c r="C11" s="13">
        <v>20379.135117196602</v>
      </c>
      <c r="D11" s="13">
        <v>4896.6273459273698</v>
      </c>
      <c r="E11" s="13">
        <v>0</v>
      </c>
      <c r="F11" s="13">
        <v>12102.8597953874</v>
      </c>
      <c r="G11" s="13">
        <v>1765.4290887069201</v>
      </c>
      <c r="H11" s="13">
        <v>23400.778321395599</v>
      </c>
      <c r="I11" s="13">
        <v>51215.668578733501</v>
      </c>
      <c r="J11" s="13">
        <v>16107.2010407536</v>
      </c>
      <c r="K11" s="13">
        <v>48.5914189895853</v>
      </c>
      <c r="L11" s="13">
        <v>5492.3226735881899</v>
      </c>
      <c r="M11" s="13">
        <v>4884.5278086595999</v>
      </c>
      <c r="N11" s="13">
        <v>2.1242760261391101E-6</v>
      </c>
      <c r="O11" s="13">
        <v>119.83122013880499</v>
      </c>
      <c r="P11" s="13">
        <v>0</v>
      </c>
      <c r="Q11" s="13">
        <v>0</v>
      </c>
      <c r="R11" s="13">
        <v>1460.16060874145</v>
      </c>
      <c r="S11" s="13">
        <v>48080.698835009804</v>
      </c>
      <c r="T11" s="13">
        <v>0</v>
      </c>
      <c r="U11" s="13">
        <v>6.6186434563185599E-7</v>
      </c>
      <c r="V11">
        <v>189953.83185601456</v>
      </c>
    </row>
    <row r="12" spans="1:22" x14ac:dyDescent="0.2">
      <c r="B12" t="s">
        <v>5</v>
      </c>
      <c r="C12" s="13">
        <v>19641.824442621401</v>
      </c>
      <c r="D12" s="13">
        <v>4703.0482491851099</v>
      </c>
      <c r="E12" s="13">
        <v>0</v>
      </c>
      <c r="F12" s="13">
        <v>9895.2454077331804</v>
      </c>
      <c r="G12" s="13">
        <v>1735.83332362544</v>
      </c>
      <c r="H12" s="13">
        <v>28659.191949700999</v>
      </c>
      <c r="I12" s="13">
        <v>57867.335401539</v>
      </c>
      <c r="J12" s="13">
        <v>19568.444402797599</v>
      </c>
      <c r="K12" s="13">
        <v>48.5914189895853</v>
      </c>
      <c r="L12" s="13">
        <v>5489.2735567998798</v>
      </c>
      <c r="M12" s="13">
        <v>4881.8244023244797</v>
      </c>
      <c r="N12" s="13">
        <v>2.1242760261391101E-6</v>
      </c>
      <c r="O12" s="13">
        <v>119.83122013880499</v>
      </c>
      <c r="P12" s="13">
        <v>0</v>
      </c>
      <c r="Q12" s="13">
        <v>0</v>
      </c>
      <c r="R12" s="13">
        <v>0</v>
      </c>
      <c r="S12" s="13">
        <v>25356.675976221199</v>
      </c>
      <c r="T12" s="13">
        <v>0</v>
      </c>
      <c r="U12" s="13">
        <v>6.6186434563185599E-7</v>
      </c>
      <c r="V12">
        <v>177967.11975446285</v>
      </c>
    </row>
    <row r="13" spans="1:22" x14ac:dyDescent="0.2">
      <c r="A13" t="s">
        <v>29</v>
      </c>
      <c r="B13" t="s">
        <v>1</v>
      </c>
      <c r="C13" s="13">
        <v>177130.74246845301</v>
      </c>
      <c r="D13" s="13">
        <v>196795.981565561</v>
      </c>
      <c r="E13" s="13">
        <v>341398.56029762898</v>
      </c>
      <c r="F13" s="13">
        <v>14051.7972904777</v>
      </c>
      <c r="G13" s="13">
        <v>73020.623701631499</v>
      </c>
      <c r="H13" s="13">
        <v>198306.54885232</v>
      </c>
      <c r="I13" s="13">
        <v>816062.58165589301</v>
      </c>
      <c r="J13" s="13">
        <v>17334.297924088401</v>
      </c>
      <c r="K13" s="13">
        <v>4673.7704163226099</v>
      </c>
      <c r="L13" s="13">
        <v>34325.3823370764</v>
      </c>
      <c r="M13" s="13">
        <v>853.10235411999804</v>
      </c>
      <c r="N13" s="13">
        <v>11713.3109322564</v>
      </c>
      <c r="O13" s="13">
        <v>9607.0498466224908</v>
      </c>
      <c r="P13" s="13">
        <v>78412.698872572204</v>
      </c>
      <c r="Q13" s="13">
        <v>26113.235360458901</v>
      </c>
      <c r="R13" s="13">
        <v>39788.006742158199</v>
      </c>
      <c r="S13" s="13">
        <v>61119.441757787099</v>
      </c>
      <c r="T13" s="13">
        <v>8428.0264023401905</v>
      </c>
      <c r="U13" s="13">
        <v>2586.2375219600199</v>
      </c>
      <c r="V13">
        <v>2111721.3962997282</v>
      </c>
    </row>
    <row r="14" spans="1:22" x14ac:dyDescent="0.2">
      <c r="B14" t="s">
        <v>2</v>
      </c>
      <c r="C14" s="13">
        <v>141913.02448404999</v>
      </c>
      <c r="D14" s="13">
        <v>150513.07700866699</v>
      </c>
      <c r="E14" s="13">
        <v>178896.457606946</v>
      </c>
      <c r="F14" s="13">
        <v>8354.8885138979203</v>
      </c>
      <c r="G14" s="13">
        <v>68714.246443396594</v>
      </c>
      <c r="H14" s="13">
        <v>305347.03840154002</v>
      </c>
      <c r="I14" s="13">
        <v>963065.40057981596</v>
      </c>
      <c r="J14" s="13">
        <v>34539.724116592501</v>
      </c>
      <c r="K14" s="13">
        <v>4673.7704163226099</v>
      </c>
      <c r="L14" s="13">
        <v>31661.171467704102</v>
      </c>
      <c r="M14" s="13">
        <v>804.57438010204498</v>
      </c>
      <c r="N14" s="13">
        <v>1679.3249458141399</v>
      </c>
      <c r="O14" s="13">
        <v>2448.2751606806301</v>
      </c>
      <c r="P14" s="13">
        <v>10617.088988421199</v>
      </c>
      <c r="Q14" s="13">
        <v>22828.860683958199</v>
      </c>
      <c r="R14" s="13">
        <v>12540.6720895487</v>
      </c>
      <c r="S14" s="13">
        <v>69543.597411401905</v>
      </c>
      <c r="T14" s="13">
        <v>0</v>
      </c>
      <c r="U14" s="13">
        <v>2.0866106483906899E-6</v>
      </c>
      <c r="V14">
        <v>2008141.1927009462</v>
      </c>
    </row>
    <row r="15" spans="1:22" x14ac:dyDescent="0.2">
      <c r="B15" t="s">
        <v>4</v>
      </c>
      <c r="C15" s="13">
        <v>136848.740420816</v>
      </c>
      <c r="D15" s="13">
        <v>145077.15994551801</v>
      </c>
      <c r="E15" s="13">
        <v>143728.83451342801</v>
      </c>
      <c r="F15" s="13">
        <v>7078.1796639879904</v>
      </c>
      <c r="G15" s="13">
        <v>67755.135961900596</v>
      </c>
      <c r="H15" s="13">
        <v>381461.60508454603</v>
      </c>
      <c r="I15" s="13">
        <v>1074754.0555314799</v>
      </c>
      <c r="J15" s="13">
        <v>42419.656847275</v>
      </c>
      <c r="K15" s="13">
        <v>4673.7704163226099</v>
      </c>
      <c r="L15" s="13">
        <v>31097.5717903107</v>
      </c>
      <c r="M15" s="13">
        <v>804.57438010204498</v>
      </c>
      <c r="N15" s="13">
        <v>6.4389784570698101</v>
      </c>
      <c r="O15" s="13">
        <v>4.7403078795839501E-6</v>
      </c>
      <c r="P15" s="13">
        <v>259.92225689959099</v>
      </c>
      <c r="Q15" s="13">
        <v>27.908984398589801</v>
      </c>
      <c r="R15" s="13">
        <v>12540.6720895487</v>
      </c>
      <c r="S15" s="13">
        <v>69543.597411401905</v>
      </c>
      <c r="T15" s="13">
        <v>0</v>
      </c>
      <c r="U15" s="13">
        <v>2.0866106483906899E-6</v>
      </c>
      <c r="V15">
        <v>2118077.8242832199</v>
      </c>
    </row>
    <row r="16" spans="1:22" x14ac:dyDescent="0.2">
      <c r="B16" t="s">
        <v>5</v>
      </c>
      <c r="C16" s="13">
        <v>123523.7147905</v>
      </c>
      <c r="D16" s="13">
        <v>130898.38788201701</v>
      </c>
      <c r="E16" s="13">
        <v>79553.730254529393</v>
      </c>
      <c r="F16" s="13">
        <v>4757.9052174946701</v>
      </c>
      <c r="G16" s="13">
        <v>66040.206201220193</v>
      </c>
      <c r="H16" s="13">
        <v>458294.20268761698</v>
      </c>
      <c r="I16" s="13">
        <v>1103828.5556608101</v>
      </c>
      <c r="J16" s="13">
        <v>50128.045795086298</v>
      </c>
      <c r="K16" s="13">
        <v>4673.7704163226099</v>
      </c>
      <c r="L16" s="13">
        <v>30082.456591141901</v>
      </c>
      <c r="M16" s="13">
        <v>804.57438010204498</v>
      </c>
      <c r="N16" s="13">
        <v>6.4389784570698101</v>
      </c>
      <c r="O16" s="13">
        <v>4.7403078795839501E-6</v>
      </c>
      <c r="P16" s="13">
        <v>259.92225689959099</v>
      </c>
      <c r="Q16" s="13">
        <v>27.908984398589801</v>
      </c>
      <c r="R16" s="13">
        <v>710.59042718754597</v>
      </c>
      <c r="S16" s="13">
        <v>2867.3387343412701</v>
      </c>
      <c r="T16" s="13">
        <v>0</v>
      </c>
      <c r="U16" s="13">
        <v>2.0866106483906899E-6</v>
      </c>
      <c r="V16">
        <v>2056457.7492649523</v>
      </c>
    </row>
    <row r="17" spans="1:22" x14ac:dyDescent="0.2">
      <c r="A17" t="s">
        <v>30</v>
      </c>
      <c r="B17" t="s">
        <v>1</v>
      </c>
      <c r="C17" s="13">
        <v>126877.176430765</v>
      </c>
      <c r="D17" s="13">
        <v>1758.8689490566001</v>
      </c>
      <c r="E17" s="13">
        <v>9028.7742378050298</v>
      </c>
      <c r="F17" s="13">
        <v>44956.6729931316</v>
      </c>
      <c r="G17" s="13">
        <v>44849.372644799099</v>
      </c>
      <c r="H17" s="13">
        <v>13639.3097689073</v>
      </c>
      <c r="I17" s="13">
        <v>49340.399160773297</v>
      </c>
      <c r="J17" s="13">
        <v>5098.15806075202</v>
      </c>
      <c r="K17" s="13">
        <v>7488.0263831912198</v>
      </c>
      <c r="L17" s="13">
        <v>12533.406061972</v>
      </c>
      <c r="M17" s="13">
        <v>9830.9305729485495</v>
      </c>
      <c r="N17" s="13">
        <v>6268.5853767373001</v>
      </c>
      <c r="O17" s="13">
        <v>1165.8255066521299</v>
      </c>
      <c r="P17" s="13">
        <v>2963.5142785509802</v>
      </c>
      <c r="Q17" s="13">
        <v>4261.1023192222801</v>
      </c>
      <c r="R17" s="13">
        <v>4230.8343250480202</v>
      </c>
      <c r="S17" s="13">
        <v>34064.903926196297</v>
      </c>
      <c r="T17" s="13">
        <v>18976.4646810105</v>
      </c>
      <c r="U17" s="13">
        <v>1535.1361413314901</v>
      </c>
      <c r="V17">
        <v>398867.46181885077</v>
      </c>
    </row>
    <row r="18" spans="1:22" x14ac:dyDescent="0.2">
      <c r="B18" t="s">
        <v>2</v>
      </c>
      <c r="C18" s="13">
        <v>101654.8345998</v>
      </c>
      <c r="D18" s="13">
        <v>1438.18450809055</v>
      </c>
      <c r="E18" s="13">
        <v>6312.4677457958896</v>
      </c>
      <c r="F18" s="13">
        <v>33719.660015200898</v>
      </c>
      <c r="G18" s="13">
        <v>25337.042833822099</v>
      </c>
      <c r="H18" s="13">
        <v>27789.817126160498</v>
      </c>
      <c r="I18" s="13">
        <v>76303.4049804721</v>
      </c>
      <c r="J18" s="13">
        <v>21183.513418762799</v>
      </c>
      <c r="K18" s="13">
        <v>7488.0263831912198</v>
      </c>
      <c r="L18" s="13">
        <v>11564.6906503481</v>
      </c>
      <c r="M18" s="13">
        <v>5697.0863483406602</v>
      </c>
      <c r="N18" s="13">
        <v>1414.8792405280101</v>
      </c>
      <c r="O18" s="13">
        <v>306.15168494017399</v>
      </c>
      <c r="P18" s="13">
        <v>495.10390069497203</v>
      </c>
      <c r="Q18" s="13">
        <v>2950.2326815561401</v>
      </c>
      <c r="R18" s="13">
        <v>1810.48422448937</v>
      </c>
      <c r="S18" s="13">
        <v>36085.9128156757</v>
      </c>
      <c r="T18" s="13">
        <v>0</v>
      </c>
      <c r="U18" s="13">
        <v>3.0918569400644699E-6</v>
      </c>
      <c r="V18">
        <v>361551.49316096102</v>
      </c>
    </row>
    <row r="19" spans="1:22" x14ac:dyDescent="0.2">
      <c r="B19" t="s">
        <v>4</v>
      </c>
      <c r="C19" s="13">
        <v>94971.306251464601</v>
      </c>
      <c r="D19" s="13">
        <v>1351.7940617956599</v>
      </c>
      <c r="E19" s="13">
        <v>5980.3860710173403</v>
      </c>
      <c r="F19" s="13">
        <v>31461.841666167002</v>
      </c>
      <c r="G19" s="13">
        <v>24837.570759241698</v>
      </c>
      <c r="H19" s="13">
        <v>34650.224676949998</v>
      </c>
      <c r="I19" s="13">
        <v>108446.08866027799</v>
      </c>
      <c r="J19" s="13">
        <v>27469.537446624901</v>
      </c>
      <c r="K19" s="13">
        <v>7488.0263831912198</v>
      </c>
      <c r="L19" s="13">
        <v>11513.6434147244</v>
      </c>
      <c r="M19" s="13">
        <v>5697.0863483406602</v>
      </c>
      <c r="N19" s="13">
        <v>144.54420069756401</v>
      </c>
      <c r="O19" s="13">
        <v>2.24472678380955E-5</v>
      </c>
      <c r="P19" s="13">
        <v>4.4674287649810802</v>
      </c>
      <c r="Q19" s="13">
        <v>3.1339207433928</v>
      </c>
      <c r="R19" s="13">
        <v>1810.48422448937</v>
      </c>
      <c r="S19" s="13">
        <v>36085.9128156757</v>
      </c>
      <c r="T19" s="13">
        <v>0</v>
      </c>
      <c r="U19" s="13">
        <v>3.0918569400644699E-6</v>
      </c>
      <c r="V19">
        <v>391916.04835570563</v>
      </c>
    </row>
    <row r="20" spans="1:22" x14ac:dyDescent="0.2">
      <c r="B20" t="s">
        <v>5</v>
      </c>
      <c r="C20" s="13">
        <v>78925.381446564599</v>
      </c>
      <c r="D20" s="13">
        <v>1415.2455408793001</v>
      </c>
      <c r="E20" s="13">
        <v>2863.94486308047</v>
      </c>
      <c r="F20" s="13">
        <v>16845.8072388326</v>
      </c>
      <c r="G20" s="13">
        <v>19744.250374379299</v>
      </c>
      <c r="H20" s="13">
        <v>41390.567002386902</v>
      </c>
      <c r="I20" s="13">
        <v>118785.794589442</v>
      </c>
      <c r="J20" s="13">
        <v>32936.103904322103</v>
      </c>
      <c r="K20" s="13">
        <v>7488.0263831912198</v>
      </c>
      <c r="L20" s="13">
        <v>10977.2119616001</v>
      </c>
      <c r="M20" s="13">
        <v>5697.0863483406602</v>
      </c>
      <c r="N20" s="13">
        <v>144.54420069756401</v>
      </c>
      <c r="O20" s="13">
        <v>2.24472678380955E-5</v>
      </c>
      <c r="P20" s="13">
        <v>4.4674287649810802</v>
      </c>
      <c r="Q20" s="13">
        <v>3.1339207433928</v>
      </c>
      <c r="R20" s="13">
        <v>57.399654652084202</v>
      </c>
      <c r="S20" s="13">
        <v>5441.4731772528603</v>
      </c>
      <c r="T20" s="13">
        <v>0</v>
      </c>
      <c r="U20" s="13">
        <v>3.0918569400644699E-6</v>
      </c>
      <c r="V20">
        <v>342720.43806066934</v>
      </c>
    </row>
    <row r="21" spans="1:22" x14ac:dyDescent="0.2">
      <c r="A21" t="s">
        <v>31</v>
      </c>
      <c r="B21" t="s">
        <v>1</v>
      </c>
      <c r="C21" s="13">
        <v>271369.16109490301</v>
      </c>
      <c r="D21" s="13">
        <v>2868.7501171935101</v>
      </c>
      <c r="E21" s="13">
        <v>98483.8838831881</v>
      </c>
      <c r="F21" s="13">
        <v>112223.279690961</v>
      </c>
      <c r="G21" s="13">
        <v>68536.118962724198</v>
      </c>
      <c r="H21" s="13">
        <v>58047.9729993211</v>
      </c>
      <c r="I21" s="13">
        <v>128924.954220988</v>
      </c>
      <c r="J21" s="13">
        <v>8304.2465759296192</v>
      </c>
      <c r="K21" s="13">
        <v>20197.122151014799</v>
      </c>
      <c r="L21" s="13">
        <v>73071.902517624607</v>
      </c>
      <c r="M21" s="13">
        <v>31837.594245858701</v>
      </c>
      <c r="N21" s="13">
        <v>20618.380464098002</v>
      </c>
      <c r="O21" s="13">
        <v>3770.8492672205298</v>
      </c>
      <c r="P21" s="13">
        <v>30127.5087595312</v>
      </c>
      <c r="Q21" s="13">
        <v>22716.024920227999</v>
      </c>
      <c r="R21" s="13">
        <v>12111.098975773701</v>
      </c>
      <c r="S21" s="13">
        <v>95090.641237532996</v>
      </c>
      <c r="T21" s="13">
        <v>127684.940143566</v>
      </c>
      <c r="U21" s="13">
        <v>15174.1465226704</v>
      </c>
      <c r="V21">
        <v>1201158.5767503271</v>
      </c>
    </row>
    <row r="22" spans="1:22" x14ac:dyDescent="0.2">
      <c r="B22" t="s">
        <v>2</v>
      </c>
      <c r="C22" s="13">
        <v>241002.06570578701</v>
      </c>
      <c r="D22" s="13">
        <v>2384.1631305823698</v>
      </c>
      <c r="E22" s="13">
        <v>67643.624968834294</v>
      </c>
      <c r="F22" s="13">
        <v>77059.195326270594</v>
      </c>
      <c r="G22" s="13">
        <v>57615.885261872303</v>
      </c>
      <c r="H22" s="13">
        <v>137897.27894647501</v>
      </c>
      <c r="I22" s="13">
        <v>359044.29676994699</v>
      </c>
      <c r="J22" s="13">
        <v>39339.774548924797</v>
      </c>
      <c r="K22" s="13">
        <v>20197.122151014799</v>
      </c>
      <c r="L22" s="13">
        <v>68269.539626773301</v>
      </c>
      <c r="M22" s="13">
        <v>20224.830542632801</v>
      </c>
      <c r="N22" s="13">
        <v>6791.2596366160997</v>
      </c>
      <c r="O22" s="13">
        <v>1860.8059954504599</v>
      </c>
      <c r="P22" s="13">
        <v>5764.5306958425899</v>
      </c>
      <c r="Q22" s="13">
        <v>16040.294919080899</v>
      </c>
      <c r="R22" s="13">
        <v>6301.9407407857198</v>
      </c>
      <c r="S22" s="13">
        <v>100446.080651543</v>
      </c>
      <c r="T22" s="13">
        <v>0</v>
      </c>
      <c r="U22" s="13">
        <v>38.7301753192475</v>
      </c>
      <c r="V22">
        <v>1227921.4197937525</v>
      </c>
    </row>
    <row r="23" spans="1:22" x14ac:dyDescent="0.2">
      <c r="B23" t="s">
        <v>4</v>
      </c>
      <c r="C23" s="13">
        <v>231879.71240764001</v>
      </c>
      <c r="D23" s="13">
        <v>2240.6864222846302</v>
      </c>
      <c r="E23" s="13">
        <v>56168.432233540501</v>
      </c>
      <c r="F23" s="13">
        <v>65533.807645172899</v>
      </c>
      <c r="G23" s="13">
        <v>57086.568332517098</v>
      </c>
      <c r="H23" s="13">
        <v>172159.26453211301</v>
      </c>
      <c r="I23" s="13">
        <v>536642.41212819202</v>
      </c>
      <c r="J23" s="13">
        <v>51617.975576899596</v>
      </c>
      <c r="K23" s="13">
        <v>20197.122151014799</v>
      </c>
      <c r="L23" s="13">
        <v>68161.085099951801</v>
      </c>
      <c r="M23" s="13">
        <v>20220.2185681909</v>
      </c>
      <c r="N23" s="13">
        <v>4.6759723372049198</v>
      </c>
      <c r="O23" s="13">
        <v>4.5038797730387198E-5</v>
      </c>
      <c r="P23" s="13">
        <v>477.32382578631803</v>
      </c>
      <c r="Q23" s="13">
        <v>2.6807676616144702</v>
      </c>
      <c r="R23" s="13">
        <v>6301.9407407857198</v>
      </c>
      <c r="S23" s="13">
        <v>100446.080651543</v>
      </c>
      <c r="T23" s="13">
        <v>0</v>
      </c>
      <c r="U23" s="13">
        <v>38.7301753192475</v>
      </c>
      <c r="V23">
        <v>1389178.7172759897</v>
      </c>
    </row>
    <row r="24" spans="1:22" x14ac:dyDescent="0.2">
      <c r="B24" t="s">
        <v>5</v>
      </c>
      <c r="C24" s="13">
        <v>228163.990939593</v>
      </c>
      <c r="D24" s="13">
        <v>2326.9301200443001</v>
      </c>
      <c r="E24" s="13">
        <v>42708.323731520002</v>
      </c>
      <c r="F24" s="13">
        <v>46601.235737316303</v>
      </c>
      <c r="G24" s="13">
        <v>52376.457998871498</v>
      </c>
      <c r="H24" s="13">
        <v>206973.04392954201</v>
      </c>
      <c r="I24" s="13">
        <v>595082.77312378294</v>
      </c>
      <c r="J24" s="13">
        <v>63708.331967822603</v>
      </c>
      <c r="K24" s="13">
        <v>20197.122151014799</v>
      </c>
      <c r="L24" s="13">
        <v>67745.242195060695</v>
      </c>
      <c r="M24" s="13">
        <v>20204.287385538901</v>
      </c>
      <c r="N24" s="13">
        <v>4.6759723372049198</v>
      </c>
      <c r="O24" s="13">
        <v>4.5038797730387198E-5</v>
      </c>
      <c r="P24" s="13">
        <v>477.32382578631803</v>
      </c>
      <c r="Q24" s="13">
        <v>2.6807676616144702</v>
      </c>
      <c r="R24" s="13">
        <v>487.87697563861599</v>
      </c>
      <c r="S24" s="13">
        <v>2109.5724916115701</v>
      </c>
      <c r="T24" s="13">
        <v>0</v>
      </c>
      <c r="U24" s="13">
        <v>38.7301753192475</v>
      </c>
      <c r="V24">
        <v>1349208.5995335006</v>
      </c>
    </row>
    <row r="25" spans="1:22" x14ac:dyDescent="0.2">
      <c r="A25" t="s">
        <v>32</v>
      </c>
      <c r="B25" t="s">
        <v>1</v>
      </c>
      <c r="C25" s="13">
        <v>38669.883824372999</v>
      </c>
      <c r="D25" s="13">
        <v>26902.775344400099</v>
      </c>
      <c r="E25" s="13">
        <v>161809.42409980099</v>
      </c>
      <c r="F25" s="13">
        <v>32953.559189979402</v>
      </c>
      <c r="G25" s="13">
        <v>15844.5354026774</v>
      </c>
      <c r="H25" s="13">
        <v>165914.818786994</v>
      </c>
      <c r="I25" s="13">
        <v>58379.356362639097</v>
      </c>
      <c r="J25" s="13">
        <v>63676.407784497103</v>
      </c>
      <c r="K25" s="13">
        <v>6483.28441247515</v>
      </c>
      <c r="L25" s="13">
        <v>241457.95763061001</v>
      </c>
      <c r="M25" s="13">
        <v>123956.800967674</v>
      </c>
      <c r="N25" s="13">
        <v>22159.906580037099</v>
      </c>
      <c r="O25" s="13">
        <v>317.59254796176901</v>
      </c>
      <c r="P25" s="13">
        <v>10936.862775469501</v>
      </c>
      <c r="Q25" s="13">
        <v>34596.259461059301</v>
      </c>
      <c r="R25" s="13">
        <v>11380.6088859145</v>
      </c>
      <c r="S25" s="13">
        <v>86341.6487625882</v>
      </c>
      <c r="T25" s="13">
        <v>35784.882996344197</v>
      </c>
      <c r="U25" s="13">
        <v>5325.0422277426396</v>
      </c>
      <c r="V25">
        <v>1142891.6080432378</v>
      </c>
    </row>
    <row r="26" spans="1:22" x14ac:dyDescent="0.2">
      <c r="B26" t="s">
        <v>2</v>
      </c>
      <c r="C26" s="13">
        <v>31448.101502600701</v>
      </c>
      <c r="D26" s="13">
        <v>22515.1432190575</v>
      </c>
      <c r="E26" s="13">
        <v>132492.606854916</v>
      </c>
      <c r="F26" s="13">
        <v>27626.873923511001</v>
      </c>
      <c r="G26" s="13">
        <v>15219.5128610012</v>
      </c>
      <c r="H26" s="13">
        <v>257675.01287179301</v>
      </c>
      <c r="I26" s="13">
        <v>217368.67620063899</v>
      </c>
      <c r="J26" s="13">
        <v>124781.583707881</v>
      </c>
      <c r="K26" s="13">
        <v>6483.28441247515</v>
      </c>
      <c r="L26" s="13">
        <v>219526.961596851</v>
      </c>
      <c r="M26" s="13">
        <v>101974.67198010199</v>
      </c>
      <c r="N26" s="13">
        <v>3810.2487072353401</v>
      </c>
      <c r="O26" s="13">
        <v>73.694920932672005</v>
      </c>
      <c r="P26" s="13">
        <v>2153.7658082992102</v>
      </c>
      <c r="Q26" s="13">
        <v>16970.588429996002</v>
      </c>
      <c r="R26" s="13">
        <v>6621.3582180229996</v>
      </c>
      <c r="S26" s="13">
        <v>120800.522831829</v>
      </c>
      <c r="T26" s="13">
        <v>0</v>
      </c>
      <c r="U26" s="13">
        <v>2079.5057886767099</v>
      </c>
      <c r="V26">
        <v>1309622.1138358198</v>
      </c>
    </row>
    <row r="27" spans="1:22" x14ac:dyDescent="0.2">
      <c r="B27" t="s">
        <v>4</v>
      </c>
      <c r="C27" s="13">
        <v>29445.5079429941</v>
      </c>
      <c r="D27" s="13">
        <v>21372.076791938602</v>
      </c>
      <c r="E27" s="13">
        <v>121764.44696387601</v>
      </c>
      <c r="F27" s="13">
        <v>25429.8635779533</v>
      </c>
      <c r="G27" s="13">
        <v>15180.790402024</v>
      </c>
      <c r="H27" s="13">
        <v>318707.13939685602</v>
      </c>
      <c r="I27" s="13">
        <v>326722.97649261699</v>
      </c>
      <c r="J27" s="13">
        <v>153159.846860391</v>
      </c>
      <c r="K27" s="13">
        <v>6483.28441247515</v>
      </c>
      <c r="L27" s="13">
        <v>219421.650772914</v>
      </c>
      <c r="M27" s="13">
        <v>101970.89919166701</v>
      </c>
      <c r="N27" s="13">
        <v>124.166049246969</v>
      </c>
      <c r="O27" s="13">
        <v>2.9361825380662201</v>
      </c>
      <c r="P27" s="13">
        <v>301.19994711398198</v>
      </c>
      <c r="Q27" s="13">
        <v>1833.3359250697399</v>
      </c>
      <c r="R27" s="13">
        <v>6621.3582180229996</v>
      </c>
      <c r="S27" s="13">
        <v>120800.522831829</v>
      </c>
      <c r="T27" s="13">
        <v>0</v>
      </c>
      <c r="U27" s="13">
        <v>2079.5057886767099</v>
      </c>
      <c r="V27">
        <v>1471421.5077482036</v>
      </c>
    </row>
    <row r="28" spans="1:22" x14ac:dyDescent="0.2">
      <c r="B28" t="s">
        <v>5</v>
      </c>
      <c r="C28" s="13">
        <v>29905.171365551101</v>
      </c>
      <c r="D28" s="13">
        <v>21964.136430576102</v>
      </c>
      <c r="E28" s="13">
        <v>73713.297580626604</v>
      </c>
      <c r="F28" s="13">
        <v>16406.019451358599</v>
      </c>
      <c r="G28" s="13">
        <v>15057.6641217015</v>
      </c>
      <c r="H28" s="13">
        <v>379494.13861511601</v>
      </c>
      <c r="I28" s="13">
        <v>362966.002396697</v>
      </c>
      <c r="J28" s="13">
        <v>181246.41008632301</v>
      </c>
      <c r="K28" s="13">
        <v>6483.28441247515</v>
      </c>
      <c r="L28" s="13">
        <v>218771.02107677501</v>
      </c>
      <c r="M28" s="13">
        <v>101951.635196594</v>
      </c>
      <c r="N28" s="13">
        <v>124.166049246969</v>
      </c>
      <c r="O28" s="13">
        <v>2.9361825380662201</v>
      </c>
      <c r="P28" s="13">
        <v>301.19994711398198</v>
      </c>
      <c r="Q28" s="13">
        <v>1833.3359250697399</v>
      </c>
      <c r="R28" s="13">
        <v>59.767409780231198</v>
      </c>
      <c r="S28" s="13">
        <v>24727.372646388201</v>
      </c>
      <c r="T28" s="13">
        <v>0</v>
      </c>
      <c r="U28" s="13">
        <v>2079.5057886767099</v>
      </c>
      <c r="V28">
        <v>1437087.0646826075</v>
      </c>
    </row>
    <row r="29" spans="1:22" x14ac:dyDescent="0.2">
      <c r="A29" t="s">
        <v>33</v>
      </c>
      <c r="B29" t="s">
        <v>1</v>
      </c>
      <c r="C29" s="13">
        <v>17.945855953185401</v>
      </c>
      <c r="D29" s="13">
        <v>0</v>
      </c>
      <c r="E29" s="13">
        <v>183.62473083219299</v>
      </c>
      <c r="F29" s="13">
        <v>33.651875339956</v>
      </c>
      <c r="G29" s="13">
        <v>780.55141760892604</v>
      </c>
      <c r="H29" s="13">
        <v>1772.07081494713</v>
      </c>
      <c r="I29" s="13">
        <v>1282.9637261084699</v>
      </c>
      <c r="J29" s="13">
        <v>21.183796472446499</v>
      </c>
      <c r="K29" s="13">
        <v>37.626148242865497</v>
      </c>
      <c r="L29" s="13">
        <v>112.90956691179299</v>
      </c>
      <c r="M29" s="13">
        <v>0</v>
      </c>
      <c r="N29" s="13">
        <v>323.29591973092198</v>
      </c>
      <c r="O29" s="13">
        <v>23.9742885312867</v>
      </c>
      <c r="P29" s="13">
        <v>9.2228310824381904E-2</v>
      </c>
      <c r="Q29" s="13">
        <v>1635.52583463939</v>
      </c>
      <c r="R29" s="13">
        <v>213.74981260408401</v>
      </c>
      <c r="S29" s="13">
        <v>1110.12327072121</v>
      </c>
      <c r="T29" s="13">
        <v>1495.1488662608101</v>
      </c>
      <c r="U29" s="13">
        <v>0</v>
      </c>
      <c r="V29">
        <v>9044.438153215493</v>
      </c>
    </row>
    <row r="30" spans="1:22" x14ac:dyDescent="0.2">
      <c r="B30" t="s">
        <v>2</v>
      </c>
      <c r="C30" s="13">
        <v>0</v>
      </c>
      <c r="D30" s="13">
        <v>0</v>
      </c>
      <c r="E30" s="13">
        <v>48.102711786669403</v>
      </c>
      <c r="F30" s="13">
        <v>14.497641584051699</v>
      </c>
      <c r="G30" s="13">
        <v>779.55190737466899</v>
      </c>
      <c r="H30" s="13">
        <v>2780.19933822553</v>
      </c>
      <c r="I30" s="13">
        <v>3803.38664999105</v>
      </c>
      <c r="J30" s="13">
        <v>348.61462474906699</v>
      </c>
      <c r="K30" s="13">
        <v>37.626148242865497</v>
      </c>
      <c r="L30" s="13">
        <v>35.737811340926598</v>
      </c>
      <c r="M30" s="13">
        <v>0</v>
      </c>
      <c r="N30" s="13">
        <v>55.798853698562098</v>
      </c>
      <c r="O30" s="13">
        <v>6.4701636023294098</v>
      </c>
      <c r="P30" s="13">
        <v>9.2228310824381904E-2</v>
      </c>
      <c r="Q30" s="13">
        <v>877.40157536476499</v>
      </c>
      <c r="R30" s="13">
        <v>167.525502379329</v>
      </c>
      <c r="S30" s="13">
        <v>2284.3181221444402</v>
      </c>
      <c r="T30" s="13">
        <v>0</v>
      </c>
      <c r="U30" s="13">
        <v>0</v>
      </c>
      <c r="V30">
        <v>11239.32327879508</v>
      </c>
    </row>
    <row r="31" spans="1:22" x14ac:dyDescent="0.2">
      <c r="B31" t="s">
        <v>4</v>
      </c>
      <c r="C31" s="13">
        <v>0</v>
      </c>
      <c r="D31" s="13">
        <v>0</v>
      </c>
      <c r="E31" s="13">
        <v>39.116334047199501</v>
      </c>
      <c r="F31" s="13">
        <v>13.1296973006102</v>
      </c>
      <c r="G31" s="13">
        <v>779.48891844874402</v>
      </c>
      <c r="H31" s="13">
        <v>3365.8979295372201</v>
      </c>
      <c r="I31" s="13">
        <v>5861.5641004786303</v>
      </c>
      <c r="J31" s="13">
        <v>494.35578098493301</v>
      </c>
      <c r="K31" s="13">
        <v>37.626148242865497</v>
      </c>
      <c r="L31" s="13">
        <v>35.2731870861654</v>
      </c>
      <c r="M31" s="13">
        <v>0</v>
      </c>
      <c r="N31" s="13">
        <v>0</v>
      </c>
      <c r="O31" s="13">
        <v>0.65333858666401901</v>
      </c>
      <c r="P31" s="13">
        <v>0</v>
      </c>
      <c r="Q31" s="13">
        <v>662.23002831477095</v>
      </c>
      <c r="R31" s="13">
        <v>167.525502379329</v>
      </c>
      <c r="S31" s="13">
        <v>2284.3181221444402</v>
      </c>
      <c r="T31" s="13">
        <v>0</v>
      </c>
      <c r="U31" s="13">
        <v>0</v>
      </c>
      <c r="V31">
        <v>13741.179087551573</v>
      </c>
    </row>
    <row r="32" spans="1:22" x14ac:dyDescent="0.2">
      <c r="B32" t="s">
        <v>5</v>
      </c>
      <c r="C32" s="13">
        <v>0</v>
      </c>
      <c r="D32" s="13">
        <v>0</v>
      </c>
      <c r="E32" s="13">
        <v>0</v>
      </c>
      <c r="F32" s="13">
        <v>11.7296088536142</v>
      </c>
      <c r="G32" s="13">
        <v>777.44347923463704</v>
      </c>
      <c r="H32" s="13">
        <v>4033.6355974467501</v>
      </c>
      <c r="I32" s="13">
        <v>6536.2643969540104</v>
      </c>
      <c r="J32" s="13">
        <v>640.09693722079896</v>
      </c>
      <c r="K32" s="13">
        <v>37.626148242865497</v>
      </c>
      <c r="L32" s="13">
        <v>20.185444970250298</v>
      </c>
      <c r="M32" s="13">
        <v>0</v>
      </c>
      <c r="N32" s="13">
        <v>0</v>
      </c>
      <c r="O32" s="13">
        <v>0.65333858666401901</v>
      </c>
      <c r="P32" s="13">
        <v>0</v>
      </c>
      <c r="Q32" s="13">
        <v>662.23002831477095</v>
      </c>
      <c r="R32" s="13">
        <v>72.586789776406206</v>
      </c>
      <c r="S32" s="13">
        <v>1340.2470745340599</v>
      </c>
      <c r="T32" s="13">
        <v>0</v>
      </c>
      <c r="U32" s="13">
        <v>0</v>
      </c>
      <c r="V32">
        <v>14132.698844134826</v>
      </c>
    </row>
    <row r="33" spans="1:22" x14ac:dyDescent="0.2">
      <c r="A33" t="s">
        <v>34</v>
      </c>
      <c r="B33" t="s">
        <v>1</v>
      </c>
      <c r="C33" s="13">
        <v>64482.311125947497</v>
      </c>
      <c r="D33" s="13">
        <v>6090.4112875148303</v>
      </c>
      <c r="E33" s="13">
        <v>363941.01691824599</v>
      </c>
      <c r="F33" s="13">
        <v>37971.885386104499</v>
      </c>
      <c r="G33" s="13">
        <v>28021.229835830702</v>
      </c>
      <c r="H33" s="13">
        <v>28337.819177645801</v>
      </c>
      <c r="I33" s="13">
        <v>30957.965987782001</v>
      </c>
      <c r="J33" s="13">
        <v>99990.430220812603</v>
      </c>
      <c r="K33" s="13">
        <v>2579.2625038231199</v>
      </c>
      <c r="L33" s="13">
        <v>206454.93490394301</v>
      </c>
      <c r="M33" s="13">
        <v>10706.603944066501</v>
      </c>
      <c r="N33" s="13">
        <v>27096.599553193701</v>
      </c>
      <c r="O33" s="13">
        <v>500.913000225671</v>
      </c>
      <c r="P33" s="13">
        <v>22827.2157352555</v>
      </c>
      <c r="Q33" s="13">
        <v>36492.329094059001</v>
      </c>
      <c r="R33" s="13">
        <v>9443.7250881910404</v>
      </c>
      <c r="S33" s="13">
        <v>48210.171633439</v>
      </c>
      <c r="T33" s="13">
        <v>66817.3656188155</v>
      </c>
      <c r="U33" s="13">
        <v>2593.6249667567499</v>
      </c>
      <c r="V33">
        <v>1093515.8159816524</v>
      </c>
    </row>
    <row r="34" spans="1:22" x14ac:dyDescent="0.2">
      <c r="B34" t="s">
        <v>2</v>
      </c>
      <c r="C34" s="13">
        <v>77505.339481917094</v>
      </c>
      <c r="D34" s="13">
        <v>6970.3591775011701</v>
      </c>
      <c r="E34" s="13">
        <v>286096.83654409798</v>
      </c>
      <c r="F34" s="13">
        <v>32841.700688832803</v>
      </c>
      <c r="G34" s="13">
        <v>27932.076221799802</v>
      </c>
      <c r="H34" s="13">
        <v>102073.008953825</v>
      </c>
      <c r="I34" s="13">
        <v>147120.716690481</v>
      </c>
      <c r="J34" s="13">
        <v>224353.53290994299</v>
      </c>
      <c r="K34" s="13">
        <v>2579.2625038231199</v>
      </c>
      <c r="L34" s="13">
        <v>182257.07300239801</v>
      </c>
      <c r="M34" s="13">
        <v>4631.8216028016404</v>
      </c>
      <c r="N34" s="13">
        <v>5177.8285853563402</v>
      </c>
      <c r="O34" s="13">
        <v>191.932814723924</v>
      </c>
      <c r="P34" s="13">
        <v>3562.6040012828198</v>
      </c>
      <c r="Q34" s="13">
        <v>14713.058193765</v>
      </c>
      <c r="R34" s="13">
        <v>4778.0100530207301</v>
      </c>
      <c r="S34" s="13">
        <v>82367.601296562905</v>
      </c>
      <c r="T34" s="13">
        <v>0</v>
      </c>
      <c r="U34" s="13">
        <v>0</v>
      </c>
      <c r="V34">
        <v>1205152.7627221323</v>
      </c>
    </row>
    <row r="35" spans="1:22" x14ac:dyDescent="0.2">
      <c r="B35" t="s">
        <v>4</v>
      </c>
      <c r="C35" s="13">
        <v>71425.509972145606</v>
      </c>
      <c r="D35" s="13">
        <v>6450.1448957512703</v>
      </c>
      <c r="E35" s="13">
        <v>263005.87064766098</v>
      </c>
      <c r="F35" s="13">
        <v>29289.682125988798</v>
      </c>
      <c r="G35" s="13">
        <v>27922.186974697001</v>
      </c>
      <c r="H35" s="13">
        <v>129330.139679931</v>
      </c>
      <c r="I35" s="13">
        <v>220666.97255741301</v>
      </c>
      <c r="J35" s="13">
        <v>277152.97565043299</v>
      </c>
      <c r="K35" s="13">
        <v>2579.2625038231199</v>
      </c>
      <c r="L35" s="13">
        <v>181746.86201882799</v>
      </c>
      <c r="M35" s="13">
        <v>4631.8216028016404</v>
      </c>
      <c r="N35" s="13">
        <v>37.162392523337502</v>
      </c>
      <c r="O35" s="13">
        <v>10.803808188595299</v>
      </c>
      <c r="P35" s="13">
        <v>25.950081675728502</v>
      </c>
      <c r="Q35" s="13">
        <v>145.211685520435</v>
      </c>
      <c r="R35" s="13">
        <v>4778.0100530207301</v>
      </c>
      <c r="S35" s="13">
        <v>82367.601296562905</v>
      </c>
      <c r="T35" s="13">
        <v>0</v>
      </c>
      <c r="U35" s="13">
        <v>0</v>
      </c>
      <c r="V35">
        <v>1301566.167946965</v>
      </c>
    </row>
    <row r="36" spans="1:22" x14ac:dyDescent="0.2">
      <c r="B36" t="s">
        <v>5</v>
      </c>
      <c r="C36" s="13">
        <v>75706.026753142505</v>
      </c>
      <c r="D36" s="13">
        <v>6679.5345212647699</v>
      </c>
      <c r="E36" s="13">
        <v>205670.38396841701</v>
      </c>
      <c r="F36" s="13">
        <v>23216.367018753801</v>
      </c>
      <c r="G36" s="13">
        <v>27892.005269062</v>
      </c>
      <c r="H36" s="13">
        <v>155113.47285198799</v>
      </c>
      <c r="I36" s="13">
        <v>245185.5043915</v>
      </c>
      <c r="J36" s="13">
        <v>329170.77720318199</v>
      </c>
      <c r="K36" s="13">
        <v>2579.2625038231199</v>
      </c>
      <c r="L36" s="13">
        <v>180150.49587246901</v>
      </c>
      <c r="M36" s="13">
        <v>4631.8216028016404</v>
      </c>
      <c r="N36" s="13">
        <v>37.162392523337502</v>
      </c>
      <c r="O36" s="13">
        <v>10.803808188595299</v>
      </c>
      <c r="P36" s="13">
        <v>25.950081675728502</v>
      </c>
      <c r="Q36" s="13">
        <v>145.211685520435</v>
      </c>
      <c r="R36" s="13">
        <v>1.3129398656437701E-6</v>
      </c>
      <c r="S36" s="13">
        <v>12769.602771218901</v>
      </c>
      <c r="T36" s="13">
        <v>0</v>
      </c>
      <c r="U36" s="13">
        <v>0</v>
      </c>
      <c r="V36">
        <v>1268984.3826968432</v>
      </c>
    </row>
    <row r="37" spans="1:22" x14ac:dyDescent="0.2">
      <c r="A37" t="s">
        <v>35</v>
      </c>
      <c r="B37" t="s">
        <v>1</v>
      </c>
      <c r="C37" s="13">
        <v>7243.9091734016401</v>
      </c>
      <c r="D37" s="13">
        <v>213506.32518844699</v>
      </c>
      <c r="E37" s="13">
        <v>73832.514526755607</v>
      </c>
      <c r="F37" s="13">
        <v>3698.4585536019799</v>
      </c>
      <c r="G37" s="13">
        <v>8588.3883434814907</v>
      </c>
      <c r="H37" s="13">
        <v>89229.875091775102</v>
      </c>
      <c r="I37" s="13">
        <v>64932.171789317297</v>
      </c>
      <c r="J37" s="13">
        <v>6948.9877355018498</v>
      </c>
      <c r="K37" s="13">
        <v>1154.9029947173799</v>
      </c>
      <c r="L37" s="13">
        <v>4461.3364138198403</v>
      </c>
      <c r="M37" s="13">
        <v>23690.877369977901</v>
      </c>
      <c r="N37" s="13">
        <v>2943.1897459617298</v>
      </c>
      <c r="O37" s="13">
        <v>987.93583798632699</v>
      </c>
      <c r="P37" s="13">
        <v>11217.0680654811</v>
      </c>
      <c r="Q37" s="13">
        <v>11463.948910457601</v>
      </c>
      <c r="R37" s="13">
        <v>7749.3502188701104</v>
      </c>
      <c r="S37" s="13">
        <v>9740.5939034409494</v>
      </c>
      <c r="T37" s="13">
        <v>7568.2294594447403</v>
      </c>
      <c r="U37" s="13">
        <v>0</v>
      </c>
      <c r="V37">
        <v>548958.06332243967</v>
      </c>
    </row>
    <row r="38" spans="1:22" x14ac:dyDescent="0.2">
      <c r="B38" t="s">
        <v>2</v>
      </c>
      <c r="C38" s="13">
        <v>5388.8059615034299</v>
      </c>
      <c r="D38" s="13">
        <v>158344.32328239299</v>
      </c>
      <c r="E38" s="13">
        <v>50756.9464506367</v>
      </c>
      <c r="F38" s="13">
        <v>2927.8833999640301</v>
      </c>
      <c r="G38" s="13">
        <v>8372.7004933752796</v>
      </c>
      <c r="H38" s="13">
        <v>146582.70006696199</v>
      </c>
      <c r="I38" s="13">
        <v>160253.11783805801</v>
      </c>
      <c r="J38" s="13">
        <v>30426.7909529526</v>
      </c>
      <c r="K38" s="13">
        <v>1154.9029947173799</v>
      </c>
      <c r="L38" s="13">
        <v>4021.3005419619399</v>
      </c>
      <c r="M38" s="13">
        <v>17694.7629150961</v>
      </c>
      <c r="N38" s="13">
        <v>1320.3414226991399</v>
      </c>
      <c r="O38" s="13">
        <v>524.65219827602903</v>
      </c>
      <c r="P38" s="13">
        <v>3465.3498404025199</v>
      </c>
      <c r="Q38" s="13">
        <v>9384.8838827354102</v>
      </c>
      <c r="R38" s="13">
        <v>6072.0043671208596</v>
      </c>
      <c r="S38" s="13">
        <v>17258.307567677301</v>
      </c>
      <c r="T38" s="13">
        <v>0</v>
      </c>
      <c r="U38" s="13">
        <v>0</v>
      </c>
      <c r="V38">
        <v>623949.7741765317</v>
      </c>
    </row>
    <row r="39" spans="1:22" x14ac:dyDescent="0.2">
      <c r="B39" t="s">
        <v>4</v>
      </c>
      <c r="C39" s="13">
        <v>5075.7058217826898</v>
      </c>
      <c r="D39" s="13">
        <v>143870.169341881</v>
      </c>
      <c r="E39" s="13">
        <v>35444.876118993401</v>
      </c>
      <c r="F39" s="13">
        <v>2562.9303734708301</v>
      </c>
      <c r="G39" s="13">
        <v>8170.9773637803301</v>
      </c>
      <c r="H39" s="13">
        <v>182245.81330833901</v>
      </c>
      <c r="I39" s="13">
        <v>240366.49337713799</v>
      </c>
      <c r="J39" s="13">
        <v>39631.645487834998</v>
      </c>
      <c r="K39" s="13">
        <v>1154.9029947173799</v>
      </c>
      <c r="L39" s="13">
        <v>4018.4892287299699</v>
      </c>
      <c r="M39" s="13">
        <v>17694.7629150961</v>
      </c>
      <c r="N39" s="13">
        <v>3.6316189502147602</v>
      </c>
      <c r="O39" s="13">
        <v>1.2624675903523401E-7</v>
      </c>
      <c r="P39" s="13">
        <v>12.3679574793342</v>
      </c>
      <c r="Q39" s="13">
        <v>316.80708023174799</v>
      </c>
      <c r="R39" s="13">
        <v>6072.0043671208596</v>
      </c>
      <c r="S39" s="13">
        <v>17258.307567677301</v>
      </c>
      <c r="T39" s="13">
        <v>0</v>
      </c>
      <c r="U39" s="13">
        <v>0</v>
      </c>
      <c r="V39">
        <v>703899.88492334937</v>
      </c>
    </row>
    <row r="40" spans="1:22" x14ac:dyDescent="0.2">
      <c r="B40" t="s">
        <v>5</v>
      </c>
      <c r="C40" s="13">
        <v>4715.3198559742405</v>
      </c>
      <c r="D40" s="13">
        <v>123204.91760102101</v>
      </c>
      <c r="E40" s="13">
        <v>25763.412010763299</v>
      </c>
      <c r="F40" s="13">
        <v>1793.1243928403801</v>
      </c>
      <c r="G40" s="13">
        <v>8109.5774191993296</v>
      </c>
      <c r="H40" s="13">
        <v>218383.83415596699</v>
      </c>
      <c r="I40" s="13">
        <v>267072.91392988298</v>
      </c>
      <c r="J40" s="13">
        <v>48327.449888468902</v>
      </c>
      <c r="K40" s="13">
        <v>1154.9029947173799</v>
      </c>
      <c r="L40" s="13">
        <v>4017.6584386806699</v>
      </c>
      <c r="M40" s="13">
        <v>17694.7629150961</v>
      </c>
      <c r="N40" s="13">
        <v>3.6316189502147602</v>
      </c>
      <c r="O40" s="13">
        <v>1.2624675903523401E-7</v>
      </c>
      <c r="P40" s="13">
        <v>12.3679574793342</v>
      </c>
      <c r="Q40" s="13">
        <v>316.80708023174799</v>
      </c>
      <c r="R40" s="13">
        <v>3.7771387379538299</v>
      </c>
      <c r="S40" s="13">
        <v>1109.4195808162301</v>
      </c>
      <c r="T40" s="13">
        <v>0</v>
      </c>
      <c r="U40" s="13">
        <v>0</v>
      </c>
      <c r="V40">
        <v>721683.8769789529</v>
      </c>
    </row>
    <row r="41" spans="1:22" x14ac:dyDescent="0.2">
      <c r="A41" t="s">
        <v>36</v>
      </c>
      <c r="B41" t="s">
        <v>1</v>
      </c>
      <c r="C41" s="13">
        <v>182350.84511687301</v>
      </c>
      <c r="D41" s="13">
        <v>245064.06669913101</v>
      </c>
      <c r="E41" s="13">
        <v>45586.392848697004</v>
      </c>
      <c r="F41" s="13">
        <v>38243.3928224638</v>
      </c>
      <c r="G41" s="13">
        <v>58471.3784246754</v>
      </c>
      <c r="H41" s="13">
        <v>144147.74541627499</v>
      </c>
      <c r="I41" s="13">
        <v>192126.23157830999</v>
      </c>
      <c r="J41" s="13">
        <v>33862.7696396666</v>
      </c>
      <c r="K41" s="13">
        <v>2264.9018781449299</v>
      </c>
      <c r="L41" s="13">
        <v>34385.616590147001</v>
      </c>
      <c r="M41" s="13">
        <v>60839.234808212103</v>
      </c>
      <c r="N41" s="13">
        <v>5906.4637886432602</v>
      </c>
      <c r="O41" s="13">
        <v>2508.3221864465399</v>
      </c>
      <c r="P41" s="13">
        <v>173.26856735920401</v>
      </c>
      <c r="Q41" s="13">
        <v>9834.9653580496997</v>
      </c>
      <c r="R41" s="13">
        <v>8081.0186653004503</v>
      </c>
      <c r="S41" s="13">
        <v>215382.69767062299</v>
      </c>
      <c r="T41" s="13">
        <v>90640.047880464306</v>
      </c>
      <c r="U41" s="13">
        <v>7.8750517090324799</v>
      </c>
      <c r="V41">
        <v>1369877.2349911914</v>
      </c>
    </row>
    <row r="42" spans="1:22" x14ac:dyDescent="0.2">
      <c r="B42" t="s">
        <v>2</v>
      </c>
      <c r="C42" s="13">
        <v>123230.676634428</v>
      </c>
      <c r="D42" s="13">
        <v>154560.05812083499</v>
      </c>
      <c r="E42" s="13">
        <v>31721.0329809496</v>
      </c>
      <c r="F42" s="13">
        <v>25980.021695743799</v>
      </c>
      <c r="G42" s="13">
        <v>58451.772392244799</v>
      </c>
      <c r="H42" s="13">
        <v>310481.45370306302</v>
      </c>
      <c r="I42" s="13">
        <v>444780.81576360803</v>
      </c>
      <c r="J42" s="13">
        <v>69361.542082834902</v>
      </c>
      <c r="K42" s="13">
        <v>2264.9018781449299</v>
      </c>
      <c r="L42" s="13">
        <v>34242.095140876998</v>
      </c>
      <c r="M42" s="13">
        <v>37428.488742264402</v>
      </c>
      <c r="N42" s="13">
        <v>4254.0290018634296</v>
      </c>
      <c r="O42" s="13">
        <v>1830.04348048371</v>
      </c>
      <c r="P42" s="13">
        <v>173.02227704345</v>
      </c>
      <c r="Q42" s="13">
        <v>7297.3135262710002</v>
      </c>
      <c r="R42" s="13">
        <v>7656.8860084338903</v>
      </c>
      <c r="S42" s="13">
        <v>233087.41994632801</v>
      </c>
      <c r="T42" s="13">
        <v>0</v>
      </c>
      <c r="U42" s="13">
        <v>1.61842037386137E-6</v>
      </c>
      <c r="V42">
        <v>1546801.5733770356</v>
      </c>
    </row>
    <row r="43" spans="1:22" x14ac:dyDescent="0.2">
      <c r="B43" t="s">
        <v>4</v>
      </c>
      <c r="C43" s="13">
        <v>109322.815527901</v>
      </c>
      <c r="D43" s="13">
        <v>137270.54544804199</v>
      </c>
      <c r="E43" s="13">
        <v>28417.0564325864</v>
      </c>
      <c r="F43" s="13">
        <v>21773.6496842046</v>
      </c>
      <c r="G43" s="13">
        <v>58434.915692393603</v>
      </c>
      <c r="H43" s="13">
        <v>387979.16005619301</v>
      </c>
      <c r="I43" s="13">
        <v>667119.06767421996</v>
      </c>
      <c r="J43" s="13">
        <v>88617.904208472304</v>
      </c>
      <c r="K43" s="13">
        <v>2264.9018781449299</v>
      </c>
      <c r="L43" s="13">
        <v>34238.792805400997</v>
      </c>
      <c r="M43" s="13">
        <v>37428.488742264402</v>
      </c>
      <c r="N43" s="13">
        <v>3.3984483941836001</v>
      </c>
      <c r="O43" s="13">
        <v>3.88037697580888</v>
      </c>
      <c r="P43" s="13">
        <v>1.5797609861536499</v>
      </c>
      <c r="Q43" s="13">
        <v>102.90638770582601</v>
      </c>
      <c r="R43" s="13">
        <v>7656.8860084338903</v>
      </c>
      <c r="S43" s="13">
        <v>233087.41994632801</v>
      </c>
      <c r="T43" s="13">
        <v>0</v>
      </c>
      <c r="U43" s="13">
        <v>1.61842037386137E-6</v>
      </c>
      <c r="V43">
        <v>1813723.3690802653</v>
      </c>
    </row>
    <row r="44" spans="1:22" x14ac:dyDescent="0.2">
      <c r="B44" t="s">
        <v>5</v>
      </c>
      <c r="C44" s="13">
        <v>110770.312727335</v>
      </c>
      <c r="D44" s="13">
        <v>134192.339935236</v>
      </c>
      <c r="E44" s="13">
        <v>17996.3447805125</v>
      </c>
      <c r="F44" s="13">
        <v>19784.0029027159</v>
      </c>
      <c r="G44" s="13">
        <v>58413.905245136702</v>
      </c>
      <c r="H44" s="13">
        <v>465477.56277928798</v>
      </c>
      <c r="I44" s="13">
        <v>741243.32708917896</v>
      </c>
      <c r="J44" s="13">
        <v>106941.638892205</v>
      </c>
      <c r="K44" s="13">
        <v>2264.9018781449299</v>
      </c>
      <c r="L44" s="13">
        <v>34234.676724201403</v>
      </c>
      <c r="M44" s="13">
        <v>37428.488742264402</v>
      </c>
      <c r="N44" s="13">
        <v>3.3984483941836001</v>
      </c>
      <c r="O44" s="13">
        <v>3.88037697580888</v>
      </c>
      <c r="P44" s="13">
        <v>1.5797609861536499</v>
      </c>
      <c r="Q44" s="13">
        <v>102.90638770582601</v>
      </c>
      <c r="R44" s="13">
        <v>2.8797906074056598</v>
      </c>
      <c r="S44" s="13">
        <v>29437.0534582986</v>
      </c>
      <c r="T44" s="13">
        <v>0</v>
      </c>
      <c r="U44" s="13">
        <v>1.61842037386137E-6</v>
      </c>
      <c r="V44">
        <v>1758299.1999208049</v>
      </c>
    </row>
    <row r="45" spans="1:22" x14ac:dyDescent="0.2">
      <c r="A45" t="s">
        <v>37</v>
      </c>
      <c r="B45" t="s">
        <v>1</v>
      </c>
      <c r="C45" s="13">
        <v>924550.92588977504</v>
      </c>
      <c r="D45" s="13">
        <v>722860.90914018103</v>
      </c>
      <c r="E45" s="13">
        <v>1199037.6304229</v>
      </c>
      <c r="F45" s="13">
        <v>396516.34763913299</v>
      </c>
      <c r="G45" s="13">
        <v>327837.731749147</v>
      </c>
      <c r="H45" s="13">
        <v>833671.51412999502</v>
      </c>
      <c r="I45" s="13">
        <v>1474589.4723067901</v>
      </c>
      <c r="J45" s="13">
        <v>263731.90734567802</v>
      </c>
      <c r="K45" s="13">
        <v>48768.758645657901</v>
      </c>
      <c r="L45" s="13">
        <v>626214.00825771794</v>
      </c>
      <c r="M45" s="13">
        <v>287535.33492610598</v>
      </c>
      <c r="N45" s="13">
        <v>107353.199850709</v>
      </c>
      <c r="O45" s="13">
        <v>24153.380702865801</v>
      </c>
      <c r="P45" s="13">
        <v>163434.768408017</v>
      </c>
      <c r="Q45" s="13">
        <v>160312.08466441699</v>
      </c>
      <c r="R45" s="13">
        <v>103163.696632299</v>
      </c>
      <c r="S45" s="13">
        <v>631103.46196267102</v>
      </c>
      <c r="T45" s="13">
        <v>402888.84776444698</v>
      </c>
      <c r="U45" s="13">
        <v>30371.322562601999</v>
      </c>
      <c r="V45">
        <v>8728095.3030011076</v>
      </c>
    </row>
    <row r="46" spans="1:22" x14ac:dyDescent="0.2">
      <c r="B46" t="s">
        <v>2</v>
      </c>
      <c r="C46" s="13">
        <v>759321.18780117005</v>
      </c>
      <c r="D46" s="13">
        <v>522661.05357087398</v>
      </c>
      <c r="E46" s="13">
        <v>842288.02836888505</v>
      </c>
      <c r="F46" s="13">
        <v>316771.49132019503</v>
      </c>
      <c r="G46" s="13">
        <v>291958.24478535203</v>
      </c>
      <c r="H46" s="13">
        <v>1661737.40913392</v>
      </c>
      <c r="I46" s="13">
        <v>2826571.1248523099</v>
      </c>
      <c r="J46" s="13">
        <v>627320.70744689496</v>
      </c>
      <c r="K46" s="13">
        <v>48768.758645657901</v>
      </c>
      <c r="L46" s="13">
        <v>567258.25686114898</v>
      </c>
      <c r="M46" s="13">
        <v>208781.328096399</v>
      </c>
      <c r="N46" s="13">
        <v>28202.792421330902</v>
      </c>
      <c r="O46" s="13">
        <v>10111.764172765699</v>
      </c>
      <c r="P46" s="13">
        <v>28015.190619243102</v>
      </c>
      <c r="Q46" s="13">
        <v>100641.02066571399</v>
      </c>
      <c r="R46" s="13">
        <v>52706.740362631303</v>
      </c>
      <c r="S46" s="13">
        <v>780076.38573592901</v>
      </c>
      <c r="T46" s="13">
        <v>0</v>
      </c>
      <c r="U46" s="13">
        <v>2118.2359753086498</v>
      </c>
      <c r="V46">
        <v>9675309.7208357304</v>
      </c>
    </row>
    <row r="47" spans="1:22" x14ac:dyDescent="0.2">
      <c r="B47" t="s">
        <v>4</v>
      </c>
      <c r="C47" s="13">
        <v>711545.26924660895</v>
      </c>
      <c r="D47" s="13">
        <v>482084.55481382599</v>
      </c>
      <c r="E47" s="13">
        <v>727663.36212582898</v>
      </c>
      <c r="F47" s="13">
        <v>277757.08650725702</v>
      </c>
      <c r="G47" s="13">
        <v>289475.96562233602</v>
      </c>
      <c r="H47" s="13">
        <v>2072807.3827601301</v>
      </c>
      <c r="I47" s="13">
        <v>3860846.6974813901</v>
      </c>
      <c r="J47" s="13">
        <v>790098.49807629595</v>
      </c>
      <c r="K47" s="13">
        <v>48768.758645657901</v>
      </c>
      <c r="L47" s="13">
        <v>565910.10900370299</v>
      </c>
      <c r="M47" s="13">
        <v>208772.568950024</v>
      </c>
      <c r="N47" s="13">
        <v>344.30810937460302</v>
      </c>
      <c r="O47" s="13">
        <v>187.83852479543901</v>
      </c>
      <c r="P47" s="13">
        <v>1082.8112667581499</v>
      </c>
      <c r="Q47" s="13">
        <v>3125.76841336284</v>
      </c>
      <c r="R47" s="13">
        <v>52706.740362631303</v>
      </c>
      <c r="S47" s="13">
        <v>780076.38573592901</v>
      </c>
      <c r="T47" s="13">
        <v>0</v>
      </c>
      <c r="U47" s="13">
        <v>2118.2359753086498</v>
      </c>
      <c r="V47">
        <v>10875372.341621216</v>
      </c>
    </row>
    <row r="48" spans="1:22" x14ac:dyDescent="0.2">
      <c r="B48" t="s">
        <v>5</v>
      </c>
      <c r="C48" s="13">
        <v>681328.32027290296</v>
      </c>
      <c r="D48" s="13">
        <v>443958.18090028199</v>
      </c>
      <c r="E48" s="13">
        <v>503123.90450147103</v>
      </c>
      <c r="F48" s="13">
        <v>211345.271539821</v>
      </c>
      <c r="G48" s="13">
        <v>276908.37657922198</v>
      </c>
      <c r="H48" s="13">
        <v>2481163.5491534201</v>
      </c>
      <c r="I48" s="13">
        <v>4196064.8788772402</v>
      </c>
      <c r="J48" s="13">
        <v>949458.36002762394</v>
      </c>
      <c r="K48" s="13">
        <v>48768.758645657901</v>
      </c>
      <c r="L48" s="13">
        <v>561629.864350055</v>
      </c>
      <c r="M48" s="13">
        <v>208734.67036596499</v>
      </c>
      <c r="N48" s="13">
        <v>344.30810937460302</v>
      </c>
      <c r="O48" s="13">
        <v>187.83852479543901</v>
      </c>
      <c r="P48" s="13">
        <v>1082.8112667581499</v>
      </c>
      <c r="Q48" s="13">
        <v>3125.76841336284</v>
      </c>
      <c r="R48" s="13">
        <v>1420.11845733531</v>
      </c>
      <c r="S48" s="13">
        <v>111871.78295943</v>
      </c>
      <c r="T48" s="13">
        <v>0</v>
      </c>
      <c r="U48" s="13">
        <v>2118.2359753086498</v>
      </c>
      <c r="V48">
        <v>10682634.998920027</v>
      </c>
    </row>
  </sheetData>
  <mergeCells count="1">
    <mergeCell ref="C3:V3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FDA10-9645-A84D-B659-4CC98979DD32}">
  <dimension ref="A1:I13"/>
  <sheetViews>
    <sheetView workbookViewId="0">
      <selection activeCell="A17" sqref="A17"/>
    </sheetView>
  </sheetViews>
  <sheetFormatPr baseColWidth="10" defaultRowHeight="16" x14ac:dyDescent="0.2"/>
  <cols>
    <col min="1" max="1" width="14.83203125" customWidth="1"/>
    <col min="2" max="5" width="7.5" bestFit="1" customWidth="1"/>
    <col min="6" max="6" width="7.5" customWidth="1"/>
    <col min="7" max="7" width="8.6640625" bestFit="1" customWidth="1"/>
    <col min="8" max="11" width="7.5" bestFit="1" customWidth="1"/>
  </cols>
  <sheetData>
    <row r="1" spans="1:9" x14ac:dyDescent="0.2">
      <c r="A1" s="42" t="s">
        <v>85</v>
      </c>
    </row>
    <row r="3" spans="1:9" x14ac:dyDescent="0.2">
      <c r="A3" s="100" t="s">
        <v>0</v>
      </c>
      <c r="B3" s="20" t="s">
        <v>64</v>
      </c>
      <c r="C3" s="20"/>
      <c r="D3" s="20"/>
      <c r="E3" s="20"/>
      <c r="F3" s="20" t="s">
        <v>65</v>
      </c>
      <c r="G3" s="20"/>
      <c r="H3" s="20"/>
      <c r="I3" s="20"/>
    </row>
    <row r="4" spans="1:9" x14ac:dyDescent="0.2">
      <c r="A4" s="101"/>
      <c r="B4" s="21" t="s">
        <v>1</v>
      </c>
      <c r="C4" s="21" t="s">
        <v>2</v>
      </c>
      <c r="D4" s="21" t="s">
        <v>4</v>
      </c>
      <c r="E4" s="21" t="s">
        <v>5</v>
      </c>
      <c r="F4" s="21" t="s">
        <v>1</v>
      </c>
      <c r="G4" s="21" t="s">
        <v>2</v>
      </c>
      <c r="H4" s="21" t="s">
        <v>4</v>
      </c>
      <c r="I4" s="21" t="s">
        <v>5</v>
      </c>
    </row>
    <row r="5" spans="1:9" x14ac:dyDescent="0.2">
      <c r="A5" s="22" t="s">
        <v>46</v>
      </c>
      <c r="B5" s="23">
        <v>49970.252735190115</v>
      </c>
      <c r="C5" s="23">
        <v>27996.979238432654</v>
      </c>
      <c r="D5" s="23">
        <v>14849.458313558651</v>
      </c>
      <c r="E5" s="23">
        <v>7932.0139744375165</v>
      </c>
      <c r="F5" s="23">
        <v>159701.88710328049</v>
      </c>
      <c r="G5" s="23">
        <v>83598.318250810335</v>
      </c>
      <c r="H5" s="23">
        <v>49989.898718583296</v>
      </c>
      <c r="I5" s="23">
        <v>23084.229196633463</v>
      </c>
    </row>
    <row r="6" spans="1:9" x14ac:dyDescent="0.2">
      <c r="A6" s="22" t="s">
        <v>39</v>
      </c>
      <c r="B6" s="23">
        <v>6426.66251746943</v>
      </c>
      <c r="C6" s="23">
        <v>4605.0887569743736</v>
      </c>
      <c r="D6" s="23">
        <v>4151.9369100234471</v>
      </c>
      <c r="E6" s="23">
        <v>3521.500121445732</v>
      </c>
      <c r="F6" s="23">
        <v>32024.212295736001</v>
      </c>
      <c r="G6" s="23">
        <v>23420.278214659898</v>
      </c>
      <c r="H6" s="23">
        <v>21562.127860901499</v>
      </c>
      <c r="I6" s="23">
        <v>19465.984842717098</v>
      </c>
    </row>
    <row r="7" spans="1:9" x14ac:dyDescent="0.2">
      <c r="A7" s="22" t="s">
        <v>40</v>
      </c>
      <c r="B7" s="23">
        <v>459.96658766050302</v>
      </c>
      <c r="C7" s="23">
        <v>871.93783811845697</v>
      </c>
      <c r="D7" s="23">
        <v>1150.055236622411</v>
      </c>
      <c r="E7" s="23">
        <v>1288.6074437576081</v>
      </c>
      <c r="F7" s="23">
        <v>0</v>
      </c>
      <c r="G7" s="23">
        <v>0</v>
      </c>
      <c r="H7" s="23">
        <v>0</v>
      </c>
      <c r="I7" s="23">
        <v>0</v>
      </c>
    </row>
    <row r="8" spans="1:9" x14ac:dyDescent="0.2">
      <c r="A8" s="22" t="s">
        <v>41</v>
      </c>
      <c r="B8" s="23">
        <v>425.34688550712741</v>
      </c>
      <c r="C8" s="23">
        <v>797.99598355628939</v>
      </c>
      <c r="D8" s="23">
        <v>962.58838768154737</v>
      </c>
      <c r="E8" s="23">
        <v>1123.8774706976014</v>
      </c>
      <c r="F8" s="23">
        <v>0</v>
      </c>
      <c r="G8" s="23">
        <v>0</v>
      </c>
      <c r="H8" s="23">
        <v>0</v>
      </c>
      <c r="I8" s="23">
        <v>0</v>
      </c>
    </row>
    <row r="9" spans="1:9" x14ac:dyDescent="0.2">
      <c r="A9" s="22" t="s">
        <v>42</v>
      </c>
      <c r="B9" s="23">
        <v>1139.1690973084651</v>
      </c>
      <c r="C9" s="23">
        <v>998.34802969206999</v>
      </c>
      <c r="D9" s="23">
        <v>994.05045811220305</v>
      </c>
      <c r="E9" s="23">
        <v>983.49293448619096</v>
      </c>
      <c r="F9" s="23">
        <v>0</v>
      </c>
      <c r="G9" s="23">
        <v>0</v>
      </c>
      <c r="H9" s="23">
        <v>0</v>
      </c>
      <c r="I9" s="23">
        <v>0</v>
      </c>
    </row>
    <row r="10" spans="1:9" x14ac:dyDescent="0.2">
      <c r="A10" s="22" t="s">
        <v>43</v>
      </c>
      <c r="B10" s="23">
        <v>20403.807930287221</v>
      </c>
      <c r="C10" s="23">
        <v>7532.9092345685904</v>
      </c>
      <c r="D10" s="23">
        <v>106.2975325632774</v>
      </c>
      <c r="E10" s="23">
        <v>106.2975325632774</v>
      </c>
      <c r="F10" s="23">
        <v>84285.716131281108</v>
      </c>
      <c r="G10" s="23">
        <v>29971.632277794321</v>
      </c>
      <c r="H10" s="23">
        <v>318.32656550515702</v>
      </c>
      <c r="I10" s="23">
        <v>318.32656550515702</v>
      </c>
    </row>
    <row r="11" spans="1:9" x14ac:dyDescent="0.2">
      <c r="A11" s="22" t="s">
        <v>44</v>
      </c>
      <c r="B11" s="23">
        <v>11545.82976029766</v>
      </c>
      <c r="C11" s="23">
        <v>5851.2746931305301</v>
      </c>
      <c r="D11" s="23">
        <v>145.10508616342258</v>
      </c>
      <c r="E11" s="23">
        <v>145.10508616342258</v>
      </c>
      <c r="F11" s="23">
        <v>8081.1027719226495</v>
      </c>
      <c r="G11" s="23">
        <v>2144.8686357226488</v>
      </c>
      <c r="H11" s="23">
        <v>47.9051695431721</v>
      </c>
      <c r="I11" s="23">
        <v>47.9051695431721</v>
      </c>
    </row>
    <row r="12" spans="1:9" x14ac:dyDescent="0.2">
      <c r="A12" s="22" t="s">
        <v>45</v>
      </c>
      <c r="B12" s="23">
        <v>9561.62123801294</v>
      </c>
      <c r="C12" s="23">
        <v>7338.8428458971966</v>
      </c>
      <c r="D12" s="23">
        <v>7338.8428458971966</v>
      </c>
      <c r="E12" s="23">
        <v>762.5515288285402</v>
      </c>
      <c r="F12" s="23">
        <v>35310.855904340729</v>
      </c>
      <c r="G12" s="23">
        <v>28061.539122633465</v>
      </c>
      <c r="H12" s="23">
        <v>28061.539122633465</v>
      </c>
      <c r="I12" s="23">
        <v>3252.012618868037</v>
      </c>
    </row>
    <row r="13" spans="1:9" x14ac:dyDescent="0.2">
      <c r="A13" s="21" t="s">
        <v>25</v>
      </c>
      <c r="B13" s="24">
        <v>7.84871864677757</v>
      </c>
      <c r="C13" s="24">
        <v>0.58185649514489002</v>
      </c>
      <c r="D13" s="24">
        <v>0.58185649514489002</v>
      </c>
      <c r="E13" s="24">
        <v>0.58185649514489002</v>
      </c>
      <c r="F13" s="24">
        <v>0</v>
      </c>
      <c r="G13" s="24">
        <v>0</v>
      </c>
      <c r="H13" s="24">
        <v>0</v>
      </c>
      <c r="I13" s="24">
        <v>0</v>
      </c>
    </row>
  </sheetData>
  <mergeCells count="1">
    <mergeCell ref="A3:A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04184-E972-934F-85E0-C5FB02FFD98A}">
  <dimension ref="A1:W58"/>
  <sheetViews>
    <sheetView zoomScaleNormal="100" workbookViewId="0"/>
  </sheetViews>
  <sheetFormatPr baseColWidth="10" defaultRowHeight="16" x14ac:dyDescent="0.2"/>
  <cols>
    <col min="12" max="12" width="15.1640625" customWidth="1"/>
  </cols>
  <sheetData>
    <row r="1" spans="1:23" x14ac:dyDescent="0.2">
      <c r="A1" s="40" t="s">
        <v>87</v>
      </c>
    </row>
    <row r="2" spans="1:23" x14ac:dyDescent="0.2">
      <c r="A2" s="40"/>
    </row>
    <row r="3" spans="1:23" x14ac:dyDescent="0.2">
      <c r="C3" s="99" t="s">
        <v>88</v>
      </c>
      <c r="D3" s="99"/>
      <c r="E3" s="99"/>
      <c r="F3" s="99"/>
      <c r="G3" s="99"/>
      <c r="H3" s="99"/>
      <c r="I3" s="99"/>
      <c r="J3" s="99"/>
      <c r="K3" s="99"/>
      <c r="L3" s="99"/>
      <c r="M3" s="99"/>
      <c r="N3" s="99"/>
      <c r="O3" s="99"/>
      <c r="P3" s="99"/>
      <c r="Q3" s="99"/>
      <c r="R3" s="99"/>
      <c r="S3" s="99"/>
      <c r="T3" s="99"/>
      <c r="U3" s="99"/>
      <c r="V3" s="99"/>
      <c r="W3" s="99"/>
    </row>
    <row r="4" spans="1:23" x14ac:dyDescent="0.2">
      <c r="A4" t="s">
        <v>67</v>
      </c>
      <c r="B4" t="s">
        <v>80</v>
      </c>
      <c r="C4" t="s">
        <v>7</v>
      </c>
      <c r="D4" t="s">
        <v>8</v>
      </c>
      <c r="E4" t="s">
        <v>9</v>
      </c>
      <c r="F4" t="s">
        <v>10</v>
      </c>
      <c r="G4" t="s">
        <v>11</v>
      </c>
      <c r="H4" t="s">
        <v>12</v>
      </c>
      <c r="I4" t="s">
        <v>13</v>
      </c>
      <c r="J4" t="s">
        <v>14</v>
      </c>
      <c r="K4" t="s">
        <v>89</v>
      </c>
      <c r="L4" t="s">
        <v>15</v>
      </c>
      <c r="M4" t="s">
        <v>16</v>
      </c>
      <c r="N4" t="s">
        <v>17</v>
      </c>
      <c r="O4" t="s">
        <v>18</v>
      </c>
      <c r="P4" t="s">
        <v>19</v>
      </c>
      <c r="Q4" t="s">
        <v>20</v>
      </c>
      <c r="R4" t="s">
        <v>21</v>
      </c>
      <c r="S4" t="s">
        <v>22</v>
      </c>
      <c r="T4" t="s">
        <v>23</v>
      </c>
      <c r="U4" t="s">
        <v>24</v>
      </c>
      <c r="V4" t="s">
        <v>25</v>
      </c>
      <c r="W4" t="s">
        <v>46</v>
      </c>
    </row>
    <row r="5" spans="1:23" x14ac:dyDescent="0.2">
      <c r="A5" t="s">
        <v>27</v>
      </c>
      <c r="B5" t="s">
        <v>1</v>
      </c>
      <c r="C5" s="13">
        <v>59.5083762411885</v>
      </c>
      <c r="D5" s="13">
        <v>31.728032690227501</v>
      </c>
      <c r="E5" s="13">
        <v>78.632074418152698</v>
      </c>
      <c r="F5" s="13">
        <v>81.405310889288899</v>
      </c>
      <c r="G5" s="13">
        <v>5.4163719959190697</v>
      </c>
      <c r="H5" s="13">
        <v>23.718983100752499</v>
      </c>
      <c r="I5" s="13">
        <v>30.193855498965402</v>
      </c>
      <c r="J5" s="13">
        <v>13.2146730690926</v>
      </c>
      <c r="K5" s="13">
        <v>3.5384498139926799</v>
      </c>
      <c r="L5" s="13">
        <v>11.262395305594399</v>
      </c>
      <c r="M5" s="13">
        <v>14.1405562358576</v>
      </c>
      <c r="N5" s="13">
        <v>751.47210975457904</v>
      </c>
      <c r="O5" s="13">
        <v>1781.4892650479701</v>
      </c>
      <c r="P5" s="13">
        <v>301.55483264653498</v>
      </c>
      <c r="Q5" s="13">
        <v>548.882089884994</v>
      </c>
      <c r="R5" s="13">
        <v>71.618922362773901</v>
      </c>
      <c r="S5" s="13">
        <v>1096.1709733216201</v>
      </c>
      <c r="T5" s="13">
        <v>330.23685031749397</v>
      </c>
      <c r="U5" s="13">
        <v>0</v>
      </c>
      <c r="V5" s="13">
        <v>0.23681016458096499</v>
      </c>
      <c r="W5">
        <v>5234.420932759579</v>
      </c>
    </row>
    <row r="6" spans="1:23" x14ac:dyDescent="0.2">
      <c r="B6" t="s">
        <v>2</v>
      </c>
      <c r="C6" s="13">
        <v>22.944215629528099</v>
      </c>
      <c r="D6" s="13">
        <v>26.383383964561201</v>
      </c>
      <c r="E6" s="13">
        <v>66.522147424027693</v>
      </c>
      <c r="F6" s="13">
        <v>79.115372750725399</v>
      </c>
      <c r="G6" s="13">
        <v>5.3857662230772299</v>
      </c>
      <c r="H6" s="13">
        <v>65.615769623835803</v>
      </c>
      <c r="I6" s="13">
        <v>91.186404716459705</v>
      </c>
      <c r="J6" s="13">
        <v>37.011313563063297</v>
      </c>
      <c r="K6" s="13">
        <v>3.5384498139926799</v>
      </c>
      <c r="L6" s="13">
        <v>9.3957107759438401</v>
      </c>
      <c r="M6" s="13">
        <v>11.559965046736</v>
      </c>
      <c r="N6" s="13">
        <v>386.43597251833802</v>
      </c>
      <c r="O6" s="13">
        <v>1064.3255951369699</v>
      </c>
      <c r="P6" s="13">
        <v>235.00185715966401</v>
      </c>
      <c r="Q6" s="13">
        <v>507.10320869293997</v>
      </c>
      <c r="R6" s="13">
        <v>67.241229431972499</v>
      </c>
      <c r="S6" s="13">
        <v>1424.10756096866</v>
      </c>
      <c r="T6" s="13">
        <v>0</v>
      </c>
      <c r="U6" s="13">
        <v>0</v>
      </c>
      <c r="V6" s="13">
        <v>1.04152414134318E-9</v>
      </c>
      <c r="W6">
        <v>4102.8739234415361</v>
      </c>
    </row>
    <row r="7" spans="1:23" x14ac:dyDescent="0.2">
      <c r="B7" t="s">
        <v>4</v>
      </c>
      <c r="C7" s="13">
        <v>16.3960719397015</v>
      </c>
      <c r="D7" s="13">
        <v>25.292725480597699</v>
      </c>
      <c r="E7" s="13">
        <v>54.738477087599499</v>
      </c>
      <c r="F7" s="13">
        <v>68.439625586152303</v>
      </c>
      <c r="G7" s="13">
        <v>5.3433806832891504</v>
      </c>
      <c r="H7" s="13">
        <v>81.619221213390702</v>
      </c>
      <c r="I7" s="13">
        <v>134.216676852278</v>
      </c>
      <c r="J7" s="13">
        <v>49.2548241711891</v>
      </c>
      <c r="K7" s="13">
        <v>3.5384498139926799</v>
      </c>
      <c r="L7" s="13">
        <v>9.3934421431801205</v>
      </c>
      <c r="M7" s="13">
        <v>11.559965046736</v>
      </c>
      <c r="N7" s="13">
        <v>2.91337273889018</v>
      </c>
      <c r="O7" s="13">
        <v>2.7562476401612002</v>
      </c>
      <c r="P7" s="13">
        <v>1.3751953615527099E-6</v>
      </c>
      <c r="Q7" s="13">
        <v>2.7872886733845199</v>
      </c>
      <c r="R7" s="13">
        <v>67.241229431972499</v>
      </c>
      <c r="S7" s="13">
        <v>1424.10756096866</v>
      </c>
      <c r="T7" s="13">
        <v>0</v>
      </c>
      <c r="U7" s="13">
        <v>0</v>
      </c>
      <c r="V7" s="13">
        <v>1.04152414134318E-9</v>
      </c>
      <c r="W7">
        <v>1959.598560847412</v>
      </c>
    </row>
    <row r="8" spans="1:23" x14ac:dyDescent="0.2">
      <c r="B8" t="s">
        <v>5</v>
      </c>
      <c r="C8" s="13">
        <v>11.5118470365239</v>
      </c>
      <c r="D8" s="13">
        <v>24.424251537712799</v>
      </c>
      <c r="E8" s="13">
        <v>40.742827338039703</v>
      </c>
      <c r="F8" s="13">
        <v>58.253370137058198</v>
      </c>
      <c r="G8" s="13">
        <v>5.1934174210537698</v>
      </c>
      <c r="H8" s="13">
        <v>97.142048613488797</v>
      </c>
      <c r="I8" s="13">
        <v>148.55100273526901</v>
      </c>
      <c r="J8" s="13">
        <v>61.744060349917</v>
      </c>
      <c r="K8" s="13">
        <v>3.5384498139926799</v>
      </c>
      <c r="L8" s="13">
        <v>9.3522659438416706</v>
      </c>
      <c r="M8" s="13">
        <v>11.559965046736</v>
      </c>
      <c r="N8" s="13">
        <v>2.91337273889018</v>
      </c>
      <c r="O8" s="13">
        <v>2.7562476401612002</v>
      </c>
      <c r="P8" s="13">
        <v>1.3751953615527099E-6</v>
      </c>
      <c r="Q8" s="13">
        <v>2.7872886733845199</v>
      </c>
      <c r="R8" s="13">
        <v>0.29273199512138598</v>
      </c>
      <c r="S8" s="13">
        <v>96.914883719359196</v>
      </c>
      <c r="T8" s="13">
        <v>0</v>
      </c>
      <c r="U8" s="13">
        <v>0</v>
      </c>
      <c r="V8" s="13">
        <v>1.04152414134318E-9</v>
      </c>
      <c r="W8">
        <v>577.67803211678677</v>
      </c>
    </row>
    <row r="9" spans="1:23" x14ac:dyDescent="0.2">
      <c r="A9" t="s">
        <v>28</v>
      </c>
      <c r="B9" t="s">
        <v>1</v>
      </c>
      <c r="C9" s="13">
        <v>38.6753691161489</v>
      </c>
      <c r="D9" s="13">
        <v>9.9608132162485994</v>
      </c>
      <c r="E9" s="13">
        <v>7.4569614782548201E-3</v>
      </c>
      <c r="F9" s="13">
        <v>29.842649852009501</v>
      </c>
      <c r="G9" s="13">
        <v>0.33883851932652898</v>
      </c>
      <c r="H9" s="13">
        <v>1.28864564367422</v>
      </c>
      <c r="I9" s="13">
        <v>1.72787637739178</v>
      </c>
      <c r="J9" s="13">
        <v>1.7345824413286599</v>
      </c>
      <c r="K9" s="13">
        <v>0.13066858104877099</v>
      </c>
      <c r="L9" s="13">
        <v>17.523354170600602</v>
      </c>
      <c r="M9" s="13">
        <v>4.9518920716908896</v>
      </c>
      <c r="N9" s="13">
        <v>606.42993516083698</v>
      </c>
      <c r="O9" s="13">
        <v>571.43830997092198</v>
      </c>
      <c r="P9" s="13">
        <v>241.34865089121601</v>
      </c>
      <c r="Q9" s="13">
        <v>149.76487555902199</v>
      </c>
      <c r="R9" s="13">
        <v>15.056005550421199</v>
      </c>
      <c r="S9" s="13">
        <v>104.663366753224</v>
      </c>
      <c r="T9" s="13">
        <v>95.734168833309397</v>
      </c>
      <c r="U9" s="13">
        <v>0</v>
      </c>
      <c r="V9" s="13">
        <v>0.61155343866600498</v>
      </c>
      <c r="W9">
        <v>1891.2290131085642</v>
      </c>
    </row>
    <row r="10" spans="1:23" x14ac:dyDescent="0.2">
      <c r="B10" t="s">
        <v>2</v>
      </c>
      <c r="C10" s="13">
        <v>34.289513179431097</v>
      </c>
      <c r="D10" s="13">
        <v>9.2987655923008194</v>
      </c>
      <c r="E10" s="13">
        <v>0</v>
      </c>
      <c r="F10" s="13">
        <v>26.231370567689801</v>
      </c>
      <c r="G10" s="13">
        <v>0.33380933774819099</v>
      </c>
      <c r="H10" s="13">
        <v>3.2254012805653698</v>
      </c>
      <c r="I10" s="13">
        <v>5.2023205400088202</v>
      </c>
      <c r="J10" s="13">
        <v>6.5626417870213096</v>
      </c>
      <c r="K10" s="13">
        <v>0.13066858104877099</v>
      </c>
      <c r="L10" s="13">
        <v>14.956089858998601</v>
      </c>
      <c r="M10" s="13">
        <v>3.6099592091560302</v>
      </c>
      <c r="N10" s="13">
        <v>158.20034618119999</v>
      </c>
      <c r="O10" s="13">
        <v>213.43792853926399</v>
      </c>
      <c r="P10" s="13">
        <v>40.121307401440099</v>
      </c>
      <c r="Q10" s="13">
        <v>85.517939132009801</v>
      </c>
      <c r="R10" s="13">
        <v>6.8385106110674796</v>
      </c>
      <c r="S10" s="13">
        <v>171.84461975105199</v>
      </c>
      <c r="T10" s="13">
        <v>0</v>
      </c>
      <c r="U10" s="13">
        <v>0</v>
      </c>
      <c r="V10" s="13">
        <v>1.7828559735022E-10</v>
      </c>
      <c r="W10">
        <v>779.80119155018042</v>
      </c>
    </row>
    <row r="11" spans="1:23" x14ac:dyDescent="0.2">
      <c r="B11" t="s">
        <v>4</v>
      </c>
      <c r="C11" s="13">
        <v>31.835523506980401</v>
      </c>
      <c r="D11" s="13">
        <v>8.5665900653315799</v>
      </c>
      <c r="E11" s="13">
        <v>0</v>
      </c>
      <c r="F11" s="13">
        <v>24.8989561906244</v>
      </c>
      <c r="G11" s="13">
        <v>0.33302239973365999</v>
      </c>
      <c r="H11" s="13">
        <v>4.1581759823424802</v>
      </c>
      <c r="I11" s="13">
        <v>8.6856486226654592</v>
      </c>
      <c r="J11" s="13">
        <v>8.5663255092451998</v>
      </c>
      <c r="K11" s="13">
        <v>0.13066858104877099</v>
      </c>
      <c r="L11" s="13">
        <v>14.954978933804</v>
      </c>
      <c r="M11" s="13">
        <v>3.6096757670344899</v>
      </c>
      <c r="N11" s="13">
        <v>1.3637082726432701E-7</v>
      </c>
      <c r="O11" s="13">
        <v>58.592365644733803</v>
      </c>
      <c r="P11" s="13">
        <v>0</v>
      </c>
      <c r="Q11" s="13">
        <v>0</v>
      </c>
      <c r="R11" s="13">
        <v>6.8385106110674796</v>
      </c>
      <c r="S11" s="13">
        <v>171.84461975105199</v>
      </c>
      <c r="T11" s="13">
        <v>0</v>
      </c>
      <c r="U11" s="13">
        <v>0</v>
      </c>
      <c r="V11" s="13">
        <v>1.7828559735022E-10</v>
      </c>
      <c r="W11">
        <v>343.01506170221279</v>
      </c>
    </row>
    <row r="12" spans="1:23" x14ac:dyDescent="0.2">
      <c r="B12" t="s">
        <v>5</v>
      </c>
      <c r="C12" s="13">
        <v>30.685931767095202</v>
      </c>
      <c r="D12" s="13">
        <v>8.22792578686912</v>
      </c>
      <c r="E12" s="13">
        <v>0</v>
      </c>
      <c r="F12" s="13">
        <v>20.651715380769001</v>
      </c>
      <c r="G12" s="13">
        <v>0.32733894615508102</v>
      </c>
      <c r="H12" s="13">
        <v>5.09116303103644</v>
      </c>
      <c r="I12" s="13">
        <v>9.8468476126458704</v>
      </c>
      <c r="J12" s="13">
        <v>10.3683431980563</v>
      </c>
      <c r="K12" s="13">
        <v>0.13066858104877099</v>
      </c>
      <c r="L12" s="13">
        <v>14.9469315849274</v>
      </c>
      <c r="M12" s="13">
        <v>3.6076290442663099</v>
      </c>
      <c r="N12" s="13">
        <v>1.3637082726432701E-7</v>
      </c>
      <c r="O12" s="13">
        <v>58.592365644733803</v>
      </c>
      <c r="P12" s="13">
        <v>0</v>
      </c>
      <c r="Q12" s="13">
        <v>0</v>
      </c>
      <c r="R12" s="13">
        <v>0</v>
      </c>
      <c r="S12" s="13">
        <v>99.071709967457394</v>
      </c>
      <c r="T12" s="13">
        <v>0</v>
      </c>
      <c r="U12" s="13">
        <v>0</v>
      </c>
      <c r="V12" s="13">
        <v>1.7828559735022E-10</v>
      </c>
      <c r="W12">
        <v>261.54857068160982</v>
      </c>
    </row>
    <row r="13" spans="1:23" x14ac:dyDescent="0.2">
      <c r="A13" t="s">
        <v>29</v>
      </c>
      <c r="B13" t="s">
        <v>1</v>
      </c>
      <c r="C13" s="13">
        <v>105.281954713242</v>
      </c>
      <c r="D13" s="13">
        <v>663.29347977318605</v>
      </c>
      <c r="E13" s="13">
        <v>863.04688560264697</v>
      </c>
      <c r="F13" s="13">
        <v>37.276521252648998</v>
      </c>
      <c r="G13" s="13">
        <v>14.3218059887098</v>
      </c>
      <c r="H13" s="13">
        <v>33.509066878247303</v>
      </c>
      <c r="I13" s="13">
        <v>175.90837732486099</v>
      </c>
      <c r="J13" s="13">
        <v>48.596703857014496</v>
      </c>
      <c r="K13" s="13">
        <v>22.8990076715532</v>
      </c>
      <c r="L13" s="13">
        <v>178.43570726212599</v>
      </c>
      <c r="M13" s="13">
        <v>0.63995431286174198</v>
      </c>
      <c r="N13" s="13">
        <v>1573.2134785268199</v>
      </c>
      <c r="O13" s="13">
        <v>1428.6347087614899</v>
      </c>
      <c r="P13" s="13">
        <v>1934.5210502438199</v>
      </c>
      <c r="Q13" s="13">
        <v>1711.6963243549301</v>
      </c>
      <c r="R13" s="13">
        <v>646.66380378367398</v>
      </c>
      <c r="S13" s="13">
        <v>528.42536120064506</v>
      </c>
      <c r="T13" s="13">
        <v>59.494616657827002</v>
      </c>
      <c r="U13" s="13">
        <v>0</v>
      </c>
      <c r="V13" s="13">
        <v>0.69892968751145101</v>
      </c>
      <c r="W13">
        <v>10026.557737853815</v>
      </c>
    </row>
    <row r="14" spans="1:23" x14ac:dyDescent="0.2">
      <c r="B14" t="s">
        <v>2</v>
      </c>
      <c r="C14" s="13">
        <v>84.349628229614694</v>
      </c>
      <c r="D14" s="13">
        <v>504.44678940068098</v>
      </c>
      <c r="E14" s="13">
        <v>452.24737425775402</v>
      </c>
      <c r="F14" s="13">
        <v>22.5123384047134</v>
      </c>
      <c r="G14" s="13">
        <v>13.477213712087901</v>
      </c>
      <c r="H14" s="13">
        <v>51.402015034617797</v>
      </c>
      <c r="I14" s="13">
        <v>204.87550701720599</v>
      </c>
      <c r="J14" s="13">
        <v>69.360910897470902</v>
      </c>
      <c r="K14" s="13">
        <v>22.8990076715532</v>
      </c>
      <c r="L14" s="13">
        <v>164.55898535497701</v>
      </c>
      <c r="M14" s="13">
        <v>0.60425121249720903</v>
      </c>
      <c r="N14" s="13">
        <v>224.21689147282299</v>
      </c>
      <c r="O14" s="13">
        <v>364.18857095933998</v>
      </c>
      <c r="P14" s="13">
        <v>261.62510548839299</v>
      </c>
      <c r="Q14" s="13">
        <v>1519.55509351149</v>
      </c>
      <c r="R14" s="13">
        <v>201.55209244884901</v>
      </c>
      <c r="S14" s="13">
        <v>587.91308833602397</v>
      </c>
      <c r="T14" s="13">
        <v>0</v>
      </c>
      <c r="U14" s="13">
        <v>0</v>
      </c>
      <c r="V14" s="13">
        <v>5.6390571865669397E-10</v>
      </c>
      <c r="W14">
        <v>4749.7848634106558</v>
      </c>
    </row>
    <row r="15" spans="1:23" x14ac:dyDescent="0.2">
      <c r="B15" t="s">
        <v>4</v>
      </c>
      <c r="C15" s="13">
        <v>81.339732181000699</v>
      </c>
      <c r="D15" s="13">
        <v>486.53133062767898</v>
      </c>
      <c r="E15" s="13">
        <v>363.40437535558402</v>
      </c>
      <c r="F15" s="13">
        <v>19.177541951362802</v>
      </c>
      <c r="G15" s="13">
        <v>13.2891187163174</v>
      </c>
      <c r="H15" s="13">
        <v>64.208240189762094</v>
      </c>
      <c r="I15" s="13">
        <v>227.286518335463</v>
      </c>
      <c r="J15" s="13">
        <v>79.471264202787395</v>
      </c>
      <c r="K15" s="13">
        <v>22.8990076715532</v>
      </c>
      <c r="L15" s="13">
        <v>161.62448938103401</v>
      </c>
      <c r="M15" s="13">
        <v>0.60425121249720903</v>
      </c>
      <c r="N15" s="13">
        <v>0.88044046756093897</v>
      </c>
      <c r="O15" s="13">
        <v>1.13215443997176E-6</v>
      </c>
      <c r="P15" s="13">
        <v>6.4293389923463904</v>
      </c>
      <c r="Q15" s="13">
        <v>1.9075925911974001</v>
      </c>
      <c r="R15" s="13">
        <v>201.55209244884901</v>
      </c>
      <c r="S15" s="13">
        <v>587.91308833602397</v>
      </c>
      <c r="T15" s="13">
        <v>0</v>
      </c>
      <c r="U15" s="13">
        <v>0</v>
      </c>
      <c r="V15" s="13">
        <v>5.6390571865669397E-10</v>
      </c>
      <c r="W15">
        <v>2318.5184237937365</v>
      </c>
    </row>
    <row r="16" spans="1:23" x14ac:dyDescent="0.2">
      <c r="B16" t="s">
        <v>5</v>
      </c>
      <c r="C16" s="13">
        <v>73.419754589578702</v>
      </c>
      <c r="D16" s="13">
        <v>439.19396441401801</v>
      </c>
      <c r="E16" s="13">
        <v>201.15459420843101</v>
      </c>
      <c r="F16" s="13">
        <v>13.1374522051719</v>
      </c>
      <c r="G16" s="13">
        <v>12.952754883547399</v>
      </c>
      <c r="H16" s="13">
        <v>77.0812713368136</v>
      </c>
      <c r="I16" s="13">
        <v>232.957621106098</v>
      </c>
      <c r="J16" s="13">
        <v>88.965049466106507</v>
      </c>
      <c r="K16" s="13">
        <v>22.8990076715532</v>
      </c>
      <c r="L16" s="13">
        <v>156.33469303138401</v>
      </c>
      <c r="M16" s="13">
        <v>0.60425121249720903</v>
      </c>
      <c r="N16" s="13">
        <v>0.88044046756093897</v>
      </c>
      <c r="O16" s="13">
        <v>1.13215443997176E-6</v>
      </c>
      <c r="P16" s="13">
        <v>6.4293389923463904</v>
      </c>
      <c r="Q16" s="13">
        <v>1.9075925911974001</v>
      </c>
      <c r="R16" s="13">
        <v>11.750846573863001</v>
      </c>
      <c r="S16" s="13">
        <v>17.898398283190598</v>
      </c>
      <c r="T16" s="13">
        <v>0</v>
      </c>
      <c r="U16" s="13">
        <v>0</v>
      </c>
      <c r="V16" s="13">
        <v>5.6390571865669397E-10</v>
      </c>
      <c r="W16">
        <v>1357.5670321660766</v>
      </c>
    </row>
    <row r="17" spans="1:23" x14ac:dyDescent="0.2">
      <c r="A17" t="s">
        <v>30</v>
      </c>
      <c r="B17" t="s">
        <v>1</v>
      </c>
      <c r="C17" s="13">
        <v>361.67440602782301</v>
      </c>
      <c r="D17" s="13">
        <v>0.92291718848079296</v>
      </c>
      <c r="E17" s="13">
        <v>16.204532840100999</v>
      </c>
      <c r="F17" s="13">
        <v>102.845342062733</v>
      </c>
      <c r="G17" s="13">
        <v>8.2570440553673894</v>
      </c>
      <c r="H17" s="13">
        <v>2.05347865435678</v>
      </c>
      <c r="I17" s="13">
        <v>9.5588571753583</v>
      </c>
      <c r="J17" s="13">
        <v>2.67584572245199</v>
      </c>
      <c r="K17" s="13">
        <v>11.2669562040605</v>
      </c>
      <c r="L17" s="13">
        <v>23.0608536706645</v>
      </c>
      <c r="M17" s="13">
        <v>7.3398280559153397</v>
      </c>
      <c r="N17" s="13">
        <v>324.89430489543003</v>
      </c>
      <c r="O17" s="13">
        <v>532.10382308994303</v>
      </c>
      <c r="P17" s="13">
        <v>109.48511033595101</v>
      </c>
      <c r="Q17" s="13">
        <v>123.93391922843099</v>
      </c>
      <c r="R17" s="13">
        <v>44.955854321677997</v>
      </c>
      <c r="S17" s="13">
        <v>313.82792696947303</v>
      </c>
      <c r="T17" s="13">
        <v>151.034062276361</v>
      </c>
      <c r="U17" s="13">
        <v>0</v>
      </c>
      <c r="V17" s="13">
        <v>0.40745827380506799</v>
      </c>
      <c r="W17">
        <v>2146.5025210483846</v>
      </c>
    </row>
    <row r="18" spans="1:23" x14ac:dyDescent="0.2">
      <c r="B18" t="s">
        <v>2</v>
      </c>
      <c r="C18" s="13">
        <v>296.40410251630198</v>
      </c>
      <c r="D18" s="13">
        <v>0.71504668431560503</v>
      </c>
      <c r="E18" s="13">
        <v>11.8924541442749</v>
      </c>
      <c r="F18" s="13">
        <v>77.7917033092168</v>
      </c>
      <c r="G18" s="13">
        <v>4.6852711458883398</v>
      </c>
      <c r="H18" s="13">
        <v>4.1909754153054397</v>
      </c>
      <c r="I18" s="13">
        <v>14.6783080128336</v>
      </c>
      <c r="J18" s="13">
        <v>10.885928580157101</v>
      </c>
      <c r="K18" s="13">
        <v>11.2669562040605</v>
      </c>
      <c r="L18" s="13">
        <v>20.6847097899992</v>
      </c>
      <c r="M18" s="13">
        <v>4.2546678095920196</v>
      </c>
      <c r="N18" s="13">
        <v>79.327427287614597</v>
      </c>
      <c r="O18" s="13">
        <v>141.00159978663501</v>
      </c>
      <c r="P18" s="13">
        <v>19.102199230419998</v>
      </c>
      <c r="Q18" s="13">
        <v>90.824526581923905</v>
      </c>
      <c r="R18" s="13">
        <v>19.874504958491102</v>
      </c>
      <c r="S18" s="13">
        <v>313.20049635543802</v>
      </c>
      <c r="T18" s="13">
        <v>0</v>
      </c>
      <c r="U18" s="13">
        <v>0</v>
      </c>
      <c r="V18" s="13">
        <v>5.4341302299202105E-10</v>
      </c>
      <c r="W18">
        <v>1120.7808778130116</v>
      </c>
    </row>
    <row r="19" spans="1:23" x14ac:dyDescent="0.2">
      <c r="B19" t="s">
        <v>4</v>
      </c>
      <c r="C19" s="13">
        <v>276.76960341225299</v>
      </c>
      <c r="D19" s="13">
        <v>0.66663383347987104</v>
      </c>
      <c r="E19" s="13">
        <v>11.2495714439832</v>
      </c>
      <c r="F19" s="13">
        <v>72.525485812784495</v>
      </c>
      <c r="G19" s="13">
        <v>4.5892547412953899</v>
      </c>
      <c r="H19" s="13">
        <v>5.2298760654163496</v>
      </c>
      <c r="I19" s="13">
        <v>20.849506050394599</v>
      </c>
      <c r="J19" s="13">
        <v>14.0973769229163</v>
      </c>
      <c r="K19" s="13">
        <v>11.2669562040605</v>
      </c>
      <c r="L19" s="13">
        <v>20.593751480767398</v>
      </c>
      <c r="M19" s="13">
        <v>4.2546678095920196</v>
      </c>
      <c r="N19" s="13">
        <v>14.951288637180401</v>
      </c>
      <c r="O19" s="13">
        <v>4.9368068641248004E-6</v>
      </c>
      <c r="P19" s="13">
        <v>8.1287116366446699E-2</v>
      </c>
      <c r="Q19" s="13">
        <v>0.269377033558794</v>
      </c>
      <c r="R19" s="13">
        <v>19.874504958491102</v>
      </c>
      <c r="S19" s="13">
        <v>313.20049635543802</v>
      </c>
      <c r="T19" s="13">
        <v>0</v>
      </c>
      <c r="U19" s="13">
        <v>0</v>
      </c>
      <c r="V19" s="13">
        <v>5.4341302299202105E-10</v>
      </c>
      <c r="W19">
        <v>790.46964281532826</v>
      </c>
    </row>
    <row r="20" spans="1:23" x14ac:dyDescent="0.2">
      <c r="B20" t="s">
        <v>5</v>
      </c>
      <c r="C20" s="13">
        <v>235.18844944577299</v>
      </c>
      <c r="D20" s="13">
        <v>0.69493995358372995</v>
      </c>
      <c r="E20" s="13">
        <v>5.4534844890690701</v>
      </c>
      <c r="F20" s="13">
        <v>36.865453303266698</v>
      </c>
      <c r="G20" s="13">
        <v>3.6328885847414201</v>
      </c>
      <c r="H20" s="13">
        <v>6.2575896098535004</v>
      </c>
      <c r="I20" s="13">
        <v>22.814719536021698</v>
      </c>
      <c r="J20" s="13">
        <v>16.882854953800901</v>
      </c>
      <c r="K20" s="13">
        <v>11.2669562040605</v>
      </c>
      <c r="L20" s="13">
        <v>19.439805697654101</v>
      </c>
      <c r="M20" s="13">
        <v>4.2546678095920196</v>
      </c>
      <c r="N20" s="13">
        <v>14.951288637180401</v>
      </c>
      <c r="O20" s="13">
        <v>4.9368068641248004E-6</v>
      </c>
      <c r="P20" s="13">
        <v>8.1287116366446699E-2</v>
      </c>
      <c r="Q20" s="13">
        <v>0.269377033558794</v>
      </c>
      <c r="R20" s="13">
        <v>0.67450922002401004</v>
      </c>
      <c r="S20" s="13">
        <v>52.6791991005583</v>
      </c>
      <c r="T20" s="13">
        <v>0</v>
      </c>
      <c r="U20" s="13">
        <v>0</v>
      </c>
      <c r="V20" s="13">
        <v>5.4341302299202105E-10</v>
      </c>
      <c r="W20">
        <v>431.40747563245492</v>
      </c>
    </row>
    <row r="21" spans="1:23" x14ac:dyDescent="0.2">
      <c r="A21" t="s">
        <v>31</v>
      </c>
      <c r="B21" t="s">
        <v>1</v>
      </c>
      <c r="C21" s="13">
        <v>278.82137040664702</v>
      </c>
      <c r="D21" s="13">
        <v>10.696210493992901</v>
      </c>
      <c r="E21" s="13">
        <v>101.580724774486</v>
      </c>
      <c r="F21" s="13">
        <v>109.83677727759699</v>
      </c>
      <c r="G21" s="13">
        <v>11.6213725559974</v>
      </c>
      <c r="H21" s="13">
        <v>8.8376454856914002</v>
      </c>
      <c r="I21" s="13">
        <v>24.513426980928301</v>
      </c>
      <c r="J21" s="13">
        <v>4.58268692532807</v>
      </c>
      <c r="K21" s="13">
        <v>21.589949842811802</v>
      </c>
      <c r="L21" s="13">
        <v>100.63291094794199</v>
      </c>
      <c r="M21" s="13">
        <v>20.567663803637501</v>
      </c>
      <c r="N21" s="13">
        <v>1294.8416448898899</v>
      </c>
      <c r="O21" s="13">
        <v>128.18721783571701</v>
      </c>
      <c r="P21" s="13">
        <v>949.95000303037602</v>
      </c>
      <c r="Q21" s="13">
        <v>363.27151985592599</v>
      </c>
      <c r="R21" s="13">
        <v>124.622098340373</v>
      </c>
      <c r="S21" s="13">
        <v>540.22260723635497</v>
      </c>
      <c r="T21" s="13">
        <v>601.59943207243703</v>
      </c>
      <c r="U21" s="13">
        <v>0</v>
      </c>
      <c r="V21" s="13">
        <v>3.7314773503801599</v>
      </c>
      <c r="W21">
        <v>4699.7067401065142</v>
      </c>
    </row>
    <row r="22" spans="1:23" x14ac:dyDescent="0.2">
      <c r="B22" t="s">
        <v>2</v>
      </c>
      <c r="C22" s="13">
        <v>247.39166728037901</v>
      </c>
      <c r="D22" s="13">
        <v>7.08904734117871</v>
      </c>
      <c r="E22" s="13">
        <v>67.312895530343596</v>
      </c>
      <c r="F22" s="13">
        <v>72.925787889168504</v>
      </c>
      <c r="G22" s="13">
        <v>9.5210345203503994</v>
      </c>
      <c r="H22" s="13">
        <v>21.963170176901901</v>
      </c>
      <c r="I22" s="13">
        <v>67.242924875339099</v>
      </c>
      <c r="J22" s="13">
        <v>21.016706062948099</v>
      </c>
      <c r="K22" s="13">
        <v>21.589949842811802</v>
      </c>
      <c r="L22" s="13">
        <v>94.062199680162806</v>
      </c>
      <c r="M22" s="13">
        <v>13.170331221441501</v>
      </c>
      <c r="N22" s="13">
        <v>429.85202136432201</v>
      </c>
      <c r="O22" s="13">
        <v>62.3309906619373</v>
      </c>
      <c r="P22" s="13">
        <v>180.580338043719</v>
      </c>
      <c r="Q22" s="13">
        <v>256.84679241528801</v>
      </c>
      <c r="R22" s="13">
        <v>65.503941693677703</v>
      </c>
      <c r="S22" s="13">
        <v>552.65010878276598</v>
      </c>
      <c r="T22" s="13">
        <v>0</v>
      </c>
      <c r="U22" s="13">
        <v>0</v>
      </c>
      <c r="V22" s="13">
        <v>5.2235431328934798E-3</v>
      </c>
      <c r="W22">
        <v>2191.0551309258685</v>
      </c>
    </row>
    <row r="23" spans="1:23" x14ac:dyDescent="0.2">
      <c r="B23" t="s">
        <v>4</v>
      </c>
      <c r="C23" s="13">
        <v>237.86584571344099</v>
      </c>
      <c r="D23" s="13">
        <v>6.6068721801563397</v>
      </c>
      <c r="E23" s="13">
        <v>54.890272023193198</v>
      </c>
      <c r="F23" s="13">
        <v>59.675530147550099</v>
      </c>
      <c r="G23" s="13">
        <v>9.39280211934385</v>
      </c>
      <c r="H23" s="13">
        <v>27.414126792258301</v>
      </c>
      <c r="I23" s="13">
        <v>100.582360719077</v>
      </c>
      <c r="J23" s="13">
        <v>27.5240781168831</v>
      </c>
      <c r="K23" s="13">
        <v>21.589949842811802</v>
      </c>
      <c r="L23" s="13">
        <v>93.9081675033853</v>
      </c>
      <c r="M23" s="13">
        <v>13.1665583962066</v>
      </c>
      <c r="N23" s="13">
        <v>0.42340685106381798</v>
      </c>
      <c r="O23" s="13">
        <v>1.8030209389210701E-6</v>
      </c>
      <c r="P23" s="13">
        <v>12.792458758288401</v>
      </c>
      <c r="Q23" s="13">
        <v>5.9083265329254502E-2</v>
      </c>
      <c r="R23" s="13">
        <v>65.503941693677703</v>
      </c>
      <c r="S23" s="13">
        <v>552.65010878276598</v>
      </c>
      <c r="T23" s="13">
        <v>0</v>
      </c>
      <c r="U23" s="13">
        <v>0</v>
      </c>
      <c r="V23" s="13">
        <v>5.2235431328934798E-3</v>
      </c>
      <c r="W23">
        <v>1284.0507882515856</v>
      </c>
    </row>
    <row r="24" spans="1:23" x14ac:dyDescent="0.2">
      <c r="B24" t="s">
        <v>5</v>
      </c>
      <c r="C24" s="13">
        <v>234.976597814949</v>
      </c>
      <c r="D24" s="13">
        <v>6.9158590561628701</v>
      </c>
      <c r="E24" s="13">
        <v>40.153028092629903</v>
      </c>
      <c r="F24" s="13">
        <v>41.453819468651503</v>
      </c>
      <c r="G24" s="13">
        <v>8.4299231237285692</v>
      </c>
      <c r="H24" s="13">
        <v>32.911040804603502</v>
      </c>
      <c r="I24" s="13">
        <v>111.512528795614</v>
      </c>
      <c r="J24" s="13">
        <v>33.950948828309102</v>
      </c>
      <c r="K24" s="13">
        <v>21.589949842811802</v>
      </c>
      <c r="L24" s="13">
        <v>93.535457936077094</v>
      </c>
      <c r="M24" s="13">
        <v>13.1594742285248</v>
      </c>
      <c r="N24" s="13">
        <v>0.42340685106381798</v>
      </c>
      <c r="O24" s="13">
        <v>1.8030209389210701E-6</v>
      </c>
      <c r="P24" s="13">
        <v>12.792458758288401</v>
      </c>
      <c r="Q24" s="13">
        <v>5.9083265329254502E-2</v>
      </c>
      <c r="R24" s="13">
        <v>6.7568647503163097</v>
      </c>
      <c r="S24" s="13">
        <v>11.939454548434799</v>
      </c>
      <c r="T24" s="13">
        <v>0</v>
      </c>
      <c r="U24" s="13">
        <v>0</v>
      </c>
      <c r="V24" s="13">
        <v>5.2235431328934798E-3</v>
      </c>
      <c r="W24">
        <v>670.5651215116485</v>
      </c>
    </row>
    <row r="25" spans="1:23" x14ac:dyDescent="0.2">
      <c r="A25" t="s">
        <v>32</v>
      </c>
      <c r="B25" t="s">
        <v>1</v>
      </c>
      <c r="C25" s="13">
        <v>40.304517819162903</v>
      </c>
      <c r="D25" s="13">
        <v>33.692858452024197</v>
      </c>
      <c r="E25" s="13">
        <v>185.81085573316099</v>
      </c>
      <c r="F25" s="13">
        <v>41.598924471438004</v>
      </c>
      <c r="G25" s="13">
        <v>3.0709433449385601</v>
      </c>
      <c r="H25" s="13">
        <v>32.250867284033198</v>
      </c>
      <c r="I25" s="13">
        <v>12.1372750929189</v>
      </c>
      <c r="J25" s="13">
        <v>20.264768987125102</v>
      </c>
      <c r="K25" s="13">
        <v>3.6049109242092001</v>
      </c>
      <c r="L25" s="13">
        <v>46.068999737606603</v>
      </c>
      <c r="M25" s="13">
        <v>96.223681860739305</v>
      </c>
      <c r="N25" s="13">
        <v>3955.8917433691599</v>
      </c>
      <c r="O25" s="13">
        <v>233.346223156939</v>
      </c>
      <c r="P25" s="13">
        <v>569.86615880922398</v>
      </c>
      <c r="Q25" s="13">
        <v>938.62998133884901</v>
      </c>
      <c r="R25" s="13">
        <v>159.303818644671</v>
      </c>
      <c r="S25" s="13">
        <v>716.26382639737994</v>
      </c>
      <c r="T25" s="13">
        <v>232.81392734362399</v>
      </c>
      <c r="U25" s="13">
        <v>0</v>
      </c>
      <c r="V25" s="13">
        <v>1.4589038794498199</v>
      </c>
      <c r="W25">
        <v>7322.6031866466528</v>
      </c>
    </row>
    <row r="26" spans="1:23" x14ac:dyDescent="0.2">
      <c r="B26" t="s">
        <v>2</v>
      </c>
      <c r="C26" s="13">
        <v>32.867908373375201</v>
      </c>
      <c r="D26" s="13">
        <v>28.277003051445</v>
      </c>
      <c r="E26" s="13">
        <v>148.78477242885799</v>
      </c>
      <c r="F26" s="13">
        <v>34.899203285002201</v>
      </c>
      <c r="G26" s="13">
        <v>2.9455751466212701</v>
      </c>
      <c r="H26" s="13">
        <v>50.368157282641398</v>
      </c>
      <c r="I26" s="13">
        <v>44.768546810923702</v>
      </c>
      <c r="J26" s="13">
        <v>42.334922926070099</v>
      </c>
      <c r="K26" s="13">
        <v>3.6049109242092001</v>
      </c>
      <c r="L26" s="13">
        <v>42.7106063169322</v>
      </c>
      <c r="M26" s="13">
        <v>78.597146174922997</v>
      </c>
      <c r="N26" s="13">
        <v>697.84837899924605</v>
      </c>
      <c r="O26" s="13">
        <v>56.684548815968498</v>
      </c>
      <c r="P26" s="13">
        <v>119.222709433535</v>
      </c>
      <c r="Q26" s="13">
        <v>470.28156049049301</v>
      </c>
      <c r="R26" s="13">
        <v>93.748999591982397</v>
      </c>
      <c r="S26" s="13">
        <v>938.68675432002306</v>
      </c>
      <c r="T26" s="13">
        <v>0</v>
      </c>
      <c r="U26" s="13">
        <v>0</v>
      </c>
      <c r="V26" s="13">
        <v>0.57663294924759501</v>
      </c>
      <c r="W26">
        <v>2887.2083373214969</v>
      </c>
    </row>
    <row r="27" spans="1:23" x14ac:dyDescent="0.2">
      <c r="B27" t="s">
        <v>4</v>
      </c>
      <c r="C27" s="13">
        <v>30.7604982192303</v>
      </c>
      <c r="D27" s="13">
        <v>26.964568856662702</v>
      </c>
      <c r="E27" s="13">
        <v>137.48241976683599</v>
      </c>
      <c r="F27" s="13">
        <v>32.329847848832699</v>
      </c>
      <c r="G27" s="13">
        <v>2.9379352694314602</v>
      </c>
      <c r="H27" s="13">
        <v>62.337236679021103</v>
      </c>
      <c r="I27" s="13">
        <v>67.228835630649797</v>
      </c>
      <c r="J27" s="13">
        <v>52.894757874197502</v>
      </c>
      <c r="K27" s="13">
        <v>3.6049109242092001</v>
      </c>
      <c r="L27" s="13">
        <v>42.6795174101836</v>
      </c>
      <c r="M27" s="13">
        <v>78.594215112048701</v>
      </c>
      <c r="N27" s="13">
        <v>16.711104314332399</v>
      </c>
      <c r="O27" s="13">
        <v>1.39130445186824</v>
      </c>
      <c r="P27" s="13">
        <v>13.9169734660691</v>
      </c>
      <c r="Q27" s="13">
        <v>72.333079105907899</v>
      </c>
      <c r="R27" s="13">
        <v>93.748999591982397</v>
      </c>
      <c r="S27" s="13">
        <v>938.68675432002306</v>
      </c>
      <c r="T27" s="13">
        <v>0</v>
      </c>
      <c r="U27" s="13">
        <v>0</v>
      </c>
      <c r="V27" s="13">
        <v>0.57663294924759501</v>
      </c>
      <c r="W27">
        <v>1675.1795917907339</v>
      </c>
    </row>
    <row r="28" spans="1:23" x14ac:dyDescent="0.2">
      <c r="B28" t="s">
        <v>5</v>
      </c>
      <c r="C28" s="13">
        <v>30.959218836493498</v>
      </c>
      <c r="D28" s="13">
        <v>27.729526558116699</v>
      </c>
      <c r="E28" s="13">
        <v>85.021674341612993</v>
      </c>
      <c r="F28" s="13">
        <v>19.770402312679401</v>
      </c>
      <c r="G28" s="13">
        <v>2.9139619131674599</v>
      </c>
      <c r="H28" s="13">
        <v>74.259587579675696</v>
      </c>
      <c r="I28" s="13">
        <v>74.671843396481293</v>
      </c>
      <c r="J28" s="13">
        <v>63.369202657500701</v>
      </c>
      <c r="K28" s="13">
        <v>3.6049109242092001</v>
      </c>
      <c r="L28" s="13">
        <v>42.373755761513202</v>
      </c>
      <c r="M28" s="13">
        <v>78.579248998329405</v>
      </c>
      <c r="N28" s="13">
        <v>16.711104314332399</v>
      </c>
      <c r="O28" s="13">
        <v>1.39130445186824</v>
      </c>
      <c r="P28" s="13">
        <v>13.9169734660691</v>
      </c>
      <c r="Q28" s="13">
        <v>72.333079105907899</v>
      </c>
      <c r="R28" s="13">
        <v>0.82903136182737502</v>
      </c>
      <c r="S28" s="13">
        <v>149.44620230921601</v>
      </c>
      <c r="T28" s="13">
        <v>0</v>
      </c>
      <c r="U28" s="13">
        <v>0</v>
      </c>
      <c r="V28" s="13">
        <v>0.57663294924759501</v>
      </c>
      <c r="W28">
        <v>758.45766123824808</v>
      </c>
    </row>
    <row r="29" spans="1:23" x14ac:dyDescent="0.2">
      <c r="A29" t="s">
        <v>33</v>
      </c>
      <c r="B29" t="s">
        <v>1</v>
      </c>
      <c r="C29" s="13">
        <v>8.3680109544738202E-2</v>
      </c>
      <c r="D29" s="13">
        <v>0</v>
      </c>
      <c r="E29" s="13">
        <v>0.39426319265237197</v>
      </c>
      <c r="F29" s="13">
        <v>7.25541347398896E-2</v>
      </c>
      <c r="G29" s="13">
        <v>0.13301333964553</v>
      </c>
      <c r="H29" s="13">
        <v>0.34389712546183199</v>
      </c>
      <c r="I29" s="13">
        <v>0.25766207017452802</v>
      </c>
      <c r="J29" s="13">
        <v>1.06182899523381E-2</v>
      </c>
      <c r="K29" s="13">
        <v>3.1782135262527697E-2</v>
      </c>
      <c r="L29" s="13">
        <v>9.5372694139758796E-2</v>
      </c>
      <c r="M29" s="13">
        <v>0</v>
      </c>
      <c r="N29" s="13">
        <v>12.929723815986801</v>
      </c>
      <c r="O29" s="13">
        <v>3.4693956202261802</v>
      </c>
      <c r="P29" s="13">
        <v>4.9935280549953803E-3</v>
      </c>
      <c r="Q29" s="13">
        <v>23.531131583132598</v>
      </c>
      <c r="R29" s="13">
        <v>1.86037128571812</v>
      </c>
      <c r="S29" s="13">
        <v>2.2929094391670599</v>
      </c>
      <c r="T29" s="13">
        <v>3.0881624039662898</v>
      </c>
      <c r="U29" s="13">
        <v>0</v>
      </c>
      <c r="V29" s="13">
        <v>0</v>
      </c>
      <c r="W29">
        <v>48.599530767825563</v>
      </c>
    </row>
    <row r="30" spans="1:23" x14ac:dyDescent="0.2">
      <c r="B30" t="s">
        <v>2</v>
      </c>
      <c r="C30" s="13">
        <v>0</v>
      </c>
      <c r="D30" s="13">
        <v>0</v>
      </c>
      <c r="E30" s="13">
        <v>0.103281996048673</v>
      </c>
      <c r="F30" s="13">
        <v>3.1257213164907899E-2</v>
      </c>
      <c r="G30" s="13">
        <v>0.13284301365384099</v>
      </c>
      <c r="H30" s="13">
        <v>0.52776341614694</v>
      </c>
      <c r="I30" s="13">
        <v>0.68875194244968196</v>
      </c>
      <c r="J30" s="13">
        <v>0.17474163198394799</v>
      </c>
      <c r="K30" s="13">
        <v>3.1782135262527697E-2</v>
      </c>
      <c r="L30" s="13">
        <v>3.01870908149466E-2</v>
      </c>
      <c r="M30" s="13">
        <v>0</v>
      </c>
      <c r="N30" s="13">
        <v>2.2315894619750698</v>
      </c>
      <c r="O30" s="13">
        <v>0.93631797393170502</v>
      </c>
      <c r="P30" s="13">
        <v>4.9935280549953803E-3</v>
      </c>
      <c r="Q30" s="13">
        <v>12.623617116820601</v>
      </c>
      <c r="R30" s="13">
        <v>1.4580580467187301</v>
      </c>
      <c r="S30" s="13">
        <v>4.7181558323001003</v>
      </c>
      <c r="T30" s="13">
        <v>0</v>
      </c>
      <c r="U30" s="13">
        <v>0</v>
      </c>
      <c r="V30" s="13">
        <v>0</v>
      </c>
      <c r="W30">
        <v>23.693340399326665</v>
      </c>
    </row>
    <row r="31" spans="1:23" x14ac:dyDescent="0.2">
      <c r="B31" t="s">
        <v>4</v>
      </c>
      <c r="C31" s="13">
        <v>0</v>
      </c>
      <c r="D31" s="13">
        <v>0</v>
      </c>
      <c r="E31" s="13">
        <v>8.3987220438183893E-2</v>
      </c>
      <c r="F31" s="13">
        <v>2.8307897180142101E-2</v>
      </c>
      <c r="G31" s="13">
        <v>0.13283227974546699</v>
      </c>
      <c r="H31" s="13">
        <v>0.63645770826301296</v>
      </c>
      <c r="I31" s="13">
        <v>1.04076309562168</v>
      </c>
      <c r="J31" s="13">
        <v>0.24779378091835999</v>
      </c>
      <c r="K31" s="13">
        <v>3.1782135262527697E-2</v>
      </c>
      <c r="L31" s="13">
        <v>2.9794631007055698E-2</v>
      </c>
      <c r="M31" s="13">
        <v>0</v>
      </c>
      <c r="N31" s="13">
        <v>0</v>
      </c>
      <c r="O31" s="13">
        <v>9.4546706908063202E-2</v>
      </c>
      <c r="P31" s="13">
        <v>0</v>
      </c>
      <c r="Q31" s="13">
        <v>9.5278360051171394</v>
      </c>
      <c r="R31" s="13">
        <v>1.4580580467187301</v>
      </c>
      <c r="S31" s="13">
        <v>4.7181558323001003</v>
      </c>
      <c r="T31" s="13">
        <v>0</v>
      </c>
      <c r="U31" s="13">
        <v>0</v>
      </c>
      <c r="V31" s="13">
        <v>0</v>
      </c>
      <c r="W31">
        <v>18.03031533948046</v>
      </c>
    </row>
    <row r="32" spans="1:23" x14ac:dyDescent="0.2">
      <c r="B32" t="s">
        <v>5</v>
      </c>
      <c r="C32" s="13">
        <v>0</v>
      </c>
      <c r="D32" s="13">
        <v>0</v>
      </c>
      <c r="E32" s="13">
        <v>0</v>
      </c>
      <c r="F32" s="13">
        <v>2.5289277718227601E-2</v>
      </c>
      <c r="G32" s="13">
        <v>0.13248371756907101</v>
      </c>
      <c r="H32" s="13">
        <v>0.75252398747780502</v>
      </c>
      <c r="I32" s="13">
        <v>1.15620273797054</v>
      </c>
      <c r="J32" s="13">
        <v>0.32084592985277199</v>
      </c>
      <c r="K32" s="13">
        <v>3.1782135262527697E-2</v>
      </c>
      <c r="L32" s="13">
        <v>1.70502847710555E-2</v>
      </c>
      <c r="M32" s="13">
        <v>0</v>
      </c>
      <c r="N32" s="13">
        <v>0</v>
      </c>
      <c r="O32" s="13">
        <v>9.4546706908063202E-2</v>
      </c>
      <c r="P32" s="13">
        <v>0</v>
      </c>
      <c r="Q32" s="13">
        <v>9.5278360051171394</v>
      </c>
      <c r="R32" s="13">
        <v>0.63175905408912303</v>
      </c>
      <c r="S32" s="13">
        <v>2.7682197545671801</v>
      </c>
      <c r="T32" s="13">
        <v>0</v>
      </c>
      <c r="U32" s="13">
        <v>0</v>
      </c>
      <c r="V32" s="13">
        <v>0</v>
      </c>
      <c r="W32">
        <v>15.458539591303504</v>
      </c>
    </row>
    <row r="33" spans="1:23" x14ac:dyDescent="0.2">
      <c r="A33" t="s">
        <v>34</v>
      </c>
      <c r="B33" t="s">
        <v>1</v>
      </c>
      <c r="C33" s="13">
        <v>44.592406621256998</v>
      </c>
      <c r="D33" s="13">
        <v>1.0648765326321501</v>
      </c>
      <c r="E33" s="13">
        <v>576.87471365701902</v>
      </c>
      <c r="F33" s="13">
        <v>55.42515499532</v>
      </c>
      <c r="G33" s="13">
        <v>5.5005105890675701</v>
      </c>
      <c r="H33" s="13">
        <v>4.9848499457839397</v>
      </c>
      <c r="I33" s="13">
        <v>5.9761721761647397</v>
      </c>
      <c r="J33" s="13">
        <v>208.15912149986499</v>
      </c>
      <c r="K33" s="13">
        <v>4.76257505963512</v>
      </c>
      <c r="L33" s="13">
        <v>438.73458566332698</v>
      </c>
      <c r="M33" s="13">
        <v>8.0364130233206907</v>
      </c>
      <c r="N33" s="13">
        <v>2364.2468630231001</v>
      </c>
      <c r="O33" s="13">
        <v>67.723742383675102</v>
      </c>
      <c r="P33" s="13">
        <v>595.29317295423698</v>
      </c>
      <c r="Q33" s="13">
        <v>900.65921845452999</v>
      </c>
      <c r="R33" s="13">
        <v>144.44921625758801</v>
      </c>
      <c r="S33" s="13">
        <v>169.71549249564501</v>
      </c>
      <c r="T33" s="13">
        <v>237.84870928887801</v>
      </c>
      <c r="U33" s="13">
        <v>0</v>
      </c>
      <c r="V33" s="13">
        <v>0.70145813169543803</v>
      </c>
      <c r="W33">
        <v>5834.7492527527402</v>
      </c>
    </row>
    <row r="34" spans="1:23" x14ac:dyDescent="0.2">
      <c r="B34" t="s">
        <v>2</v>
      </c>
      <c r="C34" s="13">
        <v>51.4216085806449</v>
      </c>
      <c r="D34" s="13">
        <v>1.2187308150032801</v>
      </c>
      <c r="E34" s="13">
        <v>453.46545492721998</v>
      </c>
      <c r="F34" s="13">
        <v>47.450172141572601</v>
      </c>
      <c r="G34" s="13">
        <v>5.4830369964498198</v>
      </c>
      <c r="H34" s="13">
        <v>16.401777878688101</v>
      </c>
      <c r="I34" s="13">
        <v>28.3715438576764</v>
      </c>
      <c r="J34" s="13">
        <v>451.43804398259999</v>
      </c>
      <c r="K34" s="13">
        <v>4.76257505963512</v>
      </c>
      <c r="L34" s="13">
        <v>387.43878397628998</v>
      </c>
      <c r="M34" s="13">
        <v>3.4766609311724799</v>
      </c>
      <c r="N34" s="13">
        <v>451.864570042423</v>
      </c>
      <c r="O34" s="13">
        <v>25.220274278529399</v>
      </c>
      <c r="P34" s="13">
        <v>92.304745828232399</v>
      </c>
      <c r="Q34" s="13">
        <v>353.939773977757</v>
      </c>
      <c r="R34" s="13">
        <v>73.133245133318397</v>
      </c>
      <c r="S34" s="13">
        <v>292.06543121962801</v>
      </c>
      <c r="T34" s="13">
        <v>0</v>
      </c>
      <c r="U34" s="13">
        <v>0</v>
      </c>
      <c r="V34" s="13">
        <v>0</v>
      </c>
      <c r="W34">
        <v>2739.4564296268409</v>
      </c>
    </row>
    <row r="35" spans="1:23" x14ac:dyDescent="0.2">
      <c r="B35" t="s">
        <v>4</v>
      </c>
      <c r="C35" s="13">
        <v>47.366398954130297</v>
      </c>
      <c r="D35" s="13">
        <v>1.12777407096348</v>
      </c>
      <c r="E35" s="13">
        <v>416.85041017405501</v>
      </c>
      <c r="F35" s="13">
        <v>42.123809485534998</v>
      </c>
      <c r="G35" s="13">
        <v>5.4811165433460198</v>
      </c>
      <c r="H35" s="13">
        <v>20.658209288696501</v>
      </c>
      <c r="I35" s="13">
        <v>42.554382191836702</v>
      </c>
      <c r="J35" s="13">
        <v>554.80067228184805</v>
      </c>
      <c r="K35" s="13">
        <v>4.76257505963512</v>
      </c>
      <c r="L35" s="13">
        <v>386.36803682874802</v>
      </c>
      <c r="M35" s="13">
        <v>3.4766609311724799</v>
      </c>
      <c r="N35" s="13">
        <v>3.23926365564928</v>
      </c>
      <c r="O35" s="13">
        <v>1.56812763948482</v>
      </c>
      <c r="P35" s="13">
        <v>0.64839059265395305</v>
      </c>
      <c r="Q35" s="13">
        <v>3.9165182502559102</v>
      </c>
      <c r="R35" s="13">
        <v>73.133245133318397</v>
      </c>
      <c r="S35" s="13">
        <v>292.06543121962801</v>
      </c>
      <c r="T35" s="13">
        <v>0</v>
      </c>
      <c r="U35" s="13">
        <v>0</v>
      </c>
      <c r="V35" s="13">
        <v>0</v>
      </c>
      <c r="W35">
        <v>1900.1410223009568</v>
      </c>
    </row>
    <row r="36" spans="1:23" x14ac:dyDescent="0.2">
      <c r="B36" t="s">
        <v>5</v>
      </c>
      <c r="C36" s="13">
        <v>49.931313701836103</v>
      </c>
      <c r="D36" s="13">
        <v>1.1678816462169599</v>
      </c>
      <c r="E36" s="13">
        <v>325.91855205748601</v>
      </c>
      <c r="F36" s="13">
        <v>32.259213917012097</v>
      </c>
      <c r="G36" s="13">
        <v>5.4752553741729102</v>
      </c>
      <c r="H36" s="13">
        <v>24.781786769302801</v>
      </c>
      <c r="I36" s="13">
        <v>47.282642616365997</v>
      </c>
      <c r="J36" s="13">
        <v>656.70154292819097</v>
      </c>
      <c r="K36" s="13">
        <v>4.76257505963512</v>
      </c>
      <c r="L36" s="13">
        <v>383.02239876394702</v>
      </c>
      <c r="M36" s="13">
        <v>3.4766609311724799</v>
      </c>
      <c r="N36" s="13">
        <v>3.23926365564928</v>
      </c>
      <c r="O36" s="13">
        <v>1.56812763948482</v>
      </c>
      <c r="P36" s="13">
        <v>0.64839059265395305</v>
      </c>
      <c r="Q36" s="13">
        <v>3.9165182502559102</v>
      </c>
      <c r="R36" s="13">
        <v>2.2751249630939701E-8</v>
      </c>
      <c r="S36" s="13">
        <v>44.807353640374203</v>
      </c>
      <c r="T36" s="13">
        <v>0</v>
      </c>
      <c r="U36" s="13">
        <v>0</v>
      </c>
      <c r="V36" s="13">
        <v>0</v>
      </c>
      <c r="W36">
        <v>1588.9594775665078</v>
      </c>
    </row>
    <row r="37" spans="1:23" x14ac:dyDescent="0.2">
      <c r="A37" t="s">
        <v>35</v>
      </c>
      <c r="B37" t="s">
        <v>1</v>
      </c>
      <c r="C37" s="13">
        <v>19.2019593878554</v>
      </c>
      <c r="D37" s="13">
        <v>679.54354940714995</v>
      </c>
      <c r="E37" s="13">
        <v>40.339194786091397</v>
      </c>
      <c r="F37" s="13">
        <v>4.9870316007620898</v>
      </c>
      <c r="G37" s="13">
        <v>1.57191782760487</v>
      </c>
      <c r="H37" s="13">
        <v>15.461715089119201</v>
      </c>
      <c r="I37" s="13">
        <v>12.139178496999101</v>
      </c>
      <c r="J37" s="13">
        <v>3.0866957799074699</v>
      </c>
      <c r="K37" s="13">
        <v>0.82547589982089198</v>
      </c>
      <c r="L37" s="13">
        <v>3.3288774186764898</v>
      </c>
      <c r="M37" s="13">
        <v>17.289518181706399</v>
      </c>
      <c r="N37" s="13">
        <v>1084.5815899458701</v>
      </c>
      <c r="O37" s="13">
        <v>592.41875548850896</v>
      </c>
      <c r="P37" s="13">
        <v>320.04280945167301</v>
      </c>
      <c r="Q37" s="13">
        <v>957.759964734047</v>
      </c>
      <c r="R37" s="13">
        <v>98.147884831502594</v>
      </c>
      <c r="S37" s="13">
        <v>330.04325553323798</v>
      </c>
      <c r="T37" s="13">
        <v>227.27957566813299</v>
      </c>
      <c r="U37" s="13">
        <v>0</v>
      </c>
      <c r="V37" s="13">
        <v>0</v>
      </c>
      <c r="W37">
        <v>4408.0489495286656</v>
      </c>
    </row>
    <row r="38" spans="1:23" x14ac:dyDescent="0.2">
      <c r="B38" t="s">
        <v>2</v>
      </c>
      <c r="C38" s="13">
        <v>14.305680521402399</v>
      </c>
      <c r="D38" s="13">
        <v>506.091043106494</v>
      </c>
      <c r="E38" s="13">
        <v>27.8021826434804</v>
      </c>
      <c r="F38" s="13">
        <v>3.9845291920884498</v>
      </c>
      <c r="G38" s="13">
        <v>1.5304975713323701</v>
      </c>
      <c r="H38" s="13">
        <v>25.349073289648398</v>
      </c>
      <c r="I38" s="13">
        <v>30.0906786132329</v>
      </c>
      <c r="J38" s="13">
        <v>13.346371301478101</v>
      </c>
      <c r="K38" s="13">
        <v>0.82547589982089198</v>
      </c>
      <c r="L38" s="13">
        <v>3.0241933567311299</v>
      </c>
      <c r="M38" s="13">
        <v>12.884760389379901</v>
      </c>
      <c r="N38" s="13">
        <v>500.53226689898497</v>
      </c>
      <c r="O38" s="13">
        <v>293.43234048162998</v>
      </c>
      <c r="P38" s="13">
        <v>107.319481434824</v>
      </c>
      <c r="Q38" s="13">
        <v>870.45470830031104</v>
      </c>
      <c r="R38" s="13">
        <v>75.2161444672291</v>
      </c>
      <c r="S38" s="13">
        <v>555.43824579080797</v>
      </c>
      <c r="T38" s="13">
        <v>0</v>
      </c>
      <c r="U38" s="13">
        <v>0</v>
      </c>
      <c r="V38" s="13">
        <v>0</v>
      </c>
      <c r="W38">
        <v>3041.6276732588758</v>
      </c>
    </row>
    <row r="39" spans="1:23" x14ac:dyDescent="0.2">
      <c r="B39" t="s">
        <v>4</v>
      </c>
      <c r="C39" s="13">
        <v>13.5165193610207</v>
      </c>
      <c r="D39" s="13">
        <v>458.636838835471</v>
      </c>
      <c r="E39" s="13">
        <v>19.893833456990901</v>
      </c>
      <c r="F39" s="13">
        <v>3.4976059498666499</v>
      </c>
      <c r="G39" s="13">
        <v>1.4917549502032601</v>
      </c>
      <c r="H39" s="13">
        <v>31.5142826714542</v>
      </c>
      <c r="I39" s="13">
        <v>45.1335349607428</v>
      </c>
      <c r="J39" s="13">
        <v>17.3497161823223</v>
      </c>
      <c r="K39" s="13">
        <v>0.82547589982089198</v>
      </c>
      <c r="L39" s="13">
        <v>3.0209058341210699</v>
      </c>
      <c r="M39" s="13">
        <v>12.884760389379901</v>
      </c>
      <c r="N39" s="13">
        <v>1.14938035142896</v>
      </c>
      <c r="O39" s="13">
        <v>1.1844725888719401E-7</v>
      </c>
      <c r="P39" s="13">
        <v>0.28564855847273402</v>
      </c>
      <c r="Q39" s="13">
        <v>12.899099528701299</v>
      </c>
      <c r="R39" s="13">
        <v>75.2161444672291</v>
      </c>
      <c r="S39" s="13">
        <v>555.43824579080797</v>
      </c>
      <c r="T39" s="13">
        <v>0</v>
      </c>
      <c r="U39" s="13">
        <v>0</v>
      </c>
      <c r="V39" s="13">
        <v>0</v>
      </c>
      <c r="W39">
        <v>1252.7537473064808</v>
      </c>
    </row>
    <row r="40" spans="1:23" x14ac:dyDescent="0.2">
      <c r="B40" t="s">
        <v>5</v>
      </c>
      <c r="C40" s="13">
        <v>12.582261222660099</v>
      </c>
      <c r="D40" s="13">
        <v>391.12103904931797</v>
      </c>
      <c r="E40" s="13">
        <v>13.358652765767101</v>
      </c>
      <c r="F40" s="13">
        <v>2.4017831357818298</v>
      </c>
      <c r="G40" s="13">
        <v>1.4799625752037999</v>
      </c>
      <c r="H40" s="13">
        <v>37.7627254159001</v>
      </c>
      <c r="I40" s="13">
        <v>50.148169922441298</v>
      </c>
      <c r="J40" s="13">
        <v>21.1614587264717</v>
      </c>
      <c r="K40" s="13">
        <v>0.82547589982089198</v>
      </c>
      <c r="L40" s="13">
        <v>3.0200433696625</v>
      </c>
      <c r="M40" s="13">
        <v>12.884760389379901</v>
      </c>
      <c r="N40" s="13">
        <v>1.14938035142896</v>
      </c>
      <c r="O40" s="13">
        <v>1.1844725888719401E-7</v>
      </c>
      <c r="P40" s="13">
        <v>0.28564855847273402</v>
      </c>
      <c r="Q40" s="13">
        <v>12.899099528701299</v>
      </c>
      <c r="R40" s="13">
        <v>5.3398555712601402E-2</v>
      </c>
      <c r="S40" s="13">
        <v>41.225417001414598</v>
      </c>
      <c r="T40" s="13">
        <v>0</v>
      </c>
      <c r="U40" s="13">
        <v>0</v>
      </c>
      <c r="V40" s="13">
        <v>0</v>
      </c>
      <c r="W40">
        <v>602.35927658658466</v>
      </c>
    </row>
    <row r="41" spans="1:23" x14ac:dyDescent="0.2">
      <c r="A41" t="s">
        <v>36</v>
      </c>
      <c r="B41" t="s">
        <v>1</v>
      </c>
      <c r="C41" s="13">
        <v>714.39600321586204</v>
      </c>
      <c r="D41" s="13">
        <v>848.26495159643298</v>
      </c>
      <c r="E41" s="13">
        <v>52.479648933256897</v>
      </c>
      <c r="F41" s="13">
        <v>44.966049754401702</v>
      </c>
      <c r="G41" s="13">
        <v>11.096299053754199</v>
      </c>
      <c r="H41" s="13">
        <v>26.019181397759901</v>
      </c>
      <c r="I41" s="13">
        <v>39.085575861860903</v>
      </c>
      <c r="J41" s="13">
        <v>49.569160515300503</v>
      </c>
      <c r="K41" s="13">
        <v>4.8022522873667102</v>
      </c>
      <c r="L41" s="13">
        <v>105.335785624469</v>
      </c>
      <c r="M41" s="13">
        <v>45.500747267588103</v>
      </c>
      <c r="N41" s="13">
        <v>2129.9400310988299</v>
      </c>
      <c r="O41" s="13">
        <v>966.55506445131903</v>
      </c>
      <c r="P41" s="13">
        <v>9.5835106053217096</v>
      </c>
      <c r="Q41" s="13">
        <v>796.05044280738196</v>
      </c>
      <c r="R41" s="13">
        <v>108.57516734346601</v>
      </c>
      <c r="S41" s="13">
        <v>1679.70054676225</v>
      </c>
      <c r="T41" s="13">
        <v>725.91232432004199</v>
      </c>
      <c r="U41" s="13">
        <v>0</v>
      </c>
      <c r="V41" s="13">
        <v>2.12772068866247E-3</v>
      </c>
      <c r="W41">
        <v>8357.8348706173529</v>
      </c>
    </row>
    <row r="42" spans="1:23" x14ac:dyDescent="0.2">
      <c r="B42" t="s">
        <v>2</v>
      </c>
      <c r="C42" s="13">
        <v>485.11349593230102</v>
      </c>
      <c r="D42" s="13">
        <v>537.51097409466502</v>
      </c>
      <c r="E42" s="13">
        <v>36.749790407809598</v>
      </c>
      <c r="F42" s="13">
        <v>30.560376346610202</v>
      </c>
      <c r="G42" s="13">
        <v>11.0926401537711</v>
      </c>
      <c r="H42" s="13">
        <v>55.7963315966267</v>
      </c>
      <c r="I42" s="13">
        <v>89.992416737349004</v>
      </c>
      <c r="J42" s="13">
        <v>72.4123744037352</v>
      </c>
      <c r="K42" s="13">
        <v>4.8022522873667102</v>
      </c>
      <c r="L42" s="13">
        <v>105.224226835691</v>
      </c>
      <c r="M42" s="13">
        <v>28.104594660631101</v>
      </c>
      <c r="N42" s="13">
        <v>1620.4215065411699</v>
      </c>
      <c r="O42" s="13">
        <v>760.42009716629195</v>
      </c>
      <c r="P42" s="13">
        <v>9.5706244504718505</v>
      </c>
      <c r="Q42" s="13">
        <v>619.27411091274701</v>
      </c>
      <c r="R42" s="13">
        <v>103.538023905721</v>
      </c>
      <c r="S42" s="13">
        <v>1790.1136342514701</v>
      </c>
      <c r="T42" s="13">
        <v>0</v>
      </c>
      <c r="U42" s="13">
        <v>0</v>
      </c>
      <c r="V42" s="13">
        <v>4.37272876375914E-10</v>
      </c>
      <c r="W42">
        <v>6360.6974706848669</v>
      </c>
    </row>
    <row r="43" spans="1:23" x14ac:dyDescent="0.2">
      <c r="B43" t="s">
        <v>4</v>
      </c>
      <c r="C43" s="13">
        <v>430.71209928599001</v>
      </c>
      <c r="D43" s="13">
        <v>476.30485827244001</v>
      </c>
      <c r="E43" s="13">
        <v>33.293175976286697</v>
      </c>
      <c r="F43" s="13">
        <v>26.012479393920302</v>
      </c>
      <c r="G43" s="13">
        <v>11.0894947554319</v>
      </c>
      <c r="H43" s="13">
        <v>69.7237511990744</v>
      </c>
      <c r="I43" s="13">
        <v>134.97743237400201</v>
      </c>
      <c r="J43" s="13">
        <v>84.929550219478699</v>
      </c>
      <c r="K43" s="13">
        <v>4.8022522873667102</v>
      </c>
      <c r="L43" s="13">
        <v>105.222024640673</v>
      </c>
      <c r="M43" s="13">
        <v>28.104594660631101</v>
      </c>
      <c r="N43" s="13">
        <v>0.60606847304265798</v>
      </c>
      <c r="O43" s="13">
        <v>1.0206068641722501</v>
      </c>
      <c r="P43" s="13">
        <v>8.2654643564229302E-2</v>
      </c>
      <c r="Q43" s="13">
        <v>7.1684582070134697</v>
      </c>
      <c r="R43" s="13">
        <v>103.538023905721</v>
      </c>
      <c r="S43" s="13">
        <v>1790.1136342514701</v>
      </c>
      <c r="T43" s="13">
        <v>0</v>
      </c>
      <c r="U43" s="13">
        <v>0</v>
      </c>
      <c r="V43" s="13">
        <v>4.37272876375914E-10</v>
      </c>
      <c r="W43">
        <v>3307.7011594107162</v>
      </c>
    </row>
    <row r="44" spans="1:23" x14ac:dyDescent="0.2">
      <c r="B44" t="s">
        <v>5</v>
      </c>
      <c r="C44" s="13">
        <v>437.92281274247898</v>
      </c>
      <c r="D44" s="13">
        <v>470.65534764977002</v>
      </c>
      <c r="E44" s="13">
        <v>21.249092527866001</v>
      </c>
      <c r="F44" s="13">
        <v>24.697232855153398</v>
      </c>
      <c r="G44" s="13">
        <v>11.085574283068301</v>
      </c>
      <c r="H44" s="13">
        <v>83.651222448292899</v>
      </c>
      <c r="I44" s="13">
        <v>149.974905702255</v>
      </c>
      <c r="J44" s="13">
        <v>96.961135239635496</v>
      </c>
      <c r="K44" s="13">
        <v>4.8022522873667102</v>
      </c>
      <c r="L44" s="13">
        <v>105.21927979128399</v>
      </c>
      <c r="M44" s="13">
        <v>28.104594660631101</v>
      </c>
      <c r="N44" s="13">
        <v>0.60606847304265798</v>
      </c>
      <c r="O44" s="13">
        <v>1.0206068641722501</v>
      </c>
      <c r="P44" s="13">
        <v>8.2654643564229302E-2</v>
      </c>
      <c r="Q44" s="13">
        <v>7.1684582070134697</v>
      </c>
      <c r="R44" s="13">
        <v>3.4201565380141602E-2</v>
      </c>
      <c r="S44" s="13">
        <v>224.77734740488299</v>
      </c>
      <c r="T44" s="13">
        <v>0</v>
      </c>
      <c r="U44" s="13">
        <v>0</v>
      </c>
      <c r="V44" s="13">
        <v>4.37272876375914E-10</v>
      </c>
      <c r="W44">
        <v>1668.0127873462945</v>
      </c>
    </row>
    <row r="45" spans="1:23" x14ac:dyDescent="0.2">
      <c r="A45" t="s">
        <v>37</v>
      </c>
      <c r="B45" t="s">
        <v>1</v>
      </c>
      <c r="C45" s="13">
        <v>1662.5400436587299</v>
      </c>
      <c r="D45" s="13">
        <v>2279.16768935038</v>
      </c>
      <c r="E45" s="13">
        <v>1915.37035089905</v>
      </c>
      <c r="F45" s="13">
        <v>508.25631629093903</v>
      </c>
      <c r="G45" s="13">
        <v>61.328117270330999</v>
      </c>
      <c r="H45" s="13">
        <v>148.46833060488001</v>
      </c>
      <c r="I45" s="13">
        <v>311.49825705562301</v>
      </c>
      <c r="J45" s="13">
        <v>351.89485708736601</v>
      </c>
      <c r="K45" s="13">
        <v>73.452028419761405</v>
      </c>
      <c r="L45" s="13">
        <v>924.478842495148</v>
      </c>
      <c r="M45" s="13">
        <v>214.69025481331701</v>
      </c>
      <c r="N45" s="13">
        <v>14098.441424480499</v>
      </c>
      <c r="O45" s="13">
        <v>6305.3665058067199</v>
      </c>
      <c r="P45" s="13">
        <v>5031.6502924964097</v>
      </c>
      <c r="Q45" s="13">
        <v>6514.1794678012502</v>
      </c>
      <c r="R45" s="13">
        <v>1415.2531427218701</v>
      </c>
      <c r="S45" s="13">
        <v>5481.3262661090002</v>
      </c>
      <c r="T45" s="13">
        <v>2665.0418291820702</v>
      </c>
      <c r="U45" s="13">
        <v>0</v>
      </c>
      <c r="V45" s="13">
        <v>7.84871864677757</v>
      </c>
      <c r="W45">
        <v>49970.252735190115</v>
      </c>
    </row>
    <row r="46" spans="1:23" x14ac:dyDescent="0.2">
      <c r="B46" t="s">
        <v>2</v>
      </c>
      <c r="C46" s="13">
        <v>1269.0878202429799</v>
      </c>
      <c r="D46" s="13">
        <v>1621.03078405064</v>
      </c>
      <c r="E46" s="13">
        <v>1264.8803537598201</v>
      </c>
      <c r="F46" s="13">
        <v>395.502111099952</v>
      </c>
      <c r="G46" s="13">
        <v>54.587687820980598</v>
      </c>
      <c r="H46" s="13">
        <v>294.84043499497801</v>
      </c>
      <c r="I46" s="13">
        <v>577.09740312347901</v>
      </c>
      <c r="J46" s="13">
        <v>724.54395513652798</v>
      </c>
      <c r="K46" s="13">
        <v>73.452028419761405</v>
      </c>
      <c r="L46" s="13">
        <v>842.08569303654099</v>
      </c>
      <c r="M46" s="13">
        <v>156.262336655529</v>
      </c>
      <c r="N46" s="13">
        <v>4550.9309707680904</v>
      </c>
      <c r="O46" s="13">
        <v>2981.9782638004999</v>
      </c>
      <c r="P46" s="13">
        <v>1064.85336199875</v>
      </c>
      <c r="Q46" s="13">
        <v>4786.4213311317799</v>
      </c>
      <c r="R46" s="13">
        <v>708.10475028902704</v>
      </c>
      <c r="S46" s="13">
        <v>6630.7380956081697</v>
      </c>
      <c r="T46" s="13">
        <v>0</v>
      </c>
      <c r="U46" s="13">
        <v>0</v>
      </c>
      <c r="V46" s="13">
        <v>0.58185649514489002</v>
      </c>
      <c r="W46">
        <v>27996.979238432654</v>
      </c>
    </row>
    <row r="47" spans="1:23" x14ac:dyDescent="0.2">
      <c r="B47" t="s">
        <v>4</v>
      </c>
      <c r="C47" s="13">
        <v>1166.56229257375</v>
      </c>
      <c r="D47" s="13">
        <v>1490.6981922227801</v>
      </c>
      <c r="E47" s="13">
        <v>1091.8865225049699</v>
      </c>
      <c r="F47" s="13">
        <v>348.70919026380898</v>
      </c>
      <c r="G47" s="13">
        <v>54.080712458137498</v>
      </c>
      <c r="H47" s="13">
        <v>367.49957778967899</v>
      </c>
      <c r="I47" s="13">
        <v>782.55565883273198</v>
      </c>
      <c r="J47" s="13">
        <v>889.13635926178597</v>
      </c>
      <c r="K47" s="13">
        <v>73.452028419761405</v>
      </c>
      <c r="L47" s="13">
        <v>837.79510878690405</v>
      </c>
      <c r="M47" s="13">
        <v>156.25534932529899</v>
      </c>
      <c r="N47" s="13">
        <v>40.874325625519504</v>
      </c>
      <c r="O47" s="13">
        <v>65.423206937757897</v>
      </c>
      <c r="P47" s="13">
        <v>34.236753502956603</v>
      </c>
      <c r="Q47" s="13">
        <v>110.868332660466</v>
      </c>
      <c r="R47" s="13">
        <v>708.10475028902704</v>
      </c>
      <c r="S47" s="13">
        <v>6630.7380956081697</v>
      </c>
      <c r="T47" s="13">
        <v>0</v>
      </c>
      <c r="U47" s="13">
        <v>0</v>
      </c>
      <c r="V47" s="13">
        <v>0.58185649514489002</v>
      </c>
      <c r="W47">
        <v>14849.458313558651</v>
      </c>
    </row>
    <row r="48" spans="1:23" x14ac:dyDescent="0.2">
      <c r="B48" t="s">
        <v>5</v>
      </c>
      <c r="C48" s="13">
        <v>1117.1781871573901</v>
      </c>
      <c r="D48" s="13">
        <v>1370.13073565177</v>
      </c>
      <c r="E48" s="13">
        <v>733.05190582090199</v>
      </c>
      <c r="F48" s="13">
        <v>249.51573199326199</v>
      </c>
      <c r="G48" s="13">
        <v>51.623560822407804</v>
      </c>
      <c r="H48" s="13">
        <v>439.690959596445</v>
      </c>
      <c r="I48" s="13">
        <v>848.916484161163</v>
      </c>
      <c r="J48" s="13">
        <v>1050.4254422778399</v>
      </c>
      <c r="K48" s="13">
        <v>73.452028419761405</v>
      </c>
      <c r="L48" s="13">
        <v>827.26168216506198</v>
      </c>
      <c r="M48" s="13">
        <v>156.23125232112901</v>
      </c>
      <c r="N48" s="13">
        <v>40.874325625519504</v>
      </c>
      <c r="O48" s="13">
        <v>65.423206937757897</v>
      </c>
      <c r="P48" s="13">
        <v>34.236753502956603</v>
      </c>
      <c r="Q48" s="13">
        <v>110.868332660466</v>
      </c>
      <c r="R48" s="13">
        <v>21.023343099085199</v>
      </c>
      <c r="S48" s="13">
        <v>741.528185729455</v>
      </c>
      <c r="T48" s="13">
        <v>0</v>
      </c>
      <c r="U48" s="13">
        <v>0</v>
      </c>
      <c r="V48" s="13">
        <v>0.58185649514489002</v>
      </c>
      <c r="W48">
        <v>7932.0139744375165</v>
      </c>
    </row>
    <row r="54" spans="3:22" x14ac:dyDescent="0.2"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</row>
    <row r="55" spans="3:22" x14ac:dyDescent="0.2"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</row>
    <row r="56" spans="3:22" x14ac:dyDescent="0.2"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</row>
    <row r="57" spans="3:22" x14ac:dyDescent="0.2"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</row>
    <row r="58" spans="3:22" x14ac:dyDescent="0.2"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</row>
  </sheetData>
  <mergeCells count="1">
    <mergeCell ref="C3:W3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2454E-F6C8-0D4B-89BD-FFB20D24595B}">
  <dimension ref="A1:W56"/>
  <sheetViews>
    <sheetView zoomScale="75" zoomScaleNormal="100" workbookViewId="0"/>
  </sheetViews>
  <sheetFormatPr baseColWidth="10" defaultRowHeight="16" x14ac:dyDescent="0.2"/>
  <cols>
    <col min="12" max="12" width="15.1640625" customWidth="1"/>
  </cols>
  <sheetData>
    <row r="1" spans="1:23" x14ac:dyDescent="0.2">
      <c r="A1" s="40" t="s">
        <v>90</v>
      </c>
    </row>
    <row r="2" spans="1:23" x14ac:dyDescent="0.2">
      <c r="A2" s="40"/>
    </row>
    <row r="3" spans="1:23" x14ac:dyDescent="0.2">
      <c r="C3" s="99" t="s">
        <v>91</v>
      </c>
      <c r="D3" s="99"/>
      <c r="E3" s="99"/>
      <c r="F3" s="99"/>
      <c r="G3" s="99"/>
      <c r="H3" s="99"/>
      <c r="I3" s="99"/>
      <c r="J3" s="99"/>
      <c r="K3" s="99"/>
      <c r="L3" s="99"/>
      <c r="M3" s="99"/>
      <c r="N3" s="99"/>
      <c r="O3" s="99"/>
      <c r="P3" s="99"/>
      <c r="Q3" s="99"/>
      <c r="R3" s="99"/>
      <c r="S3" s="99"/>
      <c r="T3" s="99"/>
      <c r="U3" s="99"/>
      <c r="V3" s="99"/>
      <c r="W3" s="99"/>
    </row>
    <row r="4" spans="1:23" x14ac:dyDescent="0.2">
      <c r="A4" t="s">
        <v>67</v>
      </c>
      <c r="B4" t="s">
        <v>80</v>
      </c>
      <c r="C4" t="s">
        <v>7</v>
      </c>
      <c r="D4" t="s">
        <v>8</v>
      </c>
      <c r="E4" t="s">
        <v>9</v>
      </c>
      <c r="F4" t="s">
        <v>10</v>
      </c>
      <c r="G4" t="s">
        <v>11</v>
      </c>
      <c r="H4" t="s">
        <v>12</v>
      </c>
      <c r="I4" t="s">
        <v>13</v>
      </c>
      <c r="J4" t="s">
        <v>14</v>
      </c>
      <c r="K4" t="s">
        <v>89</v>
      </c>
      <c r="L4" t="s">
        <v>15</v>
      </c>
      <c r="M4" t="s">
        <v>16</v>
      </c>
      <c r="N4" t="s">
        <v>17</v>
      </c>
      <c r="O4" t="s">
        <v>18</v>
      </c>
      <c r="P4" t="s">
        <v>19</v>
      </c>
      <c r="Q4" t="s">
        <v>20</v>
      </c>
      <c r="R4" t="s">
        <v>21</v>
      </c>
      <c r="S4" t="s">
        <v>22</v>
      </c>
      <c r="T4" t="s">
        <v>23</v>
      </c>
      <c r="U4" t="s">
        <v>24</v>
      </c>
      <c r="V4" t="s">
        <v>25</v>
      </c>
      <c r="W4" t="s">
        <v>46</v>
      </c>
    </row>
    <row r="5" spans="1:23" x14ac:dyDescent="0.2">
      <c r="A5" t="s">
        <v>27</v>
      </c>
      <c r="B5" t="s">
        <v>1</v>
      </c>
      <c r="C5" s="13">
        <v>0</v>
      </c>
      <c r="D5" s="13">
        <v>995.52238635111905</v>
      </c>
      <c r="E5" s="13">
        <v>0</v>
      </c>
      <c r="F5" s="13">
        <v>0</v>
      </c>
      <c r="G5" s="13">
        <v>0</v>
      </c>
      <c r="H5" s="13">
        <v>0</v>
      </c>
      <c r="I5" s="13">
        <v>0</v>
      </c>
      <c r="J5" s="13">
        <v>0</v>
      </c>
      <c r="K5" s="13">
        <v>0</v>
      </c>
      <c r="L5" s="13">
        <v>0</v>
      </c>
      <c r="M5" s="13">
        <v>0</v>
      </c>
      <c r="N5" s="13">
        <v>2746.3509347651102</v>
      </c>
      <c r="O5" s="13">
        <v>3406.9581661470902</v>
      </c>
      <c r="P5" s="13">
        <v>89.664266788815496</v>
      </c>
      <c r="Q5" s="13">
        <v>95.637248745968506</v>
      </c>
      <c r="R5" s="13">
        <v>8.1130308736595396</v>
      </c>
      <c r="S5" s="13">
        <v>3490.6512967804902</v>
      </c>
      <c r="T5" s="13">
        <v>1058.2884320165599</v>
      </c>
      <c r="U5" s="13">
        <v>0</v>
      </c>
      <c r="V5" s="13">
        <v>0</v>
      </c>
      <c r="W5">
        <v>11891.185762468813</v>
      </c>
    </row>
    <row r="6" spans="1:23" x14ac:dyDescent="0.2">
      <c r="B6" t="s">
        <v>3</v>
      </c>
      <c r="C6" s="13">
        <v>0</v>
      </c>
      <c r="D6" s="13">
        <v>903.68921112152702</v>
      </c>
      <c r="E6" s="13">
        <v>0</v>
      </c>
      <c r="F6" s="13">
        <v>0</v>
      </c>
      <c r="G6" s="13">
        <v>0</v>
      </c>
      <c r="H6" s="13">
        <v>0</v>
      </c>
      <c r="I6" s="13">
        <v>0</v>
      </c>
      <c r="J6" s="13">
        <v>0</v>
      </c>
      <c r="K6" s="13">
        <v>0</v>
      </c>
      <c r="L6" s="13">
        <v>0</v>
      </c>
      <c r="M6" s="13">
        <v>0</v>
      </c>
      <c r="N6" s="13">
        <v>10.3388542337145</v>
      </c>
      <c r="O6" s="13">
        <v>13.1255155274155</v>
      </c>
      <c r="P6" s="13">
        <v>3.6198500414448599E-7</v>
      </c>
      <c r="Q6" s="13">
        <v>0.23655389473985899</v>
      </c>
      <c r="R6" s="13">
        <v>7.5022061866559504</v>
      </c>
      <c r="S6" s="13">
        <v>4541.0000962744698</v>
      </c>
      <c r="T6" s="13">
        <v>0</v>
      </c>
      <c r="U6" s="13">
        <v>0</v>
      </c>
      <c r="V6" s="13">
        <v>0</v>
      </c>
      <c r="W6">
        <v>5475.8924376005079</v>
      </c>
    </row>
    <row r="7" spans="1:23" x14ac:dyDescent="0.2">
      <c r="B7" t="s">
        <v>4</v>
      </c>
      <c r="C7" s="13">
        <v>0</v>
      </c>
      <c r="D7" s="13">
        <v>836.84763489735701</v>
      </c>
      <c r="E7" s="13">
        <v>0</v>
      </c>
      <c r="F7" s="13">
        <v>0</v>
      </c>
      <c r="G7" s="13">
        <v>0</v>
      </c>
      <c r="H7" s="13">
        <v>0</v>
      </c>
      <c r="I7" s="13">
        <v>0</v>
      </c>
      <c r="J7" s="13">
        <v>0</v>
      </c>
      <c r="K7" s="13">
        <v>0</v>
      </c>
      <c r="L7" s="13">
        <v>0</v>
      </c>
      <c r="M7" s="13">
        <v>0</v>
      </c>
      <c r="N7" s="13">
        <v>10.3388542337145</v>
      </c>
      <c r="O7" s="13">
        <v>13.1255155274155</v>
      </c>
      <c r="P7" s="13">
        <v>3.6198500414448599E-7</v>
      </c>
      <c r="Q7" s="13">
        <v>0.23655389473985899</v>
      </c>
      <c r="R7" s="13">
        <v>7.5022061866559504</v>
      </c>
      <c r="S7" s="13">
        <v>4541.0000962744698</v>
      </c>
      <c r="T7" s="13">
        <v>0</v>
      </c>
      <c r="U7" s="13">
        <v>0</v>
      </c>
      <c r="V7" s="13">
        <v>0</v>
      </c>
      <c r="W7">
        <v>5409.0508613763377</v>
      </c>
    </row>
    <row r="8" spans="1:23" x14ac:dyDescent="0.2">
      <c r="B8" t="s">
        <v>5</v>
      </c>
      <c r="C8" s="13">
        <v>0</v>
      </c>
      <c r="D8" s="13">
        <v>770.01059886154496</v>
      </c>
      <c r="E8" s="13">
        <v>0</v>
      </c>
      <c r="F8" s="13">
        <v>0</v>
      </c>
      <c r="G8" s="13">
        <v>0</v>
      </c>
      <c r="H8" s="13">
        <v>0</v>
      </c>
      <c r="I8" s="13">
        <v>0</v>
      </c>
      <c r="J8" s="13">
        <v>0</v>
      </c>
      <c r="K8" s="13">
        <v>0</v>
      </c>
      <c r="L8" s="13">
        <v>0</v>
      </c>
      <c r="M8" s="13">
        <v>0</v>
      </c>
      <c r="N8" s="13">
        <v>10.3388542337145</v>
      </c>
      <c r="O8" s="13">
        <v>13.1255155274155</v>
      </c>
      <c r="P8" s="13">
        <v>3.6198500414448599E-7</v>
      </c>
      <c r="Q8" s="13">
        <v>0.23655389473985899</v>
      </c>
      <c r="R8" s="13">
        <v>5.94436868539562E-2</v>
      </c>
      <c r="S8" s="13">
        <v>315.015212999889</v>
      </c>
      <c r="T8" s="13">
        <v>0</v>
      </c>
      <c r="U8" s="13">
        <v>0</v>
      </c>
      <c r="V8" s="13">
        <v>0</v>
      </c>
      <c r="W8">
        <v>1108.7861795661427</v>
      </c>
    </row>
    <row r="9" spans="1:23" x14ac:dyDescent="0.2">
      <c r="A9" t="s">
        <v>28</v>
      </c>
      <c r="B9" t="s">
        <v>1</v>
      </c>
      <c r="C9" s="13">
        <v>0</v>
      </c>
      <c r="D9" s="13">
        <v>130.662267364836</v>
      </c>
      <c r="E9" s="13">
        <v>0</v>
      </c>
      <c r="F9" s="13">
        <v>0</v>
      </c>
      <c r="G9" s="13">
        <v>0</v>
      </c>
      <c r="H9" s="13">
        <v>0</v>
      </c>
      <c r="I9" s="13">
        <v>0</v>
      </c>
      <c r="J9" s="13">
        <v>0</v>
      </c>
      <c r="K9" s="13">
        <v>0</v>
      </c>
      <c r="L9" s="13">
        <v>0</v>
      </c>
      <c r="M9" s="13">
        <v>0</v>
      </c>
      <c r="N9" s="13">
        <v>2602.8381643553198</v>
      </c>
      <c r="O9" s="13">
        <v>908.95989976668204</v>
      </c>
      <c r="P9" s="13">
        <v>208.12176796643101</v>
      </c>
      <c r="Q9" s="13">
        <v>118.81906746424499</v>
      </c>
      <c r="R9" s="13">
        <v>1.98103139736441</v>
      </c>
      <c r="S9" s="13">
        <v>541.93603787916095</v>
      </c>
      <c r="T9" s="13">
        <v>502.28361375928802</v>
      </c>
      <c r="U9" s="13">
        <v>0</v>
      </c>
      <c r="V9" s="13">
        <v>0</v>
      </c>
      <c r="W9">
        <v>5015.6018499533266</v>
      </c>
    </row>
    <row r="10" spans="1:23" x14ac:dyDescent="0.2">
      <c r="B10" t="s">
        <v>2</v>
      </c>
      <c r="C10" s="13">
        <v>0</v>
      </c>
      <c r="D10" s="13">
        <v>121.977771252872</v>
      </c>
      <c r="E10" s="13">
        <v>0</v>
      </c>
      <c r="F10" s="13">
        <v>0</v>
      </c>
      <c r="G10" s="13">
        <v>0</v>
      </c>
      <c r="H10" s="13">
        <v>0</v>
      </c>
      <c r="I10" s="13">
        <v>0</v>
      </c>
      <c r="J10" s="13">
        <v>0</v>
      </c>
      <c r="K10" s="13">
        <v>0</v>
      </c>
      <c r="L10" s="13">
        <v>0</v>
      </c>
      <c r="M10" s="13">
        <v>0</v>
      </c>
      <c r="N10" s="13">
        <v>679.12809893366602</v>
      </c>
      <c r="O10" s="13">
        <v>339.50562072278501</v>
      </c>
      <c r="P10" s="13">
        <v>29.033309445094201</v>
      </c>
      <c r="Q10" s="13">
        <v>59.136303832049997</v>
      </c>
      <c r="R10" s="13">
        <v>0.82473177596605696</v>
      </c>
      <c r="S10" s="13">
        <v>889.73728994671706</v>
      </c>
      <c r="T10" s="13">
        <v>0</v>
      </c>
      <c r="U10" s="13">
        <v>0</v>
      </c>
      <c r="V10" s="13">
        <v>0</v>
      </c>
      <c r="W10">
        <v>2119.3431259091503</v>
      </c>
    </row>
    <row r="11" spans="1:23" x14ac:dyDescent="0.2">
      <c r="B11" t="s">
        <v>4</v>
      </c>
      <c r="C11" s="13">
        <v>0</v>
      </c>
      <c r="D11" s="13">
        <v>112.37336322052499</v>
      </c>
      <c r="E11" s="13">
        <v>0</v>
      </c>
      <c r="F11" s="13">
        <v>0</v>
      </c>
      <c r="G11" s="13">
        <v>0</v>
      </c>
      <c r="H11" s="13">
        <v>0</v>
      </c>
      <c r="I11" s="13">
        <v>0</v>
      </c>
      <c r="J11" s="13">
        <v>0</v>
      </c>
      <c r="K11" s="13">
        <v>0</v>
      </c>
      <c r="L11" s="13">
        <v>0</v>
      </c>
      <c r="M11" s="13">
        <v>0</v>
      </c>
      <c r="N11" s="13">
        <v>5.1700569552682802E-7</v>
      </c>
      <c r="O11" s="13">
        <v>93.2001055481213</v>
      </c>
      <c r="P11" s="13">
        <v>0</v>
      </c>
      <c r="Q11" s="13">
        <v>0</v>
      </c>
      <c r="R11" s="13">
        <v>0.82473177596605696</v>
      </c>
      <c r="S11" s="13">
        <v>889.73728994671706</v>
      </c>
      <c r="T11" s="13">
        <v>0</v>
      </c>
      <c r="U11" s="13">
        <v>0</v>
      </c>
      <c r="V11" s="13">
        <v>0</v>
      </c>
      <c r="W11">
        <v>1096.1354910083351</v>
      </c>
    </row>
    <row r="12" spans="1:23" x14ac:dyDescent="0.2">
      <c r="B12" t="s">
        <v>5</v>
      </c>
      <c r="C12" s="13">
        <v>0</v>
      </c>
      <c r="D12" s="13">
        <v>107.93089034821</v>
      </c>
      <c r="E12" s="13">
        <v>0</v>
      </c>
      <c r="F12" s="13">
        <v>0</v>
      </c>
      <c r="G12" s="13">
        <v>0</v>
      </c>
      <c r="H12" s="13">
        <v>0</v>
      </c>
      <c r="I12" s="13">
        <v>0</v>
      </c>
      <c r="J12" s="13">
        <v>0</v>
      </c>
      <c r="K12" s="13">
        <v>0</v>
      </c>
      <c r="L12" s="13">
        <v>0</v>
      </c>
      <c r="M12" s="13">
        <v>0</v>
      </c>
      <c r="N12" s="13">
        <v>5.1700569552682802E-7</v>
      </c>
      <c r="O12" s="13">
        <v>93.2001055481213</v>
      </c>
      <c r="P12" s="13">
        <v>0</v>
      </c>
      <c r="Q12" s="13">
        <v>0</v>
      </c>
      <c r="R12" s="13">
        <v>0</v>
      </c>
      <c r="S12" s="13">
        <v>534.79456828901698</v>
      </c>
      <c r="T12" s="13">
        <v>0</v>
      </c>
      <c r="U12" s="13">
        <v>0</v>
      </c>
      <c r="V12" s="13">
        <v>0</v>
      </c>
      <c r="W12">
        <v>735.925564702354</v>
      </c>
    </row>
    <row r="13" spans="1:23" x14ac:dyDescent="0.2">
      <c r="A13" t="s">
        <v>29</v>
      </c>
      <c r="B13" t="s">
        <v>1</v>
      </c>
      <c r="C13" s="13">
        <v>0</v>
      </c>
      <c r="D13" s="13">
        <v>8210.7953654881894</v>
      </c>
      <c r="E13" s="13">
        <v>0</v>
      </c>
      <c r="F13" s="13">
        <v>0</v>
      </c>
      <c r="G13" s="13">
        <v>0</v>
      </c>
      <c r="H13" s="13">
        <v>0</v>
      </c>
      <c r="I13" s="13">
        <v>0</v>
      </c>
      <c r="J13" s="13">
        <v>0</v>
      </c>
      <c r="K13" s="13">
        <v>0</v>
      </c>
      <c r="L13" s="13">
        <v>0</v>
      </c>
      <c r="M13" s="13">
        <v>0</v>
      </c>
      <c r="N13" s="13">
        <v>6024.89833560632</v>
      </c>
      <c r="O13" s="13">
        <v>2486.4557767093602</v>
      </c>
      <c r="P13" s="13">
        <v>2270.2376553878698</v>
      </c>
      <c r="Q13" s="13">
        <v>97.327163210171406</v>
      </c>
      <c r="R13" s="13">
        <v>42.678103983464403</v>
      </c>
      <c r="S13" s="13">
        <v>1724.5284336755201</v>
      </c>
      <c r="T13" s="13">
        <v>195.12454674491499</v>
      </c>
      <c r="U13" s="13">
        <v>0</v>
      </c>
      <c r="V13" s="13">
        <v>0</v>
      </c>
      <c r="W13">
        <v>21052.045380805812</v>
      </c>
    </row>
    <row r="14" spans="1:23" x14ac:dyDescent="0.2">
      <c r="B14" t="s">
        <v>2</v>
      </c>
      <c r="C14" s="13">
        <v>0</v>
      </c>
      <c r="D14" s="13">
        <v>6264.0970961045396</v>
      </c>
      <c r="E14" s="13">
        <v>0</v>
      </c>
      <c r="F14" s="13">
        <v>0</v>
      </c>
      <c r="G14" s="13">
        <v>0</v>
      </c>
      <c r="H14" s="13">
        <v>0</v>
      </c>
      <c r="I14" s="13">
        <v>0</v>
      </c>
      <c r="J14" s="13">
        <v>0</v>
      </c>
      <c r="K14" s="13">
        <v>0</v>
      </c>
      <c r="L14" s="13">
        <v>0</v>
      </c>
      <c r="M14" s="13">
        <v>0</v>
      </c>
      <c r="N14" s="13">
        <v>857.80768692051697</v>
      </c>
      <c r="O14" s="13">
        <v>633.85041577391996</v>
      </c>
      <c r="P14" s="13">
        <v>307.86432298975399</v>
      </c>
      <c r="Q14" s="13">
        <v>85.800473473634597</v>
      </c>
      <c r="R14" s="13">
        <v>13.582161485815901</v>
      </c>
      <c r="S14" s="13">
        <v>1919.62857681998</v>
      </c>
      <c r="T14" s="13">
        <v>0</v>
      </c>
      <c r="U14" s="13">
        <v>0</v>
      </c>
      <c r="V14" s="13">
        <v>0</v>
      </c>
      <c r="W14">
        <v>10082.630733568161</v>
      </c>
    </row>
    <row r="15" spans="1:23" x14ac:dyDescent="0.2">
      <c r="B15" t="s">
        <v>4</v>
      </c>
      <c r="C15" s="13">
        <v>0</v>
      </c>
      <c r="D15" s="13">
        <v>6039.5330148509202</v>
      </c>
      <c r="E15" s="13">
        <v>0</v>
      </c>
      <c r="F15" s="13">
        <v>0</v>
      </c>
      <c r="G15" s="13">
        <v>0</v>
      </c>
      <c r="H15" s="13">
        <v>0</v>
      </c>
      <c r="I15" s="13">
        <v>0</v>
      </c>
      <c r="J15" s="13">
        <v>0</v>
      </c>
      <c r="K15" s="13">
        <v>0</v>
      </c>
      <c r="L15" s="13">
        <v>0</v>
      </c>
      <c r="M15" s="13">
        <v>0</v>
      </c>
      <c r="N15" s="13">
        <v>3.3819691486348602</v>
      </c>
      <c r="O15" s="13">
        <v>1.9772878055957799E-6</v>
      </c>
      <c r="P15" s="13">
        <v>7.5348496786214598</v>
      </c>
      <c r="Q15" s="13">
        <v>0.10659615750790701</v>
      </c>
      <c r="R15" s="13">
        <v>13.582161485815901</v>
      </c>
      <c r="S15" s="13">
        <v>1919.62857681998</v>
      </c>
      <c r="T15" s="13">
        <v>0</v>
      </c>
      <c r="U15" s="13">
        <v>0</v>
      </c>
      <c r="V15" s="13">
        <v>0</v>
      </c>
      <c r="W15">
        <v>7983.7671701187683</v>
      </c>
    </row>
    <row r="16" spans="1:23" x14ac:dyDescent="0.2">
      <c r="B16" t="s">
        <v>5</v>
      </c>
      <c r="C16" s="13">
        <v>0</v>
      </c>
      <c r="D16" s="13">
        <v>5450.4446439769099</v>
      </c>
      <c r="E16" s="13">
        <v>0</v>
      </c>
      <c r="F16" s="13">
        <v>0</v>
      </c>
      <c r="G16" s="13">
        <v>0</v>
      </c>
      <c r="H16" s="13">
        <v>0</v>
      </c>
      <c r="I16" s="13">
        <v>0</v>
      </c>
      <c r="J16" s="13">
        <v>0</v>
      </c>
      <c r="K16" s="13">
        <v>0</v>
      </c>
      <c r="L16" s="13">
        <v>0</v>
      </c>
      <c r="M16" s="13">
        <v>0</v>
      </c>
      <c r="N16" s="13">
        <v>3.3819691486348602</v>
      </c>
      <c r="O16" s="13">
        <v>1.9772878055957799E-6</v>
      </c>
      <c r="P16" s="13">
        <v>7.5348496786214598</v>
      </c>
      <c r="Q16" s="13">
        <v>0.10659615750790701</v>
      </c>
      <c r="R16" s="13">
        <v>0.75183923820509202</v>
      </c>
      <c r="S16" s="13">
        <v>58.892553604890303</v>
      </c>
      <c r="T16" s="13">
        <v>0</v>
      </c>
      <c r="U16" s="13">
        <v>0</v>
      </c>
      <c r="V16" s="13">
        <v>0</v>
      </c>
      <c r="W16">
        <v>5521.1124537820579</v>
      </c>
    </row>
    <row r="17" spans="1:23" x14ac:dyDescent="0.2">
      <c r="A17" t="s">
        <v>30</v>
      </c>
      <c r="B17" t="s">
        <v>1</v>
      </c>
      <c r="C17" s="13">
        <v>0</v>
      </c>
      <c r="D17" s="13">
        <v>85.073473345620599</v>
      </c>
      <c r="E17" s="13">
        <v>0</v>
      </c>
      <c r="F17" s="13">
        <v>0</v>
      </c>
      <c r="G17" s="13">
        <v>0</v>
      </c>
      <c r="H17" s="13">
        <v>0</v>
      </c>
      <c r="I17" s="13">
        <v>0</v>
      </c>
      <c r="J17" s="13">
        <v>0</v>
      </c>
      <c r="K17" s="13">
        <v>0</v>
      </c>
      <c r="L17" s="13">
        <v>0</v>
      </c>
      <c r="M17" s="13">
        <v>0</v>
      </c>
      <c r="N17" s="13">
        <v>1234.66500594886</v>
      </c>
      <c r="O17" s="13">
        <v>955.19788976094105</v>
      </c>
      <c r="P17" s="13">
        <v>83.761637176151595</v>
      </c>
      <c r="Q17" s="13">
        <v>146.134650817628</v>
      </c>
      <c r="R17" s="13">
        <v>6.2646469283858597</v>
      </c>
      <c r="S17" s="13">
        <v>1150.0192946347299</v>
      </c>
      <c r="T17" s="13">
        <v>572.37719354758497</v>
      </c>
      <c r="U17" s="13">
        <v>0</v>
      </c>
      <c r="V17" s="13">
        <v>0</v>
      </c>
      <c r="W17">
        <v>4233.4937921599021</v>
      </c>
    </row>
    <row r="18" spans="1:23" x14ac:dyDescent="0.2">
      <c r="B18" t="s">
        <v>2</v>
      </c>
      <c r="C18" s="13">
        <v>0</v>
      </c>
      <c r="D18" s="13">
        <v>66.281134145181696</v>
      </c>
      <c r="E18" s="13">
        <v>0</v>
      </c>
      <c r="F18" s="13">
        <v>0</v>
      </c>
      <c r="G18" s="13">
        <v>0</v>
      </c>
      <c r="H18" s="13">
        <v>0</v>
      </c>
      <c r="I18" s="13">
        <v>0</v>
      </c>
      <c r="J18" s="13">
        <v>0</v>
      </c>
      <c r="K18" s="13">
        <v>0</v>
      </c>
      <c r="L18" s="13">
        <v>0</v>
      </c>
      <c r="M18" s="13">
        <v>0</v>
      </c>
      <c r="N18" s="13">
        <v>304.464233336853</v>
      </c>
      <c r="O18" s="13">
        <v>251.837456741599</v>
      </c>
      <c r="P18" s="13">
        <v>14.149889591630201</v>
      </c>
      <c r="Q18" s="13">
        <v>106.70967665636999</v>
      </c>
      <c r="R18" s="13">
        <v>2.6468588479988902</v>
      </c>
      <c r="S18" s="13">
        <v>1163.5572547689201</v>
      </c>
      <c r="T18" s="13">
        <v>0</v>
      </c>
      <c r="U18" s="13">
        <v>0</v>
      </c>
      <c r="V18" s="13">
        <v>0</v>
      </c>
      <c r="W18">
        <v>1909.6465040885528</v>
      </c>
    </row>
    <row r="19" spans="1:23" x14ac:dyDescent="0.2">
      <c r="B19" t="s">
        <v>4</v>
      </c>
      <c r="C19" s="13">
        <v>0</v>
      </c>
      <c r="D19" s="13">
        <v>61.8152949613904</v>
      </c>
      <c r="E19" s="13">
        <v>0</v>
      </c>
      <c r="F19" s="13">
        <v>0</v>
      </c>
      <c r="G19" s="13">
        <v>0</v>
      </c>
      <c r="H19" s="13">
        <v>0</v>
      </c>
      <c r="I19" s="13">
        <v>0</v>
      </c>
      <c r="J19" s="13">
        <v>0</v>
      </c>
      <c r="K19" s="13">
        <v>0</v>
      </c>
      <c r="L19" s="13">
        <v>0</v>
      </c>
      <c r="M19" s="13">
        <v>0</v>
      </c>
      <c r="N19" s="13">
        <v>59.997685585650402</v>
      </c>
      <c r="O19" s="13">
        <v>1.42967919074027E-5</v>
      </c>
      <c r="P19" s="13">
        <v>0.117199478423429</v>
      </c>
      <c r="Q19" s="13">
        <v>0.34688466580893401</v>
      </c>
      <c r="R19" s="13">
        <v>2.6468588479988902</v>
      </c>
      <c r="S19" s="13">
        <v>1163.5572547689201</v>
      </c>
      <c r="T19" s="13">
        <v>0</v>
      </c>
      <c r="U19" s="13">
        <v>0</v>
      </c>
      <c r="V19" s="13">
        <v>0</v>
      </c>
      <c r="W19">
        <v>1288.481192604984</v>
      </c>
    </row>
    <row r="20" spans="1:23" x14ac:dyDescent="0.2">
      <c r="B20" t="s">
        <v>5</v>
      </c>
      <c r="C20" s="13">
        <v>0</v>
      </c>
      <c r="D20" s="13">
        <v>64.411495171621993</v>
      </c>
      <c r="E20" s="13">
        <v>0</v>
      </c>
      <c r="F20" s="13">
        <v>0</v>
      </c>
      <c r="G20" s="13">
        <v>0</v>
      </c>
      <c r="H20" s="13">
        <v>0</v>
      </c>
      <c r="I20" s="13">
        <v>0</v>
      </c>
      <c r="J20" s="13">
        <v>0</v>
      </c>
      <c r="K20" s="13">
        <v>0</v>
      </c>
      <c r="L20" s="13">
        <v>0</v>
      </c>
      <c r="M20" s="13">
        <v>0</v>
      </c>
      <c r="N20" s="13">
        <v>59.997685585650402</v>
      </c>
      <c r="O20" s="13">
        <v>1.42967919074027E-5</v>
      </c>
      <c r="P20" s="13">
        <v>0.117199478423429</v>
      </c>
      <c r="Q20" s="13">
        <v>0.34688466580893401</v>
      </c>
      <c r="R20" s="13">
        <v>7.8362499513198194E-2</v>
      </c>
      <c r="S20" s="13">
        <v>186.47605070482899</v>
      </c>
      <c r="T20" s="13">
        <v>0</v>
      </c>
      <c r="U20" s="13">
        <v>0</v>
      </c>
      <c r="V20" s="13">
        <v>0</v>
      </c>
      <c r="W20">
        <v>311.42769240263885</v>
      </c>
    </row>
    <row r="21" spans="1:23" x14ac:dyDescent="0.2">
      <c r="A21" t="s">
        <v>31</v>
      </c>
      <c r="B21" t="s">
        <v>1</v>
      </c>
      <c r="C21" s="13">
        <v>0</v>
      </c>
      <c r="D21" s="13">
        <v>114.11481675834</v>
      </c>
      <c r="E21" s="13">
        <v>0</v>
      </c>
      <c r="F21" s="13">
        <v>0</v>
      </c>
      <c r="G21" s="13">
        <v>0</v>
      </c>
      <c r="H21" s="13">
        <v>0</v>
      </c>
      <c r="I21" s="13">
        <v>0</v>
      </c>
      <c r="J21" s="13">
        <v>0</v>
      </c>
      <c r="K21" s="13">
        <v>0</v>
      </c>
      <c r="L21" s="13">
        <v>0</v>
      </c>
      <c r="M21" s="13">
        <v>0</v>
      </c>
      <c r="N21" s="13">
        <v>6941.7760163432204</v>
      </c>
      <c r="O21" s="13">
        <v>1729.70050071843</v>
      </c>
      <c r="P21" s="13">
        <v>882.29441631733198</v>
      </c>
      <c r="Q21" s="13">
        <v>11.382057731484601</v>
      </c>
      <c r="R21" s="13">
        <v>7.5278231213766897</v>
      </c>
      <c r="S21" s="13">
        <v>2861.8580337970702</v>
      </c>
      <c r="T21" s="13">
        <v>3232.07606308098</v>
      </c>
      <c r="U21" s="13">
        <v>0</v>
      </c>
      <c r="V21" s="13">
        <v>0</v>
      </c>
      <c r="W21">
        <v>15780.729727868234</v>
      </c>
    </row>
    <row r="22" spans="1:23" x14ac:dyDescent="0.2">
      <c r="B22" t="s">
        <v>2</v>
      </c>
      <c r="C22" s="13">
        <v>0</v>
      </c>
      <c r="D22" s="13">
        <v>80.808287601488203</v>
      </c>
      <c r="E22" s="13">
        <v>0</v>
      </c>
      <c r="F22" s="13">
        <v>0</v>
      </c>
      <c r="G22" s="13">
        <v>0</v>
      </c>
      <c r="H22" s="13">
        <v>0</v>
      </c>
      <c r="I22" s="13">
        <v>0</v>
      </c>
      <c r="J22" s="13">
        <v>0</v>
      </c>
      <c r="K22" s="13">
        <v>0</v>
      </c>
      <c r="L22" s="13">
        <v>0</v>
      </c>
      <c r="M22" s="13">
        <v>0</v>
      </c>
      <c r="N22" s="13">
        <v>2318.4986479543099</v>
      </c>
      <c r="O22" s="13">
        <v>849.22586167742702</v>
      </c>
      <c r="P22" s="13">
        <v>169.69853905714399</v>
      </c>
      <c r="Q22" s="13">
        <v>8.0293304978720297</v>
      </c>
      <c r="R22" s="13">
        <v>3.9618369178466</v>
      </c>
      <c r="S22" s="13">
        <v>2925.0816137393099</v>
      </c>
      <c r="T22" s="13">
        <v>0</v>
      </c>
      <c r="U22" s="13">
        <v>0</v>
      </c>
      <c r="V22" s="13">
        <v>0</v>
      </c>
      <c r="W22">
        <v>6355.3041174453974</v>
      </c>
    </row>
    <row r="23" spans="1:23" x14ac:dyDescent="0.2">
      <c r="B23" t="s">
        <v>4</v>
      </c>
      <c r="C23" s="13">
        <v>0</v>
      </c>
      <c r="D23" s="13">
        <v>75.575395921416899</v>
      </c>
      <c r="E23" s="13">
        <v>0</v>
      </c>
      <c r="F23" s="13">
        <v>0</v>
      </c>
      <c r="G23" s="13">
        <v>0</v>
      </c>
      <c r="H23" s="13">
        <v>0</v>
      </c>
      <c r="I23" s="13">
        <v>0</v>
      </c>
      <c r="J23" s="13">
        <v>0</v>
      </c>
      <c r="K23" s="13">
        <v>0</v>
      </c>
      <c r="L23" s="13">
        <v>0</v>
      </c>
      <c r="M23" s="13">
        <v>0</v>
      </c>
      <c r="N23" s="13">
        <v>1.5650477869000201</v>
      </c>
      <c r="O23" s="13">
        <v>2.2384164804178101E-5</v>
      </c>
      <c r="P23" s="13">
        <v>14.5851019380571</v>
      </c>
      <c r="Q23" s="13">
        <v>3.7247877975498402E-3</v>
      </c>
      <c r="R23" s="13">
        <v>3.9618369178466</v>
      </c>
      <c r="S23" s="13">
        <v>2925.0816137393099</v>
      </c>
      <c r="T23" s="13">
        <v>0</v>
      </c>
      <c r="U23" s="13">
        <v>0</v>
      </c>
      <c r="V23" s="13">
        <v>0</v>
      </c>
      <c r="W23">
        <v>3020.7727434754929</v>
      </c>
    </row>
    <row r="24" spans="1:23" x14ac:dyDescent="0.2">
      <c r="B24" t="s">
        <v>5</v>
      </c>
      <c r="C24" s="13">
        <v>0</v>
      </c>
      <c r="D24" s="13">
        <v>78.909259122723</v>
      </c>
      <c r="E24" s="13">
        <v>0</v>
      </c>
      <c r="F24" s="13">
        <v>0</v>
      </c>
      <c r="G24" s="13">
        <v>0</v>
      </c>
      <c r="H24" s="13">
        <v>0</v>
      </c>
      <c r="I24" s="13">
        <v>0</v>
      </c>
      <c r="J24" s="13">
        <v>0</v>
      </c>
      <c r="K24" s="13">
        <v>0</v>
      </c>
      <c r="L24" s="13">
        <v>0</v>
      </c>
      <c r="M24" s="13">
        <v>0</v>
      </c>
      <c r="N24" s="13">
        <v>1.5650477869000201</v>
      </c>
      <c r="O24" s="13">
        <v>2.2384164804178101E-5</v>
      </c>
      <c r="P24" s="13">
        <v>14.5851019380571</v>
      </c>
      <c r="Q24" s="13">
        <v>3.7247877975498402E-3</v>
      </c>
      <c r="R24" s="13">
        <v>0.75067236782338298</v>
      </c>
      <c r="S24" s="13">
        <v>48.462000793667201</v>
      </c>
      <c r="T24" s="13">
        <v>0</v>
      </c>
      <c r="U24" s="13">
        <v>0</v>
      </c>
      <c r="V24" s="13">
        <v>0</v>
      </c>
      <c r="W24">
        <v>144.27582918113308</v>
      </c>
    </row>
    <row r="25" spans="1:23" x14ac:dyDescent="0.2">
      <c r="A25" t="s">
        <v>32</v>
      </c>
      <c r="B25" t="s">
        <v>1</v>
      </c>
      <c r="C25" s="13">
        <v>0</v>
      </c>
      <c r="D25" s="13">
        <v>848.26124674200298</v>
      </c>
      <c r="E25" s="13">
        <v>0</v>
      </c>
      <c r="F25" s="13">
        <v>0</v>
      </c>
      <c r="G25" s="13">
        <v>0</v>
      </c>
      <c r="H25" s="13">
        <v>0</v>
      </c>
      <c r="I25" s="13">
        <v>0</v>
      </c>
      <c r="J25" s="13">
        <v>0</v>
      </c>
      <c r="K25" s="13">
        <v>0</v>
      </c>
      <c r="L25" s="13">
        <v>0</v>
      </c>
      <c r="M25" s="13">
        <v>0</v>
      </c>
      <c r="N25" s="13">
        <v>24688.3860307301</v>
      </c>
      <c r="O25" s="13">
        <v>421.095668237447</v>
      </c>
      <c r="P25" s="13">
        <v>286.38115891826402</v>
      </c>
      <c r="Q25" s="13">
        <v>86.660519723788994</v>
      </c>
      <c r="R25" s="13">
        <v>17.8131136690054</v>
      </c>
      <c r="S25" s="13">
        <v>3004.5531463280299</v>
      </c>
      <c r="T25" s="13">
        <v>974.15916830121296</v>
      </c>
      <c r="U25" s="13">
        <v>0</v>
      </c>
      <c r="V25" s="13">
        <v>0</v>
      </c>
      <c r="W25">
        <v>30327.310052649849</v>
      </c>
    </row>
    <row r="26" spans="1:23" x14ac:dyDescent="0.2">
      <c r="B26" t="s">
        <v>2</v>
      </c>
      <c r="C26" s="13">
        <v>0</v>
      </c>
      <c r="D26" s="13">
        <v>710.84243828641604</v>
      </c>
      <c r="E26" s="13">
        <v>0</v>
      </c>
      <c r="F26" s="13">
        <v>0</v>
      </c>
      <c r="G26" s="13">
        <v>0</v>
      </c>
      <c r="H26" s="13">
        <v>0</v>
      </c>
      <c r="I26" s="13">
        <v>0</v>
      </c>
      <c r="J26" s="13">
        <v>0</v>
      </c>
      <c r="K26" s="13">
        <v>0</v>
      </c>
      <c r="L26" s="13">
        <v>0</v>
      </c>
      <c r="M26" s="13">
        <v>0</v>
      </c>
      <c r="N26" s="13">
        <v>4373.2966296352697</v>
      </c>
      <c r="O26" s="13">
        <v>100.708733508802</v>
      </c>
      <c r="P26" s="13">
        <v>58.620365027953</v>
      </c>
      <c r="Q26" s="13">
        <v>43.4784424141899</v>
      </c>
      <c r="R26" s="13">
        <v>10.1716056593276</v>
      </c>
      <c r="S26" s="13">
        <v>3934.9380776129901</v>
      </c>
      <c r="T26" s="13">
        <v>0</v>
      </c>
      <c r="U26" s="13">
        <v>0</v>
      </c>
      <c r="V26" s="13">
        <v>0</v>
      </c>
      <c r="W26">
        <v>9232.0562921449491</v>
      </c>
    </row>
    <row r="27" spans="1:23" x14ac:dyDescent="0.2">
      <c r="B27" t="s">
        <v>4</v>
      </c>
      <c r="C27" s="13">
        <v>0</v>
      </c>
      <c r="D27" s="13">
        <v>675.87023681841004</v>
      </c>
      <c r="E27" s="13">
        <v>0</v>
      </c>
      <c r="F27" s="13">
        <v>0</v>
      </c>
      <c r="G27" s="13">
        <v>0</v>
      </c>
      <c r="H27" s="13">
        <v>0</v>
      </c>
      <c r="I27" s="13">
        <v>0</v>
      </c>
      <c r="J27" s="13">
        <v>0</v>
      </c>
      <c r="K27" s="13">
        <v>0</v>
      </c>
      <c r="L27" s="13">
        <v>0</v>
      </c>
      <c r="M27" s="13">
        <v>0</v>
      </c>
      <c r="N27" s="13">
        <v>104.415204409677</v>
      </c>
      <c r="O27" s="13">
        <v>2.54711520223095</v>
      </c>
      <c r="P27" s="13">
        <v>6.4758476274371501</v>
      </c>
      <c r="Q27" s="13">
        <v>6.6319544790848601</v>
      </c>
      <c r="R27" s="13">
        <v>10.1716056593276</v>
      </c>
      <c r="S27" s="13">
        <v>3934.9380776129901</v>
      </c>
      <c r="T27" s="13">
        <v>0</v>
      </c>
      <c r="U27" s="13">
        <v>0</v>
      </c>
      <c r="V27" s="13">
        <v>0</v>
      </c>
      <c r="W27">
        <v>4741.0500418091578</v>
      </c>
    </row>
    <row r="28" spans="1:23" x14ac:dyDescent="0.2">
      <c r="B28" t="s">
        <v>5</v>
      </c>
      <c r="C28" s="13">
        <v>0</v>
      </c>
      <c r="D28" s="13">
        <v>690.373890936419</v>
      </c>
      <c r="E28" s="13">
        <v>0</v>
      </c>
      <c r="F28" s="13">
        <v>0</v>
      </c>
      <c r="G28" s="13">
        <v>0</v>
      </c>
      <c r="H28" s="13">
        <v>0</v>
      </c>
      <c r="I28" s="13">
        <v>0</v>
      </c>
      <c r="J28" s="13">
        <v>0</v>
      </c>
      <c r="K28" s="13">
        <v>0</v>
      </c>
      <c r="L28" s="13">
        <v>0</v>
      </c>
      <c r="M28" s="13">
        <v>0</v>
      </c>
      <c r="N28" s="13">
        <v>104.415204409677</v>
      </c>
      <c r="O28" s="13">
        <v>2.54711520223095</v>
      </c>
      <c r="P28" s="13">
        <v>6.4758476274371501</v>
      </c>
      <c r="Q28" s="13">
        <v>6.6319544790848601</v>
      </c>
      <c r="R28" s="13">
        <v>9.5509765119137793E-2</v>
      </c>
      <c r="S28" s="13">
        <v>626.43902871670196</v>
      </c>
      <c r="T28" s="13">
        <v>0</v>
      </c>
      <c r="U28" s="13">
        <v>0</v>
      </c>
      <c r="V28" s="13">
        <v>0</v>
      </c>
      <c r="W28">
        <v>1436.9785511366699</v>
      </c>
    </row>
    <row r="29" spans="1:23" x14ac:dyDescent="0.2">
      <c r="A29" t="s">
        <v>33</v>
      </c>
      <c r="B29" t="s">
        <v>1</v>
      </c>
      <c r="C29" s="13">
        <v>0</v>
      </c>
      <c r="D29" s="13">
        <v>0</v>
      </c>
      <c r="E29" s="13">
        <v>0</v>
      </c>
      <c r="F29" s="13">
        <v>0</v>
      </c>
      <c r="G29" s="13">
        <v>0</v>
      </c>
      <c r="H29" s="13">
        <v>0</v>
      </c>
      <c r="I29" s="13">
        <v>0</v>
      </c>
      <c r="J29" s="13">
        <v>0</v>
      </c>
      <c r="K29" s="13">
        <v>0</v>
      </c>
      <c r="L29" s="13">
        <v>0</v>
      </c>
      <c r="M29" s="13">
        <v>0</v>
      </c>
      <c r="N29" s="13">
        <v>37.9162101541326</v>
      </c>
      <c r="O29" s="13">
        <v>5.2807988606568399</v>
      </c>
      <c r="P29" s="13">
        <v>4.2529706091015201E-3</v>
      </c>
      <c r="Q29" s="13">
        <v>7.60782864353133</v>
      </c>
      <c r="R29" s="13">
        <v>5.04380128361211E-2</v>
      </c>
      <c r="S29" s="13">
        <v>5.2314130095642604</v>
      </c>
      <c r="T29" s="13">
        <v>7.0458312481914804</v>
      </c>
      <c r="U29" s="13">
        <v>0</v>
      </c>
      <c r="V29" s="13">
        <v>0</v>
      </c>
      <c r="W29">
        <v>63.136772899521723</v>
      </c>
    </row>
    <row r="30" spans="1:23" x14ac:dyDescent="0.2">
      <c r="B30" t="s">
        <v>2</v>
      </c>
      <c r="C30" s="13">
        <v>0</v>
      </c>
      <c r="D30" s="13">
        <v>0</v>
      </c>
      <c r="E30" s="13">
        <v>0</v>
      </c>
      <c r="F30" s="13">
        <v>0</v>
      </c>
      <c r="G30" s="13">
        <v>0</v>
      </c>
      <c r="H30" s="13">
        <v>0</v>
      </c>
      <c r="I30" s="13">
        <v>0</v>
      </c>
      <c r="J30" s="13">
        <v>0</v>
      </c>
      <c r="K30" s="13">
        <v>0</v>
      </c>
      <c r="L30" s="13">
        <v>0</v>
      </c>
      <c r="M30" s="13">
        <v>0</v>
      </c>
      <c r="N30" s="13">
        <v>6.5441007265271098</v>
      </c>
      <c r="O30" s="13">
        <v>1.4251781668037999</v>
      </c>
      <c r="P30" s="13">
        <v>4.2529706091015201E-3</v>
      </c>
      <c r="Q30" s="13">
        <v>4.0813301114325302</v>
      </c>
      <c r="R30" s="13">
        <v>3.9530577063180902E-2</v>
      </c>
      <c r="S30" s="13">
        <v>10.764760866967601</v>
      </c>
      <c r="T30" s="13">
        <v>0</v>
      </c>
      <c r="U30" s="13">
        <v>0</v>
      </c>
      <c r="V30" s="13">
        <v>0</v>
      </c>
      <c r="W30">
        <v>22.859153419403324</v>
      </c>
    </row>
    <row r="31" spans="1:23" x14ac:dyDescent="0.2">
      <c r="B31" t="s">
        <v>4</v>
      </c>
      <c r="C31" s="13">
        <v>0</v>
      </c>
      <c r="D31" s="13">
        <v>0</v>
      </c>
      <c r="E31" s="13">
        <v>0</v>
      </c>
      <c r="F31" s="13">
        <v>0</v>
      </c>
      <c r="G31" s="13">
        <v>0</v>
      </c>
      <c r="H31" s="13">
        <v>0</v>
      </c>
      <c r="I31" s="13">
        <v>0</v>
      </c>
      <c r="J31" s="13">
        <v>0</v>
      </c>
      <c r="K31" s="13">
        <v>0</v>
      </c>
      <c r="L31" s="13">
        <v>0</v>
      </c>
      <c r="M31" s="13">
        <v>0</v>
      </c>
      <c r="N31" s="13">
        <v>0</v>
      </c>
      <c r="O31" s="13">
        <v>0.14391040883553299</v>
      </c>
      <c r="P31" s="13">
        <v>0</v>
      </c>
      <c r="Q31" s="13">
        <v>3.0804359499038498</v>
      </c>
      <c r="R31" s="13">
        <v>3.9530577063180902E-2</v>
      </c>
      <c r="S31" s="13">
        <v>10.764760866967601</v>
      </c>
      <c r="T31" s="13">
        <v>0</v>
      </c>
      <c r="U31" s="13">
        <v>0</v>
      </c>
      <c r="V31" s="13">
        <v>0</v>
      </c>
      <c r="W31">
        <v>14.028637802770165</v>
      </c>
    </row>
    <row r="32" spans="1:23" x14ac:dyDescent="0.2">
      <c r="B32" t="s">
        <v>5</v>
      </c>
      <c r="C32" s="13">
        <v>0</v>
      </c>
      <c r="D32" s="13">
        <v>0</v>
      </c>
      <c r="E32" s="13">
        <v>0</v>
      </c>
      <c r="F32" s="13">
        <v>0</v>
      </c>
      <c r="G32" s="13">
        <v>0</v>
      </c>
      <c r="H32" s="13">
        <v>0</v>
      </c>
      <c r="I32" s="13">
        <v>0</v>
      </c>
      <c r="J32" s="13">
        <v>0</v>
      </c>
      <c r="K32" s="13">
        <v>0</v>
      </c>
      <c r="L32" s="13">
        <v>0</v>
      </c>
      <c r="M32" s="13">
        <v>0</v>
      </c>
      <c r="N32" s="13">
        <v>0</v>
      </c>
      <c r="O32" s="13">
        <v>0.14391040883553299</v>
      </c>
      <c r="P32" s="13">
        <v>0</v>
      </c>
      <c r="Q32" s="13">
        <v>3.0804359499038498</v>
      </c>
      <c r="R32" s="13">
        <v>1.7128124651302E-2</v>
      </c>
      <c r="S32" s="13">
        <v>6.3158625412769398</v>
      </c>
      <c r="T32" s="13">
        <v>0</v>
      </c>
      <c r="U32" s="13">
        <v>0</v>
      </c>
      <c r="V32" s="13">
        <v>0</v>
      </c>
      <c r="W32">
        <v>9.5573370246676248</v>
      </c>
    </row>
    <row r="33" spans="1:23" x14ac:dyDescent="0.2">
      <c r="A33" t="s">
        <v>34</v>
      </c>
      <c r="B33" t="s">
        <v>1</v>
      </c>
      <c r="C33" s="13">
        <v>0</v>
      </c>
      <c r="D33" s="13">
        <v>256.87901437348</v>
      </c>
      <c r="E33" s="13">
        <v>0</v>
      </c>
      <c r="F33" s="13">
        <v>0</v>
      </c>
      <c r="G33" s="13">
        <v>0</v>
      </c>
      <c r="H33" s="13">
        <v>0</v>
      </c>
      <c r="I33" s="13">
        <v>0</v>
      </c>
      <c r="J33" s="13">
        <v>0</v>
      </c>
      <c r="K33" s="13">
        <v>0</v>
      </c>
      <c r="L33" s="13">
        <v>0</v>
      </c>
      <c r="M33" s="13">
        <v>0</v>
      </c>
      <c r="N33" s="13">
        <v>10600.0106399089</v>
      </c>
      <c r="O33" s="13">
        <v>299.86821069497603</v>
      </c>
      <c r="P33" s="13">
        <v>1590.7065829759199</v>
      </c>
      <c r="Q33" s="13">
        <v>1015.65911219988</v>
      </c>
      <c r="R33" s="13">
        <v>11.6714134262673</v>
      </c>
      <c r="S33" s="13">
        <v>732.91166944132794</v>
      </c>
      <c r="T33" s="13">
        <v>1026.26413522609</v>
      </c>
      <c r="U33" s="13">
        <v>0</v>
      </c>
      <c r="V33" s="13">
        <v>0</v>
      </c>
      <c r="W33">
        <v>15533.970778246843</v>
      </c>
    </row>
    <row r="34" spans="1:23" x14ac:dyDescent="0.2">
      <c r="B34" t="s">
        <v>2</v>
      </c>
      <c r="C34" s="13">
        <v>0</v>
      </c>
      <c r="D34" s="13">
        <v>293.99311652666199</v>
      </c>
      <c r="E34" s="13">
        <v>0</v>
      </c>
      <c r="F34" s="13">
        <v>0</v>
      </c>
      <c r="G34" s="13">
        <v>0</v>
      </c>
      <c r="H34" s="13">
        <v>0</v>
      </c>
      <c r="I34" s="13">
        <v>0</v>
      </c>
      <c r="J34" s="13">
        <v>0</v>
      </c>
      <c r="K34" s="13">
        <v>0</v>
      </c>
      <c r="L34" s="13">
        <v>0</v>
      </c>
      <c r="M34" s="13">
        <v>0</v>
      </c>
      <c r="N34" s="13">
        <v>2027.79855767906</v>
      </c>
      <c r="O34" s="13">
        <v>111.514283902806</v>
      </c>
      <c r="P34" s="13">
        <v>248.20157195418</v>
      </c>
      <c r="Q34" s="13">
        <v>399.13212738303201</v>
      </c>
      <c r="R34" s="13">
        <v>5.9113082803845103</v>
      </c>
      <c r="S34" s="13">
        <v>1260.5730749714901</v>
      </c>
      <c r="T34" s="13">
        <v>0</v>
      </c>
      <c r="U34" s="13">
        <v>0</v>
      </c>
      <c r="V34" s="13">
        <v>0</v>
      </c>
      <c r="W34">
        <v>4347.1240406976149</v>
      </c>
    </row>
    <row r="35" spans="1:23" x14ac:dyDescent="0.2">
      <c r="B35" t="s">
        <v>4</v>
      </c>
      <c r="C35" s="13">
        <v>0</v>
      </c>
      <c r="D35" s="13">
        <v>272.05171952563097</v>
      </c>
      <c r="E35" s="13">
        <v>0</v>
      </c>
      <c r="F35" s="13">
        <v>0</v>
      </c>
      <c r="G35" s="13">
        <v>0</v>
      </c>
      <c r="H35" s="13">
        <v>0</v>
      </c>
      <c r="I35" s="13">
        <v>0</v>
      </c>
      <c r="J35" s="13">
        <v>0</v>
      </c>
      <c r="K35" s="13">
        <v>0</v>
      </c>
      <c r="L35" s="13">
        <v>0</v>
      </c>
      <c r="M35" s="13">
        <v>0</v>
      </c>
      <c r="N35" s="13">
        <v>14.4519897754721</v>
      </c>
      <c r="O35" s="13">
        <v>6.9664299244674099</v>
      </c>
      <c r="P35" s="13">
        <v>1.80562559036454</v>
      </c>
      <c r="Q35" s="13">
        <v>4.4166005884463901</v>
      </c>
      <c r="R35" s="13">
        <v>5.9113082803845103</v>
      </c>
      <c r="S35" s="13">
        <v>1260.5730749714901</v>
      </c>
      <c r="T35" s="13">
        <v>0</v>
      </c>
      <c r="U35" s="13">
        <v>0</v>
      </c>
      <c r="V35" s="13">
        <v>0</v>
      </c>
      <c r="W35">
        <v>1566.176748656256</v>
      </c>
    </row>
    <row r="36" spans="1:23" x14ac:dyDescent="0.2">
      <c r="B36" t="s">
        <v>5</v>
      </c>
      <c r="C36" s="13">
        <v>0</v>
      </c>
      <c r="D36" s="13">
        <v>281.72682653034201</v>
      </c>
      <c r="E36" s="13">
        <v>0</v>
      </c>
      <c r="F36" s="13">
        <v>0</v>
      </c>
      <c r="G36" s="13">
        <v>0</v>
      </c>
      <c r="H36" s="13">
        <v>0</v>
      </c>
      <c r="I36" s="13">
        <v>0</v>
      </c>
      <c r="J36" s="13">
        <v>0</v>
      </c>
      <c r="K36" s="13">
        <v>0</v>
      </c>
      <c r="L36" s="13">
        <v>0</v>
      </c>
      <c r="M36" s="13">
        <v>0</v>
      </c>
      <c r="N36" s="13">
        <v>14.4519897754721</v>
      </c>
      <c r="O36" s="13">
        <v>6.9664299244674099</v>
      </c>
      <c r="P36" s="13">
        <v>1.80562559036454</v>
      </c>
      <c r="Q36" s="13">
        <v>4.4166005884463901</v>
      </c>
      <c r="R36" s="13">
        <v>1.9553020027843101E-9</v>
      </c>
      <c r="S36" s="13">
        <v>193.54805057386099</v>
      </c>
      <c r="T36" s="13">
        <v>0</v>
      </c>
      <c r="U36" s="13">
        <v>0</v>
      </c>
      <c r="V36" s="13">
        <v>0</v>
      </c>
      <c r="W36">
        <v>502.91552298490876</v>
      </c>
    </row>
    <row r="37" spans="1:23" x14ac:dyDescent="0.2">
      <c r="A37" t="s">
        <v>35</v>
      </c>
      <c r="B37" t="s">
        <v>1</v>
      </c>
      <c r="C37" s="13">
        <v>0</v>
      </c>
      <c r="D37" s="13">
        <v>12989.123749095401</v>
      </c>
      <c r="E37" s="13">
        <v>0</v>
      </c>
      <c r="F37" s="13">
        <v>0</v>
      </c>
      <c r="G37" s="13">
        <v>0</v>
      </c>
      <c r="H37" s="13">
        <v>0</v>
      </c>
      <c r="I37" s="13">
        <v>0</v>
      </c>
      <c r="J37" s="13">
        <v>0</v>
      </c>
      <c r="K37" s="13">
        <v>0</v>
      </c>
      <c r="L37" s="13">
        <v>0</v>
      </c>
      <c r="M37" s="13">
        <v>0</v>
      </c>
      <c r="N37" s="13">
        <v>4613.8469048873503</v>
      </c>
      <c r="O37" s="13">
        <v>1348.6676691421101</v>
      </c>
      <c r="P37" s="13">
        <v>900.46637609777497</v>
      </c>
      <c r="Q37" s="13">
        <v>93.854739343934995</v>
      </c>
      <c r="R37" s="13">
        <v>10.8450894300003</v>
      </c>
      <c r="S37" s="13">
        <v>1717.66909962212</v>
      </c>
      <c r="T37" s="13">
        <v>1100.4547589142201</v>
      </c>
      <c r="U37" s="13">
        <v>0</v>
      </c>
      <c r="V37" s="13">
        <v>0</v>
      </c>
      <c r="W37">
        <v>22774.928386532913</v>
      </c>
    </row>
    <row r="38" spans="1:23" x14ac:dyDescent="0.2">
      <c r="B38" t="s">
        <v>2</v>
      </c>
      <c r="C38" s="13">
        <v>0</v>
      </c>
      <c r="D38" s="13">
        <v>9681.4745390230091</v>
      </c>
      <c r="E38" s="13">
        <v>0</v>
      </c>
      <c r="F38" s="13">
        <v>0</v>
      </c>
      <c r="G38" s="13">
        <v>0</v>
      </c>
      <c r="H38" s="13">
        <v>0</v>
      </c>
      <c r="I38" s="13">
        <v>0</v>
      </c>
      <c r="J38" s="13">
        <v>0</v>
      </c>
      <c r="K38" s="13">
        <v>0</v>
      </c>
      <c r="L38" s="13">
        <v>0</v>
      </c>
      <c r="M38" s="13">
        <v>0</v>
      </c>
      <c r="N38" s="13">
        <v>2106.32471583808</v>
      </c>
      <c r="O38" s="13">
        <v>662.51111777903304</v>
      </c>
      <c r="P38" s="13">
        <v>310.36132164076901</v>
      </c>
      <c r="Q38" s="13">
        <v>85.724421259660602</v>
      </c>
      <c r="R38" s="13">
        <v>8.4017053067271501</v>
      </c>
      <c r="S38" s="13">
        <v>2808.4596612679402</v>
      </c>
      <c r="T38" s="13">
        <v>0</v>
      </c>
      <c r="U38" s="13">
        <v>0</v>
      </c>
      <c r="V38" s="13">
        <v>0</v>
      </c>
      <c r="W38">
        <v>15663.257482115217</v>
      </c>
    </row>
    <row r="39" spans="1:23" x14ac:dyDescent="0.2">
      <c r="B39" t="s">
        <v>4</v>
      </c>
      <c r="C39" s="13">
        <v>0</v>
      </c>
      <c r="D39" s="13">
        <v>8771.3720795834997</v>
      </c>
      <c r="E39" s="13">
        <v>0</v>
      </c>
      <c r="F39" s="13">
        <v>0</v>
      </c>
      <c r="G39" s="13">
        <v>0</v>
      </c>
      <c r="H39" s="13">
        <v>0</v>
      </c>
      <c r="I39" s="13">
        <v>0</v>
      </c>
      <c r="J39" s="13">
        <v>0</v>
      </c>
      <c r="K39" s="13">
        <v>0</v>
      </c>
      <c r="L39" s="13">
        <v>0</v>
      </c>
      <c r="M39" s="13">
        <v>0</v>
      </c>
      <c r="N39" s="13">
        <v>4.4775965244453104</v>
      </c>
      <c r="O39" s="13">
        <v>2.9900955432622198E-7</v>
      </c>
      <c r="P39" s="13">
        <v>0.72803962408450396</v>
      </c>
      <c r="Q39" s="13">
        <v>1.1840047824943101</v>
      </c>
      <c r="R39" s="13">
        <v>8.4017053067271501</v>
      </c>
      <c r="S39" s="13">
        <v>2808.4596612679402</v>
      </c>
      <c r="T39" s="13">
        <v>0</v>
      </c>
      <c r="U39" s="13">
        <v>0</v>
      </c>
      <c r="V39" s="13">
        <v>0</v>
      </c>
      <c r="W39">
        <v>11594.6230873882</v>
      </c>
    </row>
    <row r="40" spans="1:23" x14ac:dyDescent="0.2">
      <c r="B40" t="s">
        <v>5</v>
      </c>
      <c r="C40" s="13">
        <v>0</v>
      </c>
      <c r="D40" s="13">
        <v>7425.2038001501796</v>
      </c>
      <c r="E40" s="13">
        <v>0</v>
      </c>
      <c r="F40" s="13">
        <v>0</v>
      </c>
      <c r="G40" s="13">
        <v>0</v>
      </c>
      <c r="H40" s="13">
        <v>0</v>
      </c>
      <c r="I40" s="13">
        <v>0</v>
      </c>
      <c r="J40" s="13">
        <v>0</v>
      </c>
      <c r="K40" s="13">
        <v>0</v>
      </c>
      <c r="L40" s="13">
        <v>0</v>
      </c>
      <c r="M40" s="13">
        <v>0</v>
      </c>
      <c r="N40" s="13">
        <v>4.4775965244453104</v>
      </c>
      <c r="O40" s="13">
        <v>2.9900955432622198E-7</v>
      </c>
      <c r="P40" s="13">
        <v>0.72803962408450396</v>
      </c>
      <c r="Q40" s="13">
        <v>1.1840047824943101</v>
      </c>
      <c r="R40" s="13">
        <v>5.2953502733567399E-3</v>
      </c>
      <c r="S40" s="13">
        <v>223.76199467528099</v>
      </c>
      <c r="T40" s="13">
        <v>0</v>
      </c>
      <c r="U40" s="13">
        <v>0</v>
      </c>
      <c r="V40" s="13">
        <v>0</v>
      </c>
      <c r="W40">
        <v>7655.3607314057681</v>
      </c>
    </row>
    <row r="41" spans="1:23" x14ac:dyDescent="0.2">
      <c r="A41" t="s">
        <v>36</v>
      </c>
      <c r="B41" t="s">
        <v>1</v>
      </c>
      <c r="C41" s="13">
        <v>0</v>
      </c>
      <c r="D41" s="13">
        <v>8393.7799762170307</v>
      </c>
      <c r="E41" s="13">
        <v>0</v>
      </c>
      <c r="F41" s="13">
        <v>0</v>
      </c>
      <c r="G41" s="13">
        <v>0</v>
      </c>
      <c r="H41" s="13">
        <v>0</v>
      </c>
      <c r="I41" s="13">
        <v>0</v>
      </c>
      <c r="J41" s="13">
        <v>0</v>
      </c>
      <c r="K41" s="13">
        <v>0</v>
      </c>
      <c r="L41" s="13">
        <v>0</v>
      </c>
      <c r="M41" s="13">
        <v>0</v>
      </c>
      <c r="N41" s="13">
        <v>11350.0970844527</v>
      </c>
      <c r="O41" s="13">
        <v>1882.7462240913201</v>
      </c>
      <c r="P41" s="13">
        <v>27.7145499178494</v>
      </c>
      <c r="Q41" s="13">
        <v>68.667719524997807</v>
      </c>
      <c r="R41" s="13">
        <v>13.945387126072699</v>
      </c>
      <c r="S41" s="13">
        <v>7996.5282883701702</v>
      </c>
      <c r="T41" s="13">
        <v>3296.0053699950399</v>
      </c>
      <c r="U41" s="13">
        <v>0</v>
      </c>
      <c r="V41" s="13">
        <v>0</v>
      </c>
      <c r="W41">
        <v>33029.484599695177</v>
      </c>
    </row>
    <row r="42" spans="1:23" x14ac:dyDescent="0.2">
      <c r="B42" t="s">
        <v>2</v>
      </c>
      <c r="C42" s="13">
        <v>0</v>
      </c>
      <c r="D42" s="13">
        <v>5302.28491397178</v>
      </c>
      <c r="E42" s="13">
        <v>0</v>
      </c>
      <c r="F42" s="13">
        <v>0</v>
      </c>
      <c r="G42" s="13">
        <v>0</v>
      </c>
      <c r="H42" s="13">
        <v>0</v>
      </c>
      <c r="I42" s="13">
        <v>0</v>
      </c>
      <c r="J42" s="13">
        <v>0</v>
      </c>
      <c r="K42" s="13">
        <v>0</v>
      </c>
      <c r="L42" s="13">
        <v>0</v>
      </c>
      <c r="M42" s="13">
        <v>0</v>
      </c>
      <c r="N42" s="13">
        <v>9414.0546824819194</v>
      </c>
      <c r="O42" s="13">
        <v>1461.6889166757001</v>
      </c>
      <c r="P42" s="13">
        <v>27.704321141188501</v>
      </c>
      <c r="Q42" s="13">
        <v>54.213308544175497</v>
      </c>
      <c r="R42" s="13">
        <v>12.739837012479599</v>
      </c>
      <c r="S42" s="13">
        <v>8542.0169343144098</v>
      </c>
      <c r="T42" s="13">
        <v>0</v>
      </c>
      <c r="U42" s="13">
        <v>0</v>
      </c>
      <c r="V42" s="13">
        <v>0</v>
      </c>
      <c r="W42">
        <v>24814.702914141653</v>
      </c>
    </row>
    <row r="43" spans="1:23" x14ac:dyDescent="0.2">
      <c r="B43" t="s">
        <v>4</v>
      </c>
      <c r="C43" s="13">
        <v>0</v>
      </c>
      <c r="D43" s="13">
        <v>4716.6891211223901</v>
      </c>
      <c r="E43" s="13">
        <v>0</v>
      </c>
      <c r="F43" s="13">
        <v>0</v>
      </c>
      <c r="G43" s="13">
        <v>0</v>
      </c>
      <c r="H43" s="13">
        <v>0</v>
      </c>
      <c r="I43" s="13">
        <v>0</v>
      </c>
      <c r="J43" s="13">
        <v>0</v>
      </c>
      <c r="K43" s="13">
        <v>0</v>
      </c>
      <c r="L43" s="13">
        <v>0</v>
      </c>
      <c r="M43" s="13">
        <v>0</v>
      </c>
      <c r="N43" s="13">
        <v>1.74388244853667</v>
      </c>
      <c r="O43" s="13">
        <v>1.9712195067962499</v>
      </c>
      <c r="P43" s="13">
        <v>6.5608619103173199E-2</v>
      </c>
      <c r="Q43" s="13">
        <v>0.58614131931211699</v>
      </c>
      <c r="R43" s="13">
        <v>12.739837012479599</v>
      </c>
      <c r="S43" s="13">
        <v>8542.0169343144098</v>
      </c>
      <c r="T43" s="13">
        <v>0</v>
      </c>
      <c r="U43" s="13">
        <v>0</v>
      </c>
      <c r="V43" s="13">
        <v>0</v>
      </c>
      <c r="W43">
        <v>13275.812744343028</v>
      </c>
    </row>
    <row r="44" spans="1:23" x14ac:dyDescent="0.2">
      <c r="B44" t="s">
        <v>5</v>
      </c>
      <c r="C44" s="13">
        <v>0</v>
      </c>
      <c r="D44" s="13">
        <v>4596.97343761917</v>
      </c>
      <c r="E44" s="13">
        <v>0</v>
      </c>
      <c r="F44" s="13">
        <v>0</v>
      </c>
      <c r="G44" s="13">
        <v>0</v>
      </c>
      <c r="H44" s="13">
        <v>0</v>
      </c>
      <c r="I44" s="13">
        <v>0</v>
      </c>
      <c r="J44" s="13">
        <v>0</v>
      </c>
      <c r="K44" s="13">
        <v>0</v>
      </c>
      <c r="L44" s="13">
        <v>0</v>
      </c>
      <c r="M44" s="13">
        <v>0</v>
      </c>
      <c r="N44" s="13">
        <v>1.74388244853667</v>
      </c>
      <c r="O44" s="13">
        <v>1.9712195067962499</v>
      </c>
      <c r="P44" s="13">
        <v>6.5608619103173199E-2</v>
      </c>
      <c r="Q44" s="13">
        <v>0.58614131931211699</v>
      </c>
      <c r="R44" s="13">
        <v>8.1882527924945804E-3</v>
      </c>
      <c r="S44" s="13">
        <v>1056.5408566814299</v>
      </c>
      <c r="T44" s="13">
        <v>0</v>
      </c>
      <c r="U44" s="13">
        <v>0</v>
      </c>
      <c r="V44" s="13">
        <v>0</v>
      </c>
      <c r="W44">
        <v>5657.8893344471417</v>
      </c>
    </row>
    <row r="45" spans="1:23" x14ac:dyDescent="0.2">
      <c r="A45" t="s">
        <v>37</v>
      </c>
      <c r="B45" t="s">
        <v>1</v>
      </c>
      <c r="C45" s="13">
        <v>0</v>
      </c>
      <c r="D45" s="13">
        <v>32024.212295736001</v>
      </c>
      <c r="E45" s="13">
        <v>0</v>
      </c>
      <c r="F45" s="13">
        <v>0</v>
      </c>
      <c r="G45" s="13">
        <v>0</v>
      </c>
      <c r="H45" s="13">
        <v>0</v>
      </c>
      <c r="I45" s="13">
        <v>0</v>
      </c>
      <c r="J45" s="13">
        <v>0</v>
      </c>
      <c r="K45" s="13">
        <v>0</v>
      </c>
      <c r="L45" s="13">
        <v>0</v>
      </c>
      <c r="M45" s="13">
        <v>0</v>
      </c>
      <c r="N45" s="13">
        <v>70840.785327152102</v>
      </c>
      <c r="O45" s="13">
        <v>13444.930804129001</v>
      </c>
      <c r="P45" s="13">
        <v>6339.3526645170195</v>
      </c>
      <c r="Q45" s="13">
        <v>1741.7501074056299</v>
      </c>
      <c r="R45" s="13">
        <v>120.890077968433</v>
      </c>
      <c r="S45" s="13">
        <v>23225.886713538199</v>
      </c>
      <c r="T45" s="13">
        <v>11964.079112834101</v>
      </c>
      <c r="U45" s="13">
        <v>0</v>
      </c>
      <c r="V45" s="13">
        <v>0</v>
      </c>
      <c r="W45">
        <v>159701.88710328049</v>
      </c>
    </row>
    <row r="46" spans="1:23" x14ac:dyDescent="0.2">
      <c r="B46" t="s">
        <v>2</v>
      </c>
      <c r="C46" s="13">
        <v>0</v>
      </c>
      <c r="D46" s="13">
        <v>23420.278214659898</v>
      </c>
      <c r="E46" s="13">
        <v>0</v>
      </c>
      <c r="F46" s="13">
        <v>0</v>
      </c>
      <c r="G46" s="13">
        <v>0</v>
      </c>
      <c r="H46" s="13">
        <v>0</v>
      </c>
      <c r="I46" s="13">
        <v>0</v>
      </c>
      <c r="J46" s="13">
        <v>0</v>
      </c>
      <c r="K46" s="13">
        <v>0</v>
      </c>
      <c r="L46" s="13">
        <v>0</v>
      </c>
      <c r="M46" s="13">
        <v>0</v>
      </c>
      <c r="N46" s="13">
        <v>23504.934706797001</v>
      </c>
      <c r="O46" s="13">
        <v>6466.6975709973203</v>
      </c>
      <c r="P46" s="13">
        <v>1229.27324088046</v>
      </c>
      <c r="Q46" s="13">
        <v>915.59539484218897</v>
      </c>
      <c r="R46" s="13">
        <v>65.781782050265406</v>
      </c>
      <c r="S46" s="13">
        <v>27995.757340583201</v>
      </c>
      <c r="T46" s="13">
        <v>0</v>
      </c>
      <c r="U46" s="13">
        <v>0</v>
      </c>
      <c r="V46" s="13">
        <v>0</v>
      </c>
      <c r="W46">
        <v>83598.318250810335</v>
      </c>
    </row>
    <row r="47" spans="1:23" x14ac:dyDescent="0.2">
      <c r="B47" t="s">
        <v>4</v>
      </c>
      <c r="C47" s="13">
        <v>0</v>
      </c>
      <c r="D47" s="13">
        <v>21562.127860901499</v>
      </c>
      <c r="E47" s="13">
        <v>0</v>
      </c>
      <c r="F47" s="13">
        <v>0</v>
      </c>
      <c r="G47" s="13">
        <v>0</v>
      </c>
      <c r="H47" s="13">
        <v>0</v>
      </c>
      <c r="I47" s="13">
        <v>0</v>
      </c>
      <c r="J47" s="13">
        <v>0</v>
      </c>
      <c r="K47" s="13">
        <v>0</v>
      </c>
      <c r="L47" s="13">
        <v>0</v>
      </c>
      <c r="M47" s="13">
        <v>0</v>
      </c>
      <c r="N47" s="13">
        <v>200.37223043003601</v>
      </c>
      <c r="O47" s="13">
        <v>117.95433507512099</v>
      </c>
      <c r="P47" s="13">
        <v>31.3122729180763</v>
      </c>
      <c r="Q47" s="13">
        <v>16.592896625095801</v>
      </c>
      <c r="R47" s="13">
        <v>65.781782050265406</v>
      </c>
      <c r="S47" s="13">
        <v>27995.757340583201</v>
      </c>
      <c r="T47" s="13">
        <v>0</v>
      </c>
      <c r="U47" s="13">
        <v>0</v>
      </c>
      <c r="V47" s="13">
        <v>0</v>
      </c>
      <c r="W47">
        <v>49989.898718583296</v>
      </c>
    </row>
    <row r="48" spans="1:23" x14ac:dyDescent="0.2">
      <c r="B48" t="s">
        <v>5</v>
      </c>
      <c r="C48" s="13">
        <v>0</v>
      </c>
      <c r="D48" s="13">
        <v>19465.984842717098</v>
      </c>
      <c r="E48" s="13">
        <v>0</v>
      </c>
      <c r="F48" s="13">
        <v>0</v>
      </c>
      <c r="G48" s="13">
        <v>0</v>
      </c>
      <c r="H48" s="13">
        <v>0</v>
      </c>
      <c r="I48" s="13">
        <v>0</v>
      </c>
      <c r="J48" s="13">
        <v>0</v>
      </c>
      <c r="K48" s="13">
        <v>0</v>
      </c>
      <c r="L48" s="13">
        <v>0</v>
      </c>
      <c r="M48" s="13">
        <v>0</v>
      </c>
      <c r="N48" s="13">
        <v>200.37223043003601</v>
      </c>
      <c r="O48" s="13">
        <v>117.95433507512099</v>
      </c>
      <c r="P48" s="13">
        <v>31.3122729180763</v>
      </c>
      <c r="Q48" s="13">
        <v>16.592896625095801</v>
      </c>
      <c r="R48" s="13">
        <v>1.7664392871872201</v>
      </c>
      <c r="S48" s="13">
        <v>3250.2461795808499</v>
      </c>
      <c r="T48" s="13">
        <v>0</v>
      </c>
      <c r="U48" s="13">
        <v>0</v>
      </c>
      <c r="V48" s="13">
        <v>0</v>
      </c>
      <c r="W48">
        <v>23084.229196633463</v>
      </c>
    </row>
    <row r="52" spans="3:22" x14ac:dyDescent="0.2"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</row>
    <row r="53" spans="3:22" x14ac:dyDescent="0.2"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</row>
    <row r="54" spans="3:22" x14ac:dyDescent="0.2"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</row>
    <row r="55" spans="3:22" x14ac:dyDescent="0.2"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</row>
    <row r="56" spans="3:22" x14ac:dyDescent="0.2"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</row>
  </sheetData>
  <mergeCells count="1">
    <mergeCell ref="C3:W3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616A5-F606-B14B-9853-3CD5954A85C3}">
  <dimension ref="A1:D5"/>
  <sheetViews>
    <sheetView zoomScale="98" zoomScaleNormal="100" workbookViewId="0"/>
  </sheetViews>
  <sheetFormatPr baseColWidth="10" defaultRowHeight="16" x14ac:dyDescent="0.2"/>
  <sheetData>
    <row r="1" spans="1:4" x14ac:dyDescent="0.2">
      <c r="A1" s="9" t="s">
        <v>92</v>
      </c>
    </row>
    <row r="3" spans="1:4" x14ac:dyDescent="0.2">
      <c r="B3" t="s">
        <v>47</v>
      </c>
      <c r="C3" t="s">
        <v>48</v>
      </c>
      <c r="D3" t="s">
        <v>49</v>
      </c>
    </row>
    <row r="4" spans="1:4" x14ac:dyDescent="0.2">
      <c r="A4" t="s">
        <v>52</v>
      </c>
      <c r="B4">
        <v>-0.97001491024166597</v>
      </c>
      <c r="C4">
        <v>-1.8420953135070128</v>
      </c>
      <c r="D4">
        <v>-2.3530922219119859</v>
      </c>
    </row>
    <row r="5" spans="1:4" x14ac:dyDescent="0.2">
      <c r="A5" t="s">
        <v>53</v>
      </c>
      <c r="B5">
        <v>-1.2616383187565106</v>
      </c>
      <c r="C5">
        <v>-1.8198418578757298</v>
      </c>
      <c r="D5">
        <v>-2.266406952276263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contents</vt:lpstr>
      <vt:lpstr>cons_glb</vt:lpstr>
      <vt:lpstr>cons_rgs</vt:lpstr>
      <vt:lpstr>prod_glb</vt:lpstr>
      <vt:lpstr>prod_rgs</vt:lpstr>
      <vt:lpstr>emissions_glb</vt:lpstr>
      <vt:lpstr>NH3_rgs</vt:lpstr>
      <vt:lpstr>CH4_rgs</vt:lpstr>
      <vt:lpstr>air_poll_glb</vt:lpstr>
      <vt:lpstr>air_poll_rgs</vt:lpstr>
      <vt:lpstr>mortality_glb</vt:lpstr>
      <vt:lpstr>mortality_rgs</vt:lpstr>
      <vt:lpstr>econ_glb</vt:lpstr>
      <vt:lpstr>econ_rgs</vt:lpstr>
      <vt:lpstr>years_r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07T17:36:46Z</dcterms:created>
  <dcterms:modified xsi:type="dcterms:W3CDTF">2023-08-30T17:21:43Z</dcterms:modified>
</cp:coreProperties>
</file>